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amiche/Documents/MBD4_NatCom/"/>
    </mc:Choice>
  </mc:AlternateContent>
  <xr:revisionPtr revIDLastSave="0" documentId="13_ncr:1_{380FC644-447C-B746-ABD3-E912C75572CC}" xr6:coauthVersionLast="45" xr6:coauthVersionMax="45" xr10:uidLastSave="{00000000-0000-0000-0000-000000000000}"/>
  <bookViews>
    <workbookView xWindow="0" yWindow="460" windowWidth="24900" windowHeight="15600" tabRatio="500" xr2:uid="{00000000-000D-0000-FFFF-FFFF00000000}"/>
  </bookViews>
  <sheets>
    <sheet name="DMR" sheetId="2" r:id="rId1"/>
    <sheet name="Feuil1" sheetId="1" r:id="rId2"/>
  </sheets>
  <definedNames>
    <definedName name="_xlnm._FilterDatabase" localSheetId="0" hidden="1">DMR!$A$1:$AA$1</definedName>
  </definedName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16" i="2" l="1"/>
  <c r="G18" i="2"/>
  <c r="G348" i="2"/>
  <c r="G7" i="2"/>
  <c r="G62" i="2"/>
  <c r="G97" i="2"/>
  <c r="G258" i="2"/>
  <c r="G240" i="2"/>
  <c r="G6" i="2"/>
  <c r="G224" i="2"/>
  <c r="G275" i="2"/>
  <c r="G68" i="2"/>
  <c r="G309" i="2"/>
  <c r="G391" i="2"/>
  <c r="G368" i="2"/>
  <c r="G387" i="2"/>
  <c r="G328" i="2"/>
  <c r="G216" i="2"/>
  <c r="G37" i="2"/>
  <c r="G49" i="2"/>
  <c r="G135" i="2"/>
  <c r="G76" i="2"/>
  <c r="G60" i="2"/>
  <c r="G154" i="2"/>
  <c r="G48" i="2"/>
  <c r="G332" i="2"/>
  <c r="G433" i="2"/>
  <c r="G128" i="2"/>
  <c r="G280" i="2"/>
  <c r="G98" i="2"/>
  <c r="G408" i="2"/>
  <c r="G363" i="2"/>
  <c r="G249" i="2"/>
  <c r="G117" i="2"/>
  <c r="G88" i="2"/>
  <c r="G206" i="2"/>
  <c r="G384" i="2"/>
  <c r="G103" i="2"/>
  <c r="G436" i="2"/>
  <c r="G366" i="2"/>
  <c r="G220" i="2"/>
  <c r="G438" i="2"/>
  <c r="G226" i="2"/>
  <c r="G397" i="2"/>
  <c r="G344" i="2"/>
  <c r="G223" i="2"/>
  <c r="G279" i="2"/>
  <c r="G252" i="2"/>
  <c r="G403" i="2"/>
  <c r="G159" i="2"/>
  <c r="G340" i="2"/>
  <c r="G87" i="2"/>
  <c r="G186" i="2"/>
  <c r="G297" i="2"/>
  <c r="G424" i="2"/>
  <c r="G208" i="2"/>
  <c r="G90" i="2"/>
  <c r="G34" i="2"/>
  <c r="G25" i="2"/>
  <c r="G27" i="2"/>
  <c r="G251" i="2"/>
  <c r="G127" i="2"/>
  <c r="G121" i="2"/>
  <c r="G32" i="2"/>
  <c r="G407" i="2"/>
  <c r="G10" i="2"/>
  <c r="G123" i="2"/>
  <c r="G318" i="2"/>
  <c r="G335" i="2"/>
  <c r="G74" i="2"/>
  <c r="G377" i="2"/>
  <c r="G230" i="2"/>
  <c r="G65" i="2"/>
  <c r="G413" i="2"/>
  <c r="G197" i="2"/>
  <c r="G441" i="2"/>
  <c r="G264" i="2"/>
  <c r="G55" i="2"/>
  <c r="G362" i="2"/>
  <c r="G233" i="2"/>
  <c r="G211" i="2"/>
  <c r="G395" i="2"/>
  <c r="G137" i="2"/>
  <c r="G165" i="2"/>
  <c r="G194" i="2"/>
  <c r="G398" i="2"/>
  <c r="G100" i="2"/>
  <c r="G108" i="2"/>
  <c r="G301" i="2"/>
  <c r="G259" i="2"/>
  <c r="G96" i="2"/>
  <c r="G239" i="2"/>
  <c r="G364" i="2"/>
  <c r="G372" i="2"/>
  <c r="G350" i="2"/>
  <c r="G61" i="2"/>
  <c r="G174" i="2"/>
  <c r="G113" i="2"/>
  <c r="G195" i="2"/>
  <c r="G290" i="2"/>
  <c r="G393" i="2"/>
  <c r="G324" i="2"/>
  <c r="G144" i="2"/>
  <c r="G192" i="2"/>
  <c r="G257" i="2"/>
  <c r="G356" i="2"/>
  <c r="G14" i="2"/>
  <c r="G314" i="2"/>
  <c r="G115" i="2"/>
  <c r="G386" i="2"/>
  <c r="G225" i="2"/>
  <c r="G147" i="2"/>
  <c r="G86" i="2"/>
  <c r="G419" i="2"/>
  <c r="G17" i="2"/>
  <c r="G428" i="2"/>
  <c r="G51" i="2"/>
  <c r="G107" i="2"/>
  <c r="G414" i="2"/>
  <c r="G404" i="2"/>
  <c r="G415" i="2"/>
  <c r="G102" i="2"/>
  <c r="G435" i="2"/>
  <c r="G160" i="2"/>
  <c r="G120" i="2"/>
  <c r="G422" i="2"/>
  <c r="G196" i="2"/>
  <c r="G361" i="2"/>
  <c r="G323" i="2"/>
  <c r="G171" i="2"/>
  <c r="G205" i="2"/>
  <c r="G153" i="2"/>
  <c r="G5" i="2"/>
  <c r="G148" i="2"/>
  <c r="G431" i="2"/>
  <c r="G124" i="2"/>
  <c r="G261" i="2"/>
  <c r="G156" i="2"/>
  <c r="G42" i="2"/>
  <c r="G134" i="2"/>
  <c r="G355" i="2"/>
  <c r="G345" i="2"/>
  <c r="G409" i="2"/>
  <c r="G30" i="2"/>
  <c r="G190" i="2"/>
  <c r="G426" i="2"/>
  <c r="G394" i="2"/>
  <c r="G263" i="2"/>
  <c r="G106" i="2"/>
  <c r="G277" i="2"/>
  <c r="G139" i="2"/>
  <c r="G421" i="2"/>
  <c r="G141" i="2"/>
  <c r="G4" i="2"/>
  <c r="G158" i="2"/>
  <c r="G175" i="2"/>
  <c r="G214" i="2"/>
  <c r="G268" i="2"/>
  <c r="G339" i="2"/>
  <c r="G371" i="2"/>
  <c r="G412" i="2"/>
  <c r="G369" i="2"/>
  <c r="G151" i="2"/>
  <c r="G246" i="2"/>
  <c r="G118" i="2"/>
  <c r="G338" i="2"/>
  <c r="G218" i="2"/>
  <c r="G201" i="2"/>
  <c r="G210" i="2"/>
  <c r="G131" i="2"/>
  <c r="G374" i="2"/>
  <c r="G410" i="2"/>
  <c r="G146" i="2"/>
  <c r="G112" i="2"/>
  <c r="G85" i="2"/>
  <c r="G72" i="2"/>
  <c r="G343" i="2"/>
  <c r="G347" i="2"/>
  <c r="G217" i="2"/>
  <c r="G274" i="2"/>
  <c r="G81" i="2"/>
  <c r="G166" i="2"/>
  <c r="G289" i="2"/>
  <c r="G164" i="2"/>
  <c r="G105" i="2"/>
  <c r="G381" i="2"/>
  <c r="G244" i="2"/>
  <c r="G286" i="2"/>
  <c r="G349" i="2"/>
  <c r="G188" i="2"/>
  <c r="G207" i="2"/>
  <c r="G322" i="2"/>
  <c r="G430" i="2"/>
  <c r="G149" i="2"/>
  <c r="G287" i="2"/>
  <c r="G370" i="2"/>
  <c r="G53" i="2"/>
  <c r="G133" i="2"/>
  <c r="G16" i="2"/>
  <c r="G12" i="2"/>
  <c r="G229" i="2"/>
  <c r="G411" i="2"/>
  <c r="G360" i="2"/>
  <c r="G307" i="2"/>
  <c r="G116" i="2"/>
  <c r="G142" i="2"/>
  <c r="G326" i="2"/>
  <c r="G382" i="2"/>
  <c r="G219" i="2"/>
  <c r="G3" i="2"/>
  <c r="G285" i="2"/>
  <c r="G29" i="2"/>
  <c r="G162" i="2"/>
  <c r="G329" i="2"/>
  <c r="G213" i="2"/>
  <c r="G253" i="2"/>
  <c r="G11" i="2"/>
  <c r="G50" i="2"/>
  <c r="G354" i="2"/>
  <c r="G204" i="2"/>
  <c r="G43" i="2"/>
  <c r="G273" i="2"/>
  <c r="G337" i="2"/>
  <c r="G315" i="2"/>
  <c r="G13" i="2"/>
  <c r="G209" i="2"/>
  <c r="G243" i="2"/>
  <c r="G212" i="2"/>
  <c r="G353" i="2"/>
  <c r="G359" i="2"/>
  <c r="G255" i="2"/>
  <c r="G440" i="2"/>
  <c r="G83" i="2"/>
  <c r="G193" i="2"/>
  <c r="G178" i="2"/>
  <c r="G295" i="2"/>
  <c r="G284" i="2"/>
  <c r="G70" i="2"/>
  <c r="G111" i="2"/>
  <c r="G385" i="2"/>
  <c r="G320" i="2"/>
  <c r="G427" i="2"/>
  <c r="G73" i="2"/>
  <c r="G235" i="2"/>
  <c r="G150" i="2"/>
  <c r="G8" i="2"/>
  <c r="G15" i="2"/>
  <c r="G242" i="2"/>
  <c r="G402" i="2"/>
  <c r="G294" i="2"/>
  <c r="G84" i="2"/>
  <c r="G185" i="2"/>
  <c r="G33" i="2"/>
  <c r="G152" i="2"/>
  <c r="G184" i="2"/>
  <c r="G351" i="2"/>
  <c r="G256" i="2"/>
  <c r="G52" i="2"/>
  <c r="G19" i="2"/>
  <c r="G109" i="2"/>
  <c r="G79" i="2"/>
  <c r="G177" i="2"/>
  <c r="G292" i="2"/>
  <c r="G373" i="2"/>
  <c r="G143" i="2"/>
  <c r="G136" i="2"/>
  <c r="G352" i="2"/>
  <c r="G272" i="2"/>
  <c r="G95" i="2"/>
  <c r="G327" i="2"/>
  <c r="G63" i="2"/>
  <c r="G437" i="2"/>
  <c r="G405" i="2"/>
  <c r="G82" i="2"/>
  <c r="G47" i="2"/>
  <c r="G288" i="2"/>
  <c r="G161" i="2"/>
  <c r="G260" i="2"/>
  <c r="G28" i="2"/>
  <c r="G425" i="2"/>
  <c r="G191" i="2"/>
  <c r="G227" i="2"/>
  <c r="G250" i="2"/>
  <c r="G101" i="2"/>
  <c r="G56" i="2"/>
  <c r="G278" i="2"/>
  <c r="G306" i="2"/>
  <c r="G236" i="2"/>
  <c r="G45" i="2"/>
  <c r="G357" i="2"/>
  <c r="G189" i="2"/>
  <c r="G99" i="2"/>
  <c r="G31" i="2"/>
  <c r="G406" i="2"/>
  <c r="G401" i="2"/>
  <c r="G232" i="2"/>
  <c r="G22" i="2"/>
  <c r="G305" i="2"/>
  <c r="G269" i="2"/>
  <c r="G203" i="2"/>
  <c r="G270" i="2"/>
  <c r="G383" i="2"/>
  <c r="G94" i="2"/>
  <c r="G93" i="2"/>
  <c r="G432" i="2"/>
  <c r="G69" i="2"/>
  <c r="G298" i="2"/>
  <c r="G67" i="2"/>
  <c r="G138" i="2"/>
  <c r="G40" i="2"/>
  <c r="G392" i="2"/>
  <c r="G333" i="2"/>
  <c r="G439" i="2"/>
  <c r="G91" i="2"/>
  <c r="G54" i="2"/>
  <c r="G199" i="2"/>
  <c r="G316" i="2"/>
  <c r="G198" i="2"/>
  <c r="G423" i="2"/>
  <c r="G429" i="2"/>
  <c r="G390" i="2"/>
  <c r="G71" i="2"/>
  <c r="G271" i="2"/>
  <c r="G38" i="2"/>
  <c r="G77" i="2"/>
  <c r="G310" i="2"/>
  <c r="G238" i="2"/>
  <c r="G126" i="2"/>
  <c r="G110" i="2"/>
  <c r="G325" i="2"/>
  <c r="G64" i="2"/>
  <c r="G341" i="2"/>
  <c r="G78" i="2"/>
  <c r="G114" i="2"/>
  <c r="G434" i="2"/>
  <c r="G145" i="2"/>
  <c r="G89" i="2"/>
  <c r="G157" i="2"/>
  <c r="G380" i="2"/>
  <c r="G303" i="2"/>
  <c r="G163" i="2"/>
  <c r="G130" i="2"/>
  <c r="G336" i="2"/>
  <c r="G237" i="2"/>
  <c r="G125" i="2"/>
  <c r="G265" i="2"/>
  <c r="G282" i="2"/>
  <c r="G365" i="2"/>
  <c r="G59" i="2"/>
  <c r="G378" i="2"/>
  <c r="G92" i="2"/>
  <c r="G248" i="2"/>
  <c r="G396" i="2"/>
  <c r="G379" i="2"/>
  <c r="G247" i="2"/>
  <c r="G321" i="2"/>
  <c r="G276" i="2"/>
  <c r="G334" i="2"/>
  <c r="G331" i="2"/>
  <c r="G168" i="2"/>
  <c r="G21" i="2"/>
  <c r="G291" i="2"/>
  <c r="G376" i="2"/>
  <c r="G104" i="2"/>
  <c r="G299" i="2"/>
  <c r="G296" i="2"/>
  <c r="G122" i="2"/>
  <c r="G420" i="2"/>
  <c r="G58" i="2"/>
  <c r="G26" i="2"/>
  <c r="G222" i="2"/>
  <c r="G173" i="2"/>
  <c r="G262" i="2"/>
  <c r="G241" i="2"/>
  <c r="G187" i="2"/>
  <c r="G182" i="2"/>
  <c r="G330" i="2"/>
  <c r="G183" i="2"/>
  <c r="G215" i="2"/>
  <c r="G266" i="2"/>
  <c r="G234" i="2"/>
  <c r="G44" i="2"/>
  <c r="G367" i="2"/>
  <c r="G172" i="2"/>
  <c r="G119" i="2"/>
  <c r="G41" i="2"/>
  <c r="G169" i="2"/>
  <c r="G200" i="2"/>
  <c r="G180" i="2"/>
  <c r="G281" i="2"/>
  <c r="G399" i="2"/>
  <c r="G9" i="2"/>
  <c r="G304" i="2"/>
  <c r="G57" i="2"/>
  <c r="G400" i="2"/>
  <c r="G202" i="2"/>
  <c r="G140" i="2"/>
  <c r="G293" i="2"/>
  <c r="G75" i="2"/>
  <c r="G167" i="2"/>
  <c r="G80" i="2"/>
  <c r="G313" i="2"/>
  <c r="G66" i="2"/>
  <c r="G312" i="2"/>
  <c r="G36" i="2"/>
  <c r="G46" i="2"/>
  <c r="G181" i="2"/>
  <c r="G358" i="2"/>
  <c r="G228" i="2"/>
  <c r="G311" i="2"/>
  <c r="G2" i="2"/>
  <c r="G245" i="2"/>
  <c r="G375" i="2"/>
  <c r="G346" i="2"/>
  <c r="G389" i="2"/>
  <c r="G267" i="2"/>
  <c r="G35" i="2"/>
  <c r="G170" i="2"/>
  <c r="G176" i="2"/>
  <c r="G254" i="2"/>
  <c r="G317" i="2"/>
  <c r="G221" i="2"/>
  <c r="G39" i="2"/>
  <c r="G155" i="2"/>
  <c r="G300" i="2"/>
  <c r="G231" i="2"/>
  <c r="G319" i="2"/>
  <c r="G179" i="2"/>
  <c r="G342" i="2"/>
  <c r="G24" i="2"/>
  <c r="G302" i="2"/>
  <c r="G23" i="2"/>
  <c r="G129" i="2"/>
  <c r="G418" i="2"/>
  <c r="G308" i="2"/>
  <c r="G417" i="2"/>
  <c r="G20" i="2"/>
  <c r="G388" i="2"/>
  <c r="G132" i="2"/>
  <c r="G283" i="2"/>
</calcChain>
</file>

<file path=xl/sharedStrings.xml><?xml version="1.0" encoding="utf-8"?>
<sst xmlns="http://schemas.openxmlformats.org/spreadsheetml/2006/main" count="6555" uniqueCount="3594">
  <si>
    <t>chromosome</t>
  </si>
  <si>
    <t>start</t>
  </si>
  <si>
    <t>end</t>
  </si>
  <si>
    <t>p-value</t>
  </si>
  <si>
    <t>meth-rate KO</t>
  </si>
  <si>
    <t>meth-rate WT</t>
  </si>
  <si>
    <t>var-meth KO</t>
  </si>
  <si>
    <t>var-meth WT</t>
  </si>
  <si>
    <t>depth-KO</t>
  </si>
  <si>
    <t>depth-WT</t>
  </si>
  <si>
    <t>var-depth KO</t>
  </si>
  <si>
    <t>var-depth WT</t>
  </si>
  <si>
    <t>Nbers CpG</t>
  </si>
  <si>
    <t>Uncovered CpG KO</t>
  </si>
  <si>
    <t>Uncovered CpG WT</t>
  </si>
  <si>
    <t>Annotation</t>
  </si>
  <si>
    <t>Detailed Annotation</t>
  </si>
  <si>
    <t>Distance to TSS</t>
  </si>
  <si>
    <t>Nearest PromoterID</t>
  </si>
  <si>
    <t>Entrez ID</t>
  </si>
  <si>
    <t>Nearest Unigene</t>
  </si>
  <si>
    <t>Nearest Refseq</t>
  </si>
  <si>
    <t>Nearest Ensembl</t>
  </si>
  <si>
    <t>Gene Name</t>
  </si>
  <si>
    <t>Gene Description</t>
  </si>
  <si>
    <t>Gene Type</t>
  </si>
  <si>
    <t>chr12</t>
  </si>
  <si>
    <t>1.0134014E-61</t>
  </si>
  <si>
    <t>0.05</t>
  </si>
  <si>
    <t>0.13</t>
  </si>
  <si>
    <t>2007.32</t>
  </si>
  <si>
    <t>496.97</t>
  </si>
  <si>
    <t>Intergenic</t>
  </si>
  <si>
    <t>CpG</t>
  </si>
  <si>
    <t>NM_011739</t>
  </si>
  <si>
    <t>Mm.289630</t>
  </si>
  <si>
    <t>ENSMUSG00000076432</t>
  </si>
  <si>
    <t>Ywhaq</t>
  </si>
  <si>
    <t>tyrosine 3-monooxygenase/tryptophan 5-monooxygenase activation protein, theta polypeptide</t>
  </si>
  <si>
    <t>protein-coding</t>
  </si>
  <si>
    <t>chr8</t>
  </si>
  <si>
    <t>1.0436505E-05</t>
  </si>
  <si>
    <t>0.09</t>
  </si>
  <si>
    <t>0.02</t>
  </si>
  <si>
    <t>7.27</t>
  </si>
  <si>
    <t>14.87</t>
  </si>
  <si>
    <t>NM_010817</t>
  </si>
  <si>
    <t>Mm.18347</t>
  </si>
  <si>
    <t>ENSMUSG00000039067</t>
  </si>
  <si>
    <t>Psmd7</t>
  </si>
  <si>
    <t>proteasome (prosome, macropain) 26S subunit, non-ATPase, 7</t>
  </si>
  <si>
    <t>chr4</t>
  </si>
  <si>
    <t>1.8135238E-03</t>
  </si>
  <si>
    <t>0.16</t>
  </si>
  <si>
    <t>0.00</t>
  </si>
  <si>
    <t>13.27</t>
  </si>
  <si>
    <t>16.42</t>
  </si>
  <si>
    <t>intron (NM_001081557, intron 5 of 23)</t>
  </si>
  <si>
    <t>NM_009498</t>
  </si>
  <si>
    <t>Mm.273930</t>
  </si>
  <si>
    <t>XM_006537068</t>
  </si>
  <si>
    <t>ENSMUSG00000028955</t>
  </si>
  <si>
    <t>Vamp3</t>
  </si>
  <si>
    <t>vesicle-associated membrane protein 3</t>
  </si>
  <si>
    <t>chr16</t>
  </si>
  <si>
    <t>7.6603176E-15</t>
  </si>
  <si>
    <t>0.01</t>
  </si>
  <si>
    <t>0.08</t>
  </si>
  <si>
    <t>618.17</t>
  </si>
  <si>
    <t>420.97</t>
  </si>
  <si>
    <t>NM_173440</t>
  </si>
  <si>
    <t>Mm.455873</t>
  </si>
  <si>
    <t>XM_006523050</t>
  </si>
  <si>
    <t>ENSMUSG00000048490</t>
  </si>
  <si>
    <t>Nrip1</t>
  </si>
  <si>
    <t>nuclear receptor interacting protein 1</t>
  </si>
  <si>
    <t>9.2054371E-05</t>
  </si>
  <si>
    <t>0.06</t>
  </si>
  <si>
    <t>0.03</t>
  </si>
  <si>
    <t>21.14</t>
  </si>
  <si>
    <t>12.67</t>
  </si>
  <si>
    <t>NM_177741</t>
  </si>
  <si>
    <t>Mm.247126</t>
  </si>
  <si>
    <t>XM_006509118</t>
  </si>
  <si>
    <t>ENSMUSG00000046794</t>
  </si>
  <si>
    <t>Ppp1r3b</t>
  </si>
  <si>
    <t>protein phosphatase 1, regulatory (inhibitor) subunit 3B</t>
  </si>
  <si>
    <t>chr18</t>
  </si>
  <si>
    <t>6.5573307E-10</t>
  </si>
  <si>
    <t>0.11</t>
  </si>
  <si>
    <t>22.66</t>
  </si>
  <si>
    <t>15.05</t>
  </si>
  <si>
    <t>NM_013685</t>
  </si>
  <si>
    <t>Mm.4269</t>
  </si>
  <si>
    <t>XM_006525746</t>
  </si>
  <si>
    <t>ENSMUSG00000053477</t>
  </si>
  <si>
    <t>Tcf4</t>
  </si>
  <si>
    <t>transcription factor 4</t>
  </si>
  <si>
    <t>2.0746922E-30</t>
  </si>
  <si>
    <t>0.04</t>
  </si>
  <si>
    <t>228.50</t>
  </si>
  <si>
    <t>97.42</t>
  </si>
  <si>
    <t>NR_046278</t>
  </si>
  <si>
    <t>Mm.398932</t>
  </si>
  <si>
    <t>4930480M12Rik</t>
  </si>
  <si>
    <t>RIKEN cDNA 4930480M12 gene</t>
  </si>
  <si>
    <t>ncRNA</t>
  </si>
  <si>
    <t>2.6954704E-11</t>
  </si>
  <si>
    <t>0.07</t>
  </si>
  <si>
    <t>7.86</t>
  </si>
  <si>
    <t>4.26</t>
  </si>
  <si>
    <t>NM_001164598</t>
  </si>
  <si>
    <t>Mm.491125</t>
  </si>
  <si>
    <t>ENSMUSG00000051495</t>
  </si>
  <si>
    <t>Irf2bp2</t>
  </si>
  <si>
    <t>interferon regulatory factor 2 binding protein 2</t>
  </si>
  <si>
    <t>chr7</t>
  </si>
  <si>
    <t>1.5233642E-43</t>
  </si>
  <si>
    <t>5962.52</t>
  </si>
  <si>
    <t>795.77</t>
  </si>
  <si>
    <t>NM_001081117</t>
  </si>
  <si>
    <t>Mm.4078</t>
  </si>
  <si>
    <t>XM_006507411</t>
  </si>
  <si>
    <t>ENSMUSG00000031004</t>
  </si>
  <si>
    <t>Mki67</t>
  </si>
  <si>
    <t>antigen identified by monoclonal antibody Ki 67</t>
  </si>
  <si>
    <t>chr3</t>
  </si>
  <si>
    <t>6.9978233E-07</t>
  </si>
  <si>
    <t>62.67</t>
  </si>
  <si>
    <t>248.57</t>
  </si>
  <si>
    <t>NR_015580</t>
  </si>
  <si>
    <t>Mm.444063</t>
  </si>
  <si>
    <t>Sox2ot</t>
  </si>
  <si>
    <t>SOX2 overlapping transcript (non-protein coding)</t>
  </si>
  <si>
    <t>chr11</t>
  </si>
  <si>
    <t>3.8279434E-05</t>
  </si>
  <si>
    <t>34.44</t>
  </si>
  <si>
    <t>32.36</t>
  </si>
  <si>
    <t>NR_015489</t>
  </si>
  <si>
    <t>Mm.212543</t>
  </si>
  <si>
    <t>2900041M22Rik</t>
  </si>
  <si>
    <t>RIKEN cDNA 2900041M22 gene</t>
  </si>
  <si>
    <t>1.5596814E-06</t>
  </si>
  <si>
    <t>25.70</t>
  </si>
  <si>
    <t>32.79</t>
  </si>
  <si>
    <t>8.0302394E-08</t>
  </si>
  <si>
    <t>78.33</t>
  </si>
  <si>
    <t>19.95</t>
  </si>
  <si>
    <t>NM_021390</t>
  </si>
  <si>
    <t>Mm.214361</t>
  </si>
  <si>
    <t>XM_006531236</t>
  </si>
  <si>
    <t>ENSMUSG00000031665</t>
  </si>
  <si>
    <t>Sall1</t>
  </si>
  <si>
    <t>sal-like 1 (Drosophila)</t>
  </si>
  <si>
    <t>chr1</t>
  </si>
  <si>
    <t>2.1086440E-06</t>
  </si>
  <si>
    <t>105.70</t>
  </si>
  <si>
    <t>59.50</t>
  </si>
  <si>
    <t>NM_008937</t>
  </si>
  <si>
    <t>Mm.392678</t>
  </si>
  <si>
    <t>XM_006497124</t>
  </si>
  <si>
    <t>ENSMUSG00000010175</t>
  </si>
  <si>
    <t>Prox1</t>
  </si>
  <si>
    <t>prospero homeobox 1</t>
  </si>
  <si>
    <t>chr5</t>
  </si>
  <si>
    <t>2.1773668E-06</t>
  </si>
  <si>
    <t>0.10</t>
  </si>
  <si>
    <t>47.42</t>
  </si>
  <si>
    <t>138.96</t>
  </si>
  <si>
    <t>NR_045378</t>
  </si>
  <si>
    <t>Mm.243721</t>
  </si>
  <si>
    <t>NR_045377</t>
  </si>
  <si>
    <t>1700028D13Rik</t>
  </si>
  <si>
    <t>RIKEN cDNA 1700028D13 gene</t>
  </si>
  <si>
    <t>1.5914989E-18</t>
  </si>
  <si>
    <t>0.14</t>
  </si>
  <si>
    <t>58.62</t>
  </si>
  <si>
    <t>286.87</t>
  </si>
  <si>
    <t>intron (NM_028392, intron 6 of 8)</t>
  </si>
  <si>
    <t>NM_181543</t>
  </si>
  <si>
    <t>Mm.186779</t>
  </si>
  <si>
    <t>ENSMUSG00000042816</t>
  </si>
  <si>
    <t>Gpr151</t>
  </si>
  <si>
    <t>G protein-coupled receptor 151</t>
  </si>
  <si>
    <t>chr13</t>
  </si>
  <si>
    <t>3.1540110E-10</t>
  </si>
  <si>
    <t>84.27</t>
  </si>
  <si>
    <t>295.50</t>
  </si>
  <si>
    <t>NM_021459</t>
  </si>
  <si>
    <t>Mm.42242</t>
  </si>
  <si>
    <t>XM_006517533</t>
  </si>
  <si>
    <t>ENSMUSG00000042258</t>
  </si>
  <si>
    <t>Isl1</t>
  </si>
  <si>
    <t>ISL1 transcription factor, LIM/homeodomain</t>
  </si>
  <si>
    <t>chr9</t>
  </si>
  <si>
    <t>5.4799560E-04</t>
  </si>
  <si>
    <t>0.12</t>
  </si>
  <si>
    <t>7.75</t>
  </si>
  <si>
    <t>6.69</t>
  </si>
  <si>
    <t>intron (NM_153413, intron 5 of 52)</t>
  </si>
  <si>
    <t>L1Md_Gf|LINE|L1</t>
  </si>
  <si>
    <t>NR_102273</t>
  </si>
  <si>
    <t>ENSMUSG00000092125</t>
  </si>
  <si>
    <t>AA543401</t>
  </si>
  <si>
    <t>myc-like oncogene, s-myc protein pseudogene</t>
  </si>
  <si>
    <t>pseudo</t>
  </si>
  <si>
    <t>2.6046126E-14</t>
  </si>
  <si>
    <t>924.33</t>
  </si>
  <si>
    <t>509.90</t>
  </si>
  <si>
    <t>NM_144936</t>
  </si>
  <si>
    <t>Mm.390134</t>
  </si>
  <si>
    <t>ENSMUSG00000041737</t>
  </si>
  <si>
    <t>Tmem45b</t>
  </si>
  <si>
    <t>transmembrane protein 45b</t>
  </si>
  <si>
    <t>2.5665508E-09</t>
  </si>
  <si>
    <t>66.81</t>
  </si>
  <si>
    <t>103.62</t>
  </si>
  <si>
    <t>chr19</t>
  </si>
  <si>
    <t>1.0306048E-05</t>
  </si>
  <si>
    <t>23.57</t>
  </si>
  <si>
    <t>77.51</t>
  </si>
  <si>
    <t>NM_011037</t>
  </si>
  <si>
    <t>Mm.192158</t>
  </si>
  <si>
    <t>XM_006526749</t>
  </si>
  <si>
    <t>ENSMUSG00000004231</t>
  </si>
  <si>
    <t>Pax2</t>
  </si>
  <si>
    <t>paired box 2</t>
  </si>
  <si>
    <t>chr2</t>
  </si>
  <si>
    <t>1.3902920E-08</t>
  </si>
  <si>
    <t>217.17</t>
  </si>
  <si>
    <t>182.18</t>
  </si>
  <si>
    <t>NM_001142337</t>
  </si>
  <si>
    <t>Mm.29266</t>
  </si>
  <si>
    <t>XM_006498820</t>
  </si>
  <si>
    <t>ENSMUSG00000032698</t>
  </si>
  <si>
    <t>Lmo2</t>
  </si>
  <si>
    <t>LIM domain only 2</t>
  </si>
  <si>
    <t>1.4878605E-07</t>
  </si>
  <si>
    <t>159.56</t>
  </si>
  <si>
    <t>188.62</t>
  </si>
  <si>
    <t>NR_015499</t>
  </si>
  <si>
    <t>Mm.422009</t>
  </si>
  <si>
    <t>ENSMUSG00000097365</t>
  </si>
  <si>
    <t>C030034L19Rik</t>
  </si>
  <si>
    <t>RIKEN cDNA C030034L19 gene</t>
  </si>
  <si>
    <t>5.7018300E-129</t>
  </si>
  <si>
    <t>512.64</t>
  </si>
  <si>
    <t>975.66</t>
  </si>
  <si>
    <t>NR_045498</t>
  </si>
  <si>
    <t>Mm.410857</t>
  </si>
  <si>
    <t>2310005E17Rik</t>
  </si>
  <si>
    <t>RIKEN cDNA 2310005E17 gene</t>
  </si>
  <si>
    <t>5.0822611E-12</t>
  </si>
  <si>
    <t>973.33</t>
  </si>
  <si>
    <t>1204.33</t>
  </si>
  <si>
    <t>NM_172800</t>
  </si>
  <si>
    <t>Mm.401394</t>
  </si>
  <si>
    <t>XM_006533253</t>
  </si>
  <si>
    <t>ENSMUSG00000041592</t>
  </si>
  <si>
    <t>Sdk2</t>
  </si>
  <si>
    <t>sidekick homolog 2 (chicken)</t>
  </si>
  <si>
    <t>chr15</t>
  </si>
  <si>
    <t>6.3703561E-14</t>
  </si>
  <si>
    <t>1130.25</t>
  </si>
  <si>
    <t>1666.94</t>
  </si>
  <si>
    <t>NR_029729</t>
  </si>
  <si>
    <t>ENSMUSG00000065608</t>
  </si>
  <si>
    <t>Mirlet7c-2</t>
  </si>
  <si>
    <t>microRNA let7c-2</t>
  </si>
  <si>
    <t>8.4991721E-09</t>
  </si>
  <si>
    <t>109.02</t>
  </si>
  <si>
    <t>54.42</t>
  </si>
  <si>
    <t>NM_011537</t>
  </si>
  <si>
    <t>Mm.103636</t>
  </si>
  <si>
    <t>XM_006530278</t>
  </si>
  <si>
    <t>ENSMUSG00000018263</t>
  </si>
  <si>
    <t>Tbx5</t>
  </si>
  <si>
    <t>T-box 5</t>
  </si>
  <si>
    <t>4.1023469E-10</t>
  </si>
  <si>
    <t>35.19</t>
  </si>
  <si>
    <t>51.44</t>
  </si>
  <si>
    <t>NR_045315</t>
  </si>
  <si>
    <t>Mm.250457</t>
  </si>
  <si>
    <t>ENSMUSG00000092369</t>
  </si>
  <si>
    <t>1700039E22Rik</t>
  </si>
  <si>
    <t>RIKEN cDNA 1700039E22 gene</t>
  </si>
  <si>
    <t>1.5782453E-10</t>
  </si>
  <si>
    <t>33.00</t>
  </si>
  <si>
    <t>47.82</t>
  </si>
  <si>
    <t>chr6</t>
  </si>
  <si>
    <t>2.0849193E-04</t>
  </si>
  <si>
    <t>13.20</t>
  </si>
  <si>
    <t>68.80</t>
  </si>
  <si>
    <t>NM_001033354</t>
  </si>
  <si>
    <t>Mm.299442</t>
  </si>
  <si>
    <t>XM_006506111</t>
  </si>
  <si>
    <t>ENSMUSG00000040797</t>
  </si>
  <si>
    <t>Iqsec3</t>
  </si>
  <si>
    <t>IQ motif and Sec7 domain 3</t>
  </si>
  <si>
    <t>chr14</t>
  </si>
  <si>
    <t>2.5619681E-19</t>
  </si>
  <si>
    <t>361.87</t>
  </si>
  <si>
    <t>395.87</t>
  </si>
  <si>
    <t>NM_001037938</t>
  </si>
  <si>
    <t>Mm.27427</t>
  </si>
  <si>
    <t>XM_006519094</t>
  </si>
  <si>
    <t>ENSMUSG00000022210</t>
  </si>
  <si>
    <t>Dhrs4</t>
  </si>
  <si>
    <t>dehydrogenase/reductase (SDR family) member 4</t>
  </si>
  <si>
    <t>5.5437995E-22</t>
  </si>
  <si>
    <t>87.00</t>
  </si>
  <si>
    <t>141.49</t>
  </si>
  <si>
    <t>NM_028513</t>
  </si>
  <si>
    <t>Mm.30958</t>
  </si>
  <si>
    <t>ENSMUSG00000051276</t>
  </si>
  <si>
    <t>Actrt2</t>
  </si>
  <si>
    <t>actin-related protein T2</t>
  </si>
  <si>
    <t>6.1733738E-12</t>
  </si>
  <si>
    <t>492.27</t>
  </si>
  <si>
    <t>516.83</t>
  </si>
  <si>
    <t>NM_010134</t>
  </si>
  <si>
    <t>Mm.4298</t>
  </si>
  <si>
    <t>En2</t>
  </si>
  <si>
    <t>engrailed 2</t>
  </si>
  <si>
    <t>chr17</t>
  </si>
  <si>
    <t>1.4163963E-07</t>
  </si>
  <si>
    <t>7.63</t>
  </si>
  <si>
    <t>4.87</t>
  </si>
  <si>
    <t>NM_001081160</t>
  </si>
  <si>
    <t>Mm.40901</t>
  </si>
  <si>
    <t>XM_006525040</t>
  </si>
  <si>
    <t>ENSMUSG00000043557</t>
  </si>
  <si>
    <t>Mdga1</t>
  </si>
  <si>
    <t>MAM domain containing glycosylphosphatidylinositol anchor 1</t>
  </si>
  <si>
    <t>2.0120843E-12</t>
  </si>
  <si>
    <t>94.10</t>
  </si>
  <si>
    <t>1387.36</t>
  </si>
  <si>
    <t>NM_010241</t>
  </si>
  <si>
    <t>Mm.324588</t>
  </si>
  <si>
    <t>XM_006530669</t>
  </si>
  <si>
    <t>ENSMUSG00000031667</t>
  </si>
  <si>
    <t>Aktip</t>
  </si>
  <si>
    <t>thymoma viral proto-oncogene 1 interacting protein</t>
  </si>
  <si>
    <t>1.0704296E-05</t>
  </si>
  <si>
    <t>30.86</t>
  </si>
  <si>
    <t>43.69</t>
  </si>
  <si>
    <t>NM_001166465</t>
  </si>
  <si>
    <t>Mm.379020</t>
  </si>
  <si>
    <t>NM_001166463</t>
  </si>
  <si>
    <t>Spock1</t>
  </si>
  <si>
    <t>sparc/osteonectin, cwcv and kazal-like domains proteoglycan 1</t>
  </si>
  <si>
    <t>1.9765711E-05</t>
  </si>
  <si>
    <t>0.21</t>
  </si>
  <si>
    <t>24.96</t>
  </si>
  <si>
    <t>18.49</t>
  </si>
  <si>
    <t>1.1612680E-15</t>
  </si>
  <si>
    <t>91.39</t>
  </si>
  <si>
    <t>133.17</t>
  </si>
  <si>
    <t>intron (NM_028455, intron 6 of 11)</t>
  </si>
  <si>
    <t>NR_040347</t>
  </si>
  <si>
    <t>Mm.400211</t>
  </si>
  <si>
    <t>Gm20556</t>
  </si>
  <si>
    <t>predicted gene, 20556</t>
  </si>
  <si>
    <t>3.6729334E-05</t>
  </si>
  <si>
    <t>101.30</t>
  </si>
  <si>
    <t>348.70</t>
  </si>
  <si>
    <t>9.8111984E-14</t>
  </si>
  <si>
    <t>325.03</t>
  </si>
  <si>
    <t>599.00</t>
  </si>
  <si>
    <t>NM_178726</t>
  </si>
  <si>
    <t>Mm.40577</t>
  </si>
  <si>
    <t>XM_006501470</t>
  </si>
  <si>
    <t>Ppm1l</t>
  </si>
  <si>
    <t>protein phosphatase 1 (formerly 2C)-like</t>
  </si>
  <si>
    <t>1.5105114E-08</t>
  </si>
  <si>
    <t>30.67</t>
  </si>
  <si>
    <t>14.27</t>
  </si>
  <si>
    <t>exon (NM_018873, exon 8 of 20)</t>
  </si>
  <si>
    <t>NM_001289118</t>
  </si>
  <si>
    <t>Mm.482426</t>
  </si>
  <si>
    <t>XR_106404</t>
  </si>
  <si>
    <t>4933428G20Rik</t>
  </si>
  <si>
    <t>RIKEN cDNA 4933428G20 gene</t>
  </si>
  <si>
    <t>6.1821638E-13</t>
  </si>
  <si>
    <t>366.24</t>
  </si>
  <si>
    <t>599.24</t>
  </si>
  <si>
    <t>1.6236242E-06</t>
  </si>
  <si>
    <t>0.15</t>
  </si>
  <si>
    <t>178.70</t>
  </si>
  <si>
    <t>162.20</t>
  </si>
  <si>
    <t>NM_001122963</t>
  </si>
  <si>
    <t>Mm.441830</t>
  </si>
  <si>
    <t>XM_006517772</t>
  </si>
  <si>
    <t>ENSMUSG00000032745</t>
  </si>
  <si>
    <t>Gpbp1</t>
  </si>
  <si>
    <t>GC-rich promoter binding protein 1</t>
  </si>
  <si>
    <t>1.1074050E-05</t>
  </si>
  <si>
    <t>199.47</t>
  </si>
  <si>
    <t>186.42</t>
  </si>
  <si>
    <t>NM_001285994</t>
  </si>
  <si>
    <t>Mm.250256</t>
  </si>
  <si>
    <t>XM_006520593</t>
  </si>
  <si>
    <t>ENSMUSG00000022425</t>
  </si>
  <si>
    <t>Enpp2</t>
  </si>
  <si>
    <t>ectonucleotide pyrophosphatase/phosphodiesterase 2</t>
  </si>
  <si>
    <t>1.0368063E-06</t>
  </si>
  <si>
    <t>33.47</t>
  </si>
  <si>
    <t>25.42</t>
  </si>
  <si>
    <t>NM_001004149</t>
  </si>
  <si>
    <t>Mm.343207</t>
  </si>
  <si>
    <t>ENSMUSG00000050919</t>
  </si>
  <si>
    <t>Zfp366</t>
  </si>
  <si>
    <t>zinc finger protein 366</t>
  </si>
  <si>
    <t>8.7154526E-04</t>
  </si>
  <si>
    <t>78.78</t>
  </si>
  <si>
    <t>112.19</t>
  </si>
  <si>
    <t>NR_033595</t>
  </si>
  <si>
    <t>Mm.301654</t>
  </si>
  <si>
    <t>ENSMUSG00000083270</t>
  </si>
  <si>
    <t>Gm13498</t>
  </si>
  <si>
    <t>heat shock protein 90 alpha (cytosolic), class B member 1 pseudogene</t>
  </si>
  <si>
    <t>1.9933356E-06</t>
  </si>
  <si>
    <t>11.16</t>
  </si>
  <si>
    <t>12.22</t>
  </si>
  <si>
    <t>NM_021409</t>
  </si>
  <si>
    <t>Mm.292834</t>
  </si>
  <si>
    <t>ENSMUSG00000044641</t>
  </si>
  <si>
    <t>Pard6b</t>
  </si>
  <si>
    <t>par-6 family cell polarity regulator beta</t>
  </si>
  <si>
    <t>6.2538556E-07</t>
  </si>
  <si>
    <t>12.40</t>
  </si>
  <si>
    <t>12.94</t>
  </si>
  <si>
    <t>5.0632150E-07</t>
  </si>
  <si>
    <t>73.81</t>
  </si>
  <si>
    <t>103.95</t>
  </si>
  <si>
    <t>NM_001083342</t>
  </si>
  <si>
    <t>Mm.33873</t>
  </si>
  <si>
    <t>XM_006535951</t>
  </si>
  <si>
    <t>Ptchd2</t>
  </si>
  <si>
    <t>patched domain containing 2</t>
  </si>
  <si>
    <t>2.5708690E-04</t>
  </si>
  <si>
    <t>611.29</t>
  </si>
  <si>
    <t>658.48</t>
  </si>
  <si>
    <t>(GGA)n|Simple_repeat|Simple_repeat</t>
  </si>
  <si>
    <t>NM_025496</t>
  </si>
  <si>
    <t>Mm.46166</t>
  </si>
  <si>
    <t>ENSMUSG00000042200</t>
  </si>
  <si>
    <t>Cdrt4</t>
  </si>
  <si>
    <t>CMT1A duplicated region transcript 4</t>
  </si>
  <si>
    <t>6.6318781E-16</t>
  </si>
  <si>
    <t>968.75</t>
  </si>
  <si>
    <t>598.78</t>
  </si>
  <si>
    <t>NR_045190</t>
  </si>
  <si>
    <t>Mm.59196</t>
  </si>
  <si>
    <t>ENSMUSG00000086369</t>
  </si>
  <si>
    <t>E330017L17Rik</t>
  </si>
  <si>
    <t>RIKEN cDNA E330017L17 gene</t>
  </si>
  <si>
    <t>3.7417095E-04</t>
  </si>
  <si>
    <t>0.17</t>
  </si>
  <si>
    <t>206.80</t>
  </si>
  <si>
    <t>940.80</t>
  </si>
  <si>
    <t>NM_025336</t>
  </si>
  <si>
    <t>Mm.21501</t>
  </si>
  <si>
    <t>XM_006506467</t>
  </si>
  <si>
    <t>ENSMUSG00000053768</t>
  </si>
  <si>
    <t>Chchd3</t>
  </si>
  <si>
    <t>coiled-coil-helix-coiled-coil-helix domain containing 3</t>
  </si>
  <si>
    <t>1.2763021E-05</t>
  </si>
  <si>
    <t>30.27</t>
  </si>
  <si>
    <t>30.00</t>
  </si>
  <si>
    <t>NM_172463</t>
  </si>
  <si>
    <t>Mm.271897</t>
  </si>
  <si>
    <t>XM_006529317</t>
  </si>
  <si>
    <t>ENSMUSG00000047793</t>
  </si>
  <si>
    <t>Sned1</t>
  </si>
  <si>
    <t>sushi, nidogen and EGF-like domains 1</t>
  </si>
  <si>
    <t>3.2207526E-21</t>
  </si>
  <si>
    <t>9.39</t>
  </si>
  <si>
    <t>36.97</t>
  </si>
  <si>
    <t>intron (NM_001114125, intron 1 of 16)</t>
  </si>
  <si>
    <t>NR_045894</t>
  </si>
  <si>
    <t>Mm.330165</t>
  </si>
  <si>
    <t>Gm13446</t>
  </si>
  <si>
    <t>predicted gene 13446</t>
  </si>
  <si>
    <t>5.2833576E-16</t>
  </si>
  <si>
    <t>476.29</t>
  </si>
  <si>
    <t>39.77</t>
  </si>
  <si>
    <t>NM_001214911</t>
  </si>
  <si>
    <t>Mm.385011</t>
  </si>
  <si>
    <t>XM_006521282</t>
  </si>
  <si>
    <t>ENSMUSG00000095440</t>
  </si>
  <si>
    <t>Fignl2</t>
  </si>
  <si>
    <t>fidgetin-like 2</t>
  </si>
  <si>
    <t>1.9033411E-08</t>
  </si>
  <si>
    <t>6.70</t>
  </si>
  <si>
    <t>34.86</t>
  </si>
  <si>
    <t>intron (NM_138745, intron 19 of 27)</t>
  </si>
  <si>
    <t>NM_001101471</t>
  </si>
  <si>
    <t>Mm.311452</t>
  </si>
  <si>
    <t>XM_006515842</t>
  </si>
  <si>
    <t>ENSMUSG00000021057</t>
  </si>
  <si>
    <t>Akap5</t>
  </si>
  <si>
    <t>A kinase (PRKA) anchor protein 5</t>
  </si>
  <si>
    <t>4.9002020E-15</t>
  </si>
  <si>
    <t>742.55</t>
  </si>
  <si>
    <t>499.27</t>
  </si>
  <si>
    <t>intron (NM_021506, intron 2 of 11)</t>
  </si>
  <si>
    <t>NR_045475</t>
  </si>
  <si>
    <t>Mm.417857</t>
  </si>
  <si>
    <t>1700001D01Rik</t>
  </si>
  <si>
    <t>RIKEN cDNA 1700001D01 gene</t>
  </si>
  <si>
    <t>9.9109282E-17</t>
  </si>
  <si>
    <t>42.67</t>
  </si>
  <si>
    <t>61.74</t>
  </si>
  <si>
    <t>NM_175028</t>
  </si>
  <si>
    <t>Mm.26594</t>
  </si>
  <si>
    <t>XM_006526465</t>
  </si>
  <si>
    <t>ENSMUSG00000053950</t>
  </si>
  <si>
    <t>Adnp2</t>
  </si>
  <si>
    <t>ADNP homeobox 2</t>
  </si>
  <si>
    <t>3.0182247E-25</t>
  </si>
  <si>
    <t>8.47</t>
  </si>
  <si>
    <t>13.24</t>
  </si>
  <si>
    <t>exon (NM_010468, exon 3 of 3)</t>
  </si>
  <si>
    <t>NM_010467</t>
  </si>
  <si>
    <t>Mm.4932</t>
  </si>
  <si>
    <t>ENSMUSG00000042448</t>
  </si>
  <si>
    <t>Hoxd1</t>
  </si>
  <si>
    <t>homeobox D1</t>
  </si>
  <si>
    <t>1.0389751E-27</t>
  </si>
  <si>
    <t>7.60</t>
  </si>
  <si>
    <t>2.1504541E-19</t>
  </si>
  <si>
    <t>0.18</t>
  </si>
  <si>
    <t>163.47</t>
  </si>
  <si>
    <t>1476.97</t>
  </si>
  <si>
    <t>RLTR17|LTR|ERVK</t>
  </si>
  <si>
    <t>NR_040367</t>
  </si>
  <si>
    <t>Mm.421284</t>
  </si>
  <si>
    <t>ENSMUSG00000085495</t>
  </si>
  <si>
    <t>Gm16796</t>
  </si>
  <si>
    <t>predicted gene, 16796</t>
  </si>
  <si>
    <t>2.8041843E-10</t>
  </si>
  <si>
    <t>2094.50</t>
  </si>
  <si>
    <t>933.00</t>
  </si>
  <si>
    <t>NM_198052</t>
  </si>
  <si>
    <t>Mm.219139</t>
  </si>
  <si>
    <t>XM_006530276</t>
  </si>
  <si>
    <t>ENSMUSG00000018604</t>
  </si>
  <si>
    <t>Tbx3</t>
  </si>
  <si>
    <t>T-box 3</t>
  </si>
  <si>
    <t>chr10</t>
  </si>
  <si>
    <t>6.6712251E-10</t>
  </si>
  <si>
    <t>79.56</t>
  </si>
  <si>
    <t>200.31</t>
  </si>
  <si>
    <t>NM_177612</t>
  </si>
  <si>
    <t>Mm.444692</t>
  </si>
  <si>
    <t>XM_006513475</t>
  </si>
  <si>
    <t>ENSMUSG00000060843</t>
  </si>
  <si>
    <t>Ctnna3</t>
  </si>
  <si>
    <t>catenin (cadherin associated protein), alpha 3</t>
  </si>
  <si>
    <t>5.1506747E-11</t>
  </si>
  <si>
    <t>49.92</t>
  </si>
  <si>
    <t>14.37</t>
  </si>
  <si>
    <t>NR_029821</t>
  </si>
  <si>
    <t>Mir181c</t>
  </si>
  <si>
    <t>microRNA 181c</t>
  </si>
  <si>
    <t>1.8394052E-20</t>
  </si>
  <si>
    <t>7.42</t>
  </si>
  <si>
    <t>14.04</t>
  </si>
  <si>
    <t>exon (NM_019950, exon 2 of 2)</t>
  </si>
  <si>
    <t>NM_025781</t>
  </si>
  <si>
    <t>Mm.345350</t>
  </si>
  <si>
    <t>XM_006531291</t>
  </si>
  <si>
    <t>ENSMUSG00000031953</t>
  </si>
  <si>
    <t>Tmem170</t>
  </si>
  <si>
    <t>transmembrane protein 170</t>
  </si>
  <si>
    <t>1.7921604E-18</t>
  </si>
  <si>
    <t>7.71</t>
  </si>
  <si>
    <t>13.49</t>
  </si>
  <si>
    <t>9.9827286E-05</t>
  </si>
  <si>
    <t>19.51</t>
  </si>
  <si>
    <t>36.62</t>
  </si>
  <si>
    <t>NM_001042660</t>
  </si>
  <si>
    <t>Mm.34407</t>
  </si>
  <si>
    <t>XM_006525703</t>
  </si>
  <si>
    <t>ENSMUSG00000025880</t>
  </si>
  <si>
    <t>Smad7</t>
  </si>
  <si>
    <t>SMAD family member 7</t>
  </si>
  <si>
    <t>1.5649978E-07</t>
  </si>
  <si>
    <t>58.44</t>
  </si>
  <si>
    <t>17.03</t>
  </si>
  <si>
    <t>intron (NM_145356, intron 3 of 4)</t>
  </si>
  <si>
    <t>NR_045365</t>
  </si>
  <si>
    <t>Mm.443541</t>
  </si>
  <si>
    <t>2900057B20Rik</t>
  </si>
  <si>
    <t>RIKEN cDNA 2900057B20 gene</t>
  </si>
  <si>
    <t>2.2915483E-05</t>
  </si>
  <si>
    <t>7.61</t>
  </si>
  <si>
    <t>34.40</t>
  </si>
  <si>
    <t>NM_001033428</t>
  </si>
  <si>
    <t>Mm.332586</t>
  </si>
  <si>
    <t>XM_006535020</t>
  </si>
  <si>
    <t>ENSMUSG00000066964</t>
  </si>
  <si>
    <t>Tmem211</t>
  </si>
  <si>
    <t>transmembrane protein 211</t>
  </si>
  <si>
    <t>2.3450416E-22</t>
  </si>
  <si>
    <t>72.18</t>
  </si>
  <si>
    <t>61.71</t>
  </si>
  <si>
    <t>NM_001159683</t>
  </si>
  <si>
    <t>Mm.22858</t>
  </si>
  <si>
    <t>XM_006499427</t>
  </si>
  <si>
    <t>ENSMUSG00000052056</t>
  </si>
  <si>
    <t>Zfp217</t>
  </si>
  <si>
    <t>zinc finger protein 217</t>
  </si>
  <si>
    <t>3.7615269E-07</t>
  </si>
  <si>
    <t>5.69</t>
  </si>
  <si>
    <t>21.25</t>
  </si>
  <si>
    <t>NR_030777</t>
  </si>
  <si>
    <t>Mm.248876</t>
  </si>
  <si>
    <t>XM_006535128</t>
  </si>
  <si>
    <t>ENSMUSG00000029290</t>
  </si>
  <si>
    <t>Zfp326</t>
  </si>
  <si>
    <t>zinc finger protein 326</t>
  </si>
  <si>
    <t>1.5422949E-04</t>
  </si>
  <si>
    <t>26.44</t>
  </si>
  <si>
    <t>11.56</t>
  </si>
  <si>
    <t>NM_009327</t>
  </si>
  <si>
    <t>Mm.332607</t>
  </si>
  <si>
    <t>ENSMUSG00000029556</t>
  </si>
  <si>
    <t>Hnf1a</t>
  </si>
  <si>
    <t>HNF1 homeobox A</t>
  </si>
  <si>
    <t>2.3465051E-05</t>
  </si>
  <si>
    <t>33.03</t>
  </si>
  <si>
    <t>17.41</t>
  </si>
  <si>
    <t>NM_133933</t>
  </si>
  <si>
    <t>Mm.188544</t>
  </si>
  <si>
    <t>ENSMUSG00000030062</t>
  </si>
  <si>
    <t>Rpn1</t>
  </si>
  <si>
    <t>ribophorin I</t>
  </si>
  <si>
    <t>3.8107942E-30</t>
  </si>
  <si>
    <t>294.95</t>
  </si>
  <si>
    <t>188.40</t>
  </si>
  <si>
    <t>L1Md_F|LINE|L1</t>
  </si>
  <si>
    <t>NM_053226</t>
  </si>
  <si>
    <t>Mm.434332</t>
  </si>
  <si>
    <t>ENSMUSG00000057697</t>
  </si>
  <si>
    <t>Vmn1r53</t>
  </si>
  <si>
    <t>vomeronasal 1 receptor 53</t>
  </si>
  <si>
    <t>2.6767584E-09</t>
  </si>
  <si>
    <t>123.76</t>
  </si>
  <si>
    <t>13.86</t>
  </si>
  <si>
    <t>L1Md_F3|LINE|L1</t>
  </si>
  <si>
    <t>NM_053232</t>
  </si>
  <si>
    <t>Mm.377156</t>
  </si>
  <si>
    <t>XM_006505384</t>
  </si>
  <si>
    <t>ENSMUSG00000091734</t>
  </si>
  <si>
    <t>Vmn1r29</t>
  </si>
  <si>
    <t>vomeronasal 1 receptor 29</t>
  </si>
  <si>
    <t>6.4535440E-10</t>
  </si>
  <si>
    <t>132.91</t>
  </si>
  <si>
    <t>14.63</t>
  </si>
  <si>
    <t>2.3819373E-04</t>
  </si>
  <si>
    <t>16.79</t>
  </si>
  <si>
    <t>30.98</t>
  </si>
  <si>
    <t>RMER10A|LTR|ERVL</t>
  </si>
  <si>
    <t>NM_153122</t>
  </si>
  <si>
    <t>Mm.322738</t>
  </si>
  <si>
    <t>XM_006521507</t>
  </si>
  <si>
    <t>ENSMUSG00000022562</t>
  </si>
  <si>
    <t>Oplah</t>
  </si>
  <si>
    <t>5-oxoprolinase (ATP-hydrolysing)</t>
  </si>
  <si>
    <t>2.7893024E-19</t>
  </si>
  <si>
    <t>28.91</t>
  </si>
  <si>
    <t>38.97</t>
  </si>
  <si>
    <t>NM_001163031</t>
  </si>
  <si>
    <t>Mm.334648</t>
  </si>
  <si>
    <t>XM_006531033</t>
  </si>
  <si>
    <t>ENSMUSG00000002885</t>
  </si>
  <si>
    <t>Cd97</t>
  </si>
  <si>
    <t>CD97 antigen</t>
  </si>
  <si>
    <t>chrX</t>
  </si>
  <si>
    <t>4.8446641E-24</t>
  </si>
  <si>
    <t>19.34</t>
  </si>
  <si>
    <t>55.89</t>
  </si>
  <si>
    <t>intron (NM_001168321, intron 1 of 13)</t>
  </si>
  <si>
    <t>NM_029510</t>
  </si>
  <si>
    <t>Mm.196328</t>
  </si>
  <si>
    <t>NM_001168321</t>
  </si>
  <si>
    <t>ENSMUSG00000040363</t>
  </si>
  <si>
    <t>Bcor</t>
  </si>
  <si>
    <t>BCL6 interacting corepressor</t>
  </si>
  <si>
    <t>3.0346042E-20</t>
  </si>
  <si>
    <t>133.23</t>
  </si>
  <si>
    <t>395.35</t>
  </si>
  <si>
    <t>3' UTR (NM_023045, exon 28 of 28)</t>
  </si>
  <si>
    <t>NM_181345</t>
  </si>
  <si>
    <t>Mm.347749</t>
  </si>
  <si>
    <t>XM_006519143</t>
  </si>
  <si>
    <t>ENSMUSG00000047911</t>
  </si>
  <si>
    <t>Npm2</t>
  </si>
  <si>
    <t>nucleophosmin/nucleoplasmin 2</t>
  </si>
  <si>
    <t>1.9441204E-11</t>
  </si>
  <si>
    <t>16.27</t>
  </si>
  <si>
    <t>46.21</t>
  </si>
  <si>
    <t>RLTR27|LTR|ERVK</t>
  </si>
  <si>
    <t>NM_133997</t>
  </si>
  <si>
    <t>Mm.26513</t>
  </si>
  <si>
    <t>ENSMUSG00000047631</t>
  </si>
  <si>
    <t>Apof</t>
  </si>
  <si>
    <t>apolipoprotein F</t>
  </si>
  <si>
    <t>3.7560401E-05</t>
  </si>
  <si>
    <t>130.84</t>
  </si>
  <si>
    <t>95.66</t>
  </si>
  <si>
    <t>NM_008485</t>
  </si>
  <si>
    <t>Mm.329272</t>
  </si>
  <si>
    <t>ENSMUSG00000026479</t>
  </si>
  <si>
    <t>Lamc2</t>
  </si>
  <si>
    <t>laminin, gamma 2</t>
  </si>
  <si>
    <t>5.0195416E-17</t>
  </si>
  <si>
    <t>153.99</t>
  </si>
  <si>
    <t>NM_020498</t>
  </si>
  <si>
    <t>Mm.484815</t>
  </si>
  <si>
    <t>XM_006521212</t>
  </si>
  <si>
    <t>ENSMUSG00000022586</t>
  </si>
  <si>
    <t>Ly6i</t>
  </si>
  <si>
    <t>lymphocyte antigen 6 complex, locus I</t>
  </si>
  <si>
    <t>3.3879739E-03</t>
  </si>
  <si>
    <t>0.23</t>
  </si>
  <si>
    <t>739.27</t>
  </si>
  <si>
    <t>440.50</t>
  </si>
  <si>
    <t>B1_Mus2|SINE|Alu</t>
  </si>
  <si>
    <t>NM_026160</t>
  </si>
  <si>
    <t>Mm.28357</t>
  </si>
  <si>
    <t>Map1lc3b</t>
  </si>
  <si>
    <t>microtubule-associated protein 1 light chain 3 beta</t>
  </si>
  <si>
    <t>1.1107910E-07</t>
  </si>
  <si>
    <t>39.30</t>
  </si>
  <si>
    <t>221.50</t>
  </si>
  <si>
    <t>intron (NM_001128605, intron 1 of 10)</t>
  </si>
  <si>
    <t>NM_011183</t>
  </si>
  <si>
    <t>Mm.330850</t>
  </si>
  <si>
    <t>XM_006496712</t>
  </si>
  <si>
    <t>ENSMUSG00000010609</t>
  </si>
  <si>
    <t>Psen2</t>
  </si>
  <si>
    <t>presenilin 2</t>
  </si>
  <si>
    <t>1.0975252E-08</t>
  </si>
  <si>
    <t>409.42</t>
  </si>
  <si>
    <t>553.18</t>
  </si>
  <si>
    <t>intron (NR_040279, intron 1 of 2)</t>
  </si>
  <si>
    <t>NM_007867</t>
  </si>
  <si>
    <t>Mm.439766</t>
  </si>
  <si>
    <t>XM_006532151</t>
  </si>
  <si>
    <t>Dlx4</t>
  </si>
  <si>
    <t>distal-less homeobox 4</t>
  </si>
  <si>
    <t>3.5028479E-08</t>
  </si>
  <si>
    <t>459.00</t>
  </si>
  <si>
    <t>800.30</t>
  </si>
  <si>
    <t>NM_008242</t>
  </si>
  <si>
    <t>Mm.347441</t>
  </si>
  <si>
    <t>ENSMUSG00000078302</t>
  </si>
  <si>
    <t>Foxd1</t>
  </si>
  <si>
    <t>forkhead box D1</t>
  </si>
  <si>
    <t>2.7117351E-04</t>
  </si>
  <si>
    <t>20.00</t>
  </si>
  <si>
    <t>11.71</t>
  </si>
  <si>
    <t>PB1D10|SINE|Alu</t>
  </si>
  <si>
    <t>NM_019546</t>
  </si>
  <si>
    <t>Mm.270525</t>
  </si>
  <si>
    <t>XM_006540221</t>
  </si>
  <si>
    <t>ENSMUSG00000036892</t>
  </si>
  <si>
    <t>Prodh2</t>
  </si>
  <si>
    <t>proline dehydrogenase (oxidase) 2</t>
  </si>
  <si>
    <t>5.6886362E-09</t>
  </si>
  <si>
    <t>4.20</t>
  </si>
  <si>
    <t>33.20</t>
  </si>
  <si>
    <t>intron (NR_040701, intron 3 of 3)</t>
  </si>
  <si>
    <t>NM_013702</t>
  </si>
  <si>
    <t>Mm.42190</t>
  </si>
  <si>
    <t>XM_006504668</t>
  </si>
  <si>
    <t>ENSMUSG00000029546</t>
  </si>
  <si>
    <t>Uncx</t>
  </si>
  <si>
    <t>UNC homeobox</t>
  </si>
  <si>
    <t>1.3951949E-05</t>
  </si>
  <si>
    <t>315.65</t>
  </si>
  <si>
    <t>124.42</t>
  </si>
  <si>
    <t>exon (NM_010920, exon 2 of 2)</t>
  </si>
  <si>
    <t>NR_045931</t>
  </si>
  <si>
    <t>Mm.320005</t>
  </si>
  <si>
    <t>ENSMUSG00000092499</t>
  </si>
  <si>
    <t>1700092C10Rik</t>
  </si>
  <si>
    <t>RIKEN cDNA 1700092C10 gene</t>
  </si>
  <si>
    <t>5.8927534E-05</t>
  </si>
  <si>
    <t>11.07</t>
  </si>
  <si>
    <t>13.29</t>
  </si>
  <si>
    <t>NM_178615</t>
  </si>
  <si>
    <t>Mm.293466</t>
  </si>
  <si>
    <t>XM_006524863</t>
  </si>
  <si>
    <t>ENSMUSG00000048027</t>
  </si>
  <si>
    <t>Rgmb</t>
  </si>
  <si>
    <t>repulsive guidance molecule family member B</t>
  </si>
  <si>
    <t>6.7594224E-06</t>
  </si>
  <si>
    <t>413.01</t>
  </si>
  <si>
    <t>286.00</t>
  </si>
  <si>
    <t>NM_021399</t>
  </si>
  <si>
    <t>Mm.392694</t>
  </si>
  <si>
    <t>XM_006516110</t>
  </si>
  <si>
    <t>ENSMUSG00000048251</t>
  </si>
  <si>
    <t>Bcl11b</t>
  </si>
  <si>
    <t>B cell leukemia/lymphoma 11B</t>
  </si>
  <si>
    <t>6.5059079E-16</t>
  </si>
  <si>
    <t>126.29</t>
  </si>
  <si>
    <t>116.62</t>
  </si>
  <si>
    <t>intron (NM_001177812, intron 2 of 4)</t>
  </si>
  <si>
    <t>NM_001177813</t>
  </si>
  <si>
    <t>Mm.329895</t>
  </si>
  <si>
    <t>XM_006527013</t>
  </si>
  <si>
    <t>ENSMUSG00000047731</t>
  </si>
  <si>
    <t>Wbp1l</t>
  </si>
  <si>
    <t>WW domain binding protein 1 like</t>
  </si>
  <si>
    <t>2.3887939E-13</t>
  </si>
  <si>
    <t>20.49</t>
  </si>
  <si>
    <t>14.65</t>
  </si>
  <si>
    <t>intron (NM_010258, intron 2 of 6)</t>
  </si>
  <si>
    <t>NR_105023</t>
  </si>
  <si>
    <t>Mm.57626</t>
  </si>
  <si>
    <t>NR_105022</t>
  </si>
  <si>
    <t>ENSMUSG00000097222</t>
  </si>
  <si>
    <t>1010001N08Rik</t>
  </si>
  <si>
    <t>RIKEN cDNA 1010001N08 gene</t>
  </si>
  <si>
    <t>4.6882402E-30</t>
  </si>
  <si>
    <t>20.92</t>
  </si>
  <si>
    <t>16.96</t>
  </si>
  <si>
    <t>NM_054048</t>
  </si>
  <si>
    <t>Mm.283859</t>
  </si>
  <si>
    <t>XM_006526551</t>
  </si>
  <si>
    <t>ENSMUSG00000024968</t>
  </si>
  <si>
    <t>Rcor2</t>
  </si>
  <si>
    <t>REST corepressor 2</t>
  </si>
  <si>
    <t>1.0525150E-31</t>
  </si>
  <si>
    <t>21.62</t>
  </si>
  <si>
    <t>17.56</t>
  </si>
  <si>
    <t>4.3548597E-25</t>
  </si>
  <si>
    <t>68.41</t>
  </si>
  <si>
    <t>91.43</t>
  </si>
  <si>
    <t>exon (NM_010258, exon 2 of 7)</t>
  </si>
  <si>
    <t>1.5182635E-03</t>
  </si>
  <si>
    <t>44.53</t>
  </si>
  <si>
    <t>55.28</t>
  </si>
  <si>
    <t>intron (NM_001164560, intron 15 of 16)</t>
  </si>
  <si>
    <t>NM_008535</t>
  </si>
  <si>
    <t>Mm.4925</t>
  </si>
  <si>
    <t>XM_006530744</t>
  </si>
  <si>
    <t>ENSMUSG00000034041</t>
  </si>
  <si>
    <t>Lyl1</t>
  </si>
  <si>
    <t>lymphoblastomic leukemia 1</t>
  </si>
  <si>
    <t>4.6292482E-07</t>
  </si>
  <si>
    <t>19.45</t>
  </si>
  <si>
    <t>11.36</t>
  </si>
  <si>
    <t>NR_029784</t>
  </si>
  <si>
    <t>ENSMUSG00000065519</t>
  </si>
  <si>
    <t>Mir10a</t>
  </si>
  <si>
    <t>microRNA 10a</t>
  </si>
  <si>
    <t>4.6333778E-08</t>
  </si>
  <si>
    <t>20.42</t>
  </si>
  <si>
    <t>10.67</t>
  </si>
  <si>
    <t>1.8924992E-04</t>
  </si>
  <si>
    <t>258.41</t>
  </si>
  <si>
    <t>151.12</t>
  </si>
  <si>
    <t>intron (NM_001017362, intron 5 of 7)</t>
  </si>
  <si>
    <t>NM_016890</t>
  </si>
  <si>
    <t>Mm.29025</t>
  </si>
  <si>
    <t>NM_001159565</t>
  </si>
  <si>
    <t>ENSMUSG00000028447</t>
  </si>
  <si>
    <t>Dctn3</t>
  </si>
  <si>
    <t>dynactin 3</t>
  </si>
  <si>
    <t>1.9755917E-09</t>
  </si>
  <si>
    <t>287.12</t>
  </si>
  <si>
    <t>128.71</t>
  </si>
  <si>
    <t>L2|LINE|L2</t>
  </si>
  <si>
    <t>NM_018827</t>
  </si>
  <si>
    <t>Mm.335584</t>
  </si>
  <si>
    <t>XM_006509540</t>
  </si>
  <si>
    <t>ENSMUSG00000007888</t>
  </si>
  <si>
    <t>Crlf1</t>
  </si>
  <si>
    <t>cytokine receptor-like factor 1</t>
  </si>
  <si>
    <t>1.3957160E-19</t>
  </si>
  <si>
    <t>12.35</t>
  </si>
  <si>
    <t>31.44</t>
  </si>
  <si>
    <t>exon (NM_001081175, exon 2 of 8)</t>
  </si>
  <si>
    <t>NR_003623</t>
  </si>
  <si>
    <t>Mm.490773</t>
  </si>
  <si>
    <t>Gm5069</t>
  </si>
  <si>
    <t>glyceraldehyde-3-phosphate dehydrogenase pseudogene</t>
  </si>
  <si>
    <t>1.7214627E-05</t>
  </si>
  <si>
    <t>58.29</t>
  </si>
  <si>
    <t>33.24</t>
  </si>
  <si>
    <t>NM_053079</t>
  </si>
  <si>
    <t>Mm.155618</t>
  </si>
  <si>
    <t>ENSMUSG00000025557</t>
  </si>
  <si>
    <t>Slc15a1</t>
  </si>
  <si>
    <t>solute carrier family 15 (oligopeptide transporter), member 1</t>
  </si>
  <si>
    <t>2.0509478E-25</t>
  </si>
  <si>
    <t>616.61</t>
  </si>
  <si>
    <t>2201.53</t>
  </si>
  <si>
    <t>NM_009060</t>
  </si>
  <si>
    <t>Mm.2118</t>
  </si>
  <si>
    <t>XM_006527572</t>
  </si>
  <si>
    <t>ENSMUSG00000023070</t>
  </si>
  <si>
    <t>Rgn</t>
  </si>
  <si>
    <t>regucalcin</t>
  </si>
  <si>
    <t>9.4835207E-21</t>
  </si>
  <si>
    <t>48.26</t>
  </si>
  <si>
    <t>71.27</t>
  </si>
  <si>
    <t>NM_010262</t>
  </si>
  <si>
    <t>Mm.204730</t>
  </si>
  <si>
    <t>Gbx2</t>
  </si>
  <si>
    <t>gastrulation brain homeobox 2</t>
  </si>
  <si>
    <t>6.9891390E-08</t>
  </si>
  <si>
    <t>0.20</t>
  </si>
  <si>
    <t>11.65</t>
  </si>
  <si>
    <t>37.80</t>
  </si>
  <si>
    <t>NM_008092</t>
  </si>
  <si>
    <t>Mm.247669</t>
  </si>
  <si>
    <t>XM_006518556</t>
  </si>
  <si>
    <t>ENSMUSG00000021944</t>
  </si>
  <si>
    <t>Gata4</t>
  </si>
  <si>
    <t>GATA binding protein 4</t>
  </si>
  <si>
    <t>1.5421146E-05</t>
  </si>
  <si>
    <t>7.89</t>
  </si>
  <si>
    <t>25.29</t>
  </si>
  <si>
    <t>NM_053242</t>
  </si>
  <si>
    <t>Mm.332919</t>
  </si>
  <si>
    <t>XM_006504965</t>
  </si>
  <si>
    <t>ENSMUSG00000029563</t>
  </si>
  <si>
    <t>Foxp2</t>
  </si>
  <si>
    <t>forkhead box P2</t>
  </si>
  <si>
    <t>5.0418316E-06</t>
  </si>
  <si>
    <t>9.42</t>
  </si>
  <si>
    <t>29.02</t>
  </si>
  <si>
    <t>8.9630110E-09</t>
  </si>
  <si>
    <t>45.72</t>
  </si>
  <si>
    <t>51.83</t>
  </si>
  <si>
    <t>intron (NM_001111022, intron 2 of 6)</t>
  </si>
  <si>
    <t>NM_001111023</t>
  </si>
  <si>
    <t>Mm.470227</t>
  </si>
  <si>
    <t>XM_006522882</t>
  </si>
  <si>
    <t>ENSMUSG00000022952</t>
  </si>
  <si>
    <t>Runx1</t>
  </si>
  <si>
    <t>runt related transcription factor 1</t>
  </si>
  <si>
    <t>8.8181583E-09</t>
  </si>
  <si>
    <t>23.50</t>
  </si>
  <si>
    <t>50.31</t>
  </si>
  <si>
    <t>NM_011380</t>
  </si>
  <si>
    <t>Mm.5039</t>
  </si>
  <si>
    <t>XM_006523931</t>
  </si>
  <si>
    <t>ENSMUSG00000024134</t>
  </si>
  <si>
    <t>Six2</t>
  </si>
  <si>
    <t>sine oculis-related homeobox 2</t>
  </si>
  <si>
    <t>9.4150793E-11</t>
  </si>
  <si>
    <t>11.74</t>
  </si>
  <si>
    <t>131.01</t>
  </si>
  <si>
    <t>promoter-TSS (NM_175044)</t>
  </si>
  <si>
    <t>8.5067672E-04</t>
  </si>
  <si>
    <t>60.30</t>
  </si>
  <si>
    <t>47.30</t>
  </si>
  <si>
    <t>promoter-TSS (NM_183022)</t>
  </si>
  <si>
    <t>NM_183022</t>
  </si>
  <si>
    <t>Mm.110790</t>
  </si>
  <si>
    <t>ENSMUSG00000033007</t>
  </si>
  <si>
    <t>Asic4</t>
  </si>
  <si>
    <t>acid-sensing (proton-gated) ion channel family member 4</t>
  </si>
  <si>
    <t>2.2695919E-42</t>
  </si>
  <si>
    <t>177.95</t>
  </si>
  <si>
    <t>promoter-TSS (NM_010096)</t>
  </si>
  <si>
    <t>NM_010096</t>
  </si>
  <si>
    <t>Mm.258708</t>
  </si>
  <si>
    <t>XM_006507329</t>
  </si>
  <si>
    <t>ENSMUSG00000010476</t>
  </si>
  <si>
    <t>Ebf3</t>
  </si>
  <si>
    <t>early B cell factor 3</t>
  </si>
  <si>
    <t>8.6279501E-05</t>
  </si>
  <si>
    <t>16.18</t>
  </si>
  <si>
    <t>37.88</t>
  </si>
  <si>
    <t>promoter-TSS (NM_009330)</t>
  </si>
  <si>
    <t>NM_009330</t>
  </si>
  <si>
    <t>Mm.7226</t>
  </si>
  <si>
    <t>XM_006532791</t>
  </si>
  <si>
    <t>ENSMUSG00000020679</t>
  </si>
  <si>
    <t>Hnf1b</t>
  </si>
  <si>
    <t>HNF1 homeobox B</t>
  </si>
  <si>
    <t>3.7378459E-16</t>
  </si>
  <si>
    <t>289.04</t>
  </si>
  <si>
    <t>220.42</t>
  </si>
  <si>
    <t>promoter-TSS (NM_001001984)</t>
  </si>
  <si>
    <t>NM_001001984</t>
  </si>
  <si>
    <t>Mm.31941</t>
  </si>
  <si>
    <t>XM_006531722</t>
  </si>
  <si>
    <t>ENSMUSG00000054611</t>
  </si>
  <si>
    <t>Kdm2a</t>
  </si>
  <si>
    <t>lysine (K)-specific demethylase 2A</t>
  </si>
  <si>
    <t>5.4627989E-07</t>
  </si>
  <si>
    <t>51.16</t>
  </si>
  <si>
    <t>13.56</t>
  </si>
  <si>
    <t>promoter-TSS (NM_010181)</t>
  </si>
  <si>
    <t>NM_010181</t>
  </si>
  <si>
    <t>Mm.20271</t>
  </si>
  <si>
    <t>ENSMUSG00000024598</t>
  </si>
  <si>
    <t>Fbn2</t>
  </si>
  <si>
    <t>fibrillin 2</t>
  </si>
  <si>
    <t>6.0912764E-24</t>
  </si>
  <si>
    <t>941.00</t>
  </si>
  <si>
    <t>989.01</t>
  </si>
  <si>
    <t>promoter-TSS (NM_029250)</t>
  </si>
  <si>
    <t>NM_029250</t>
  </si>
  <si>
    <t>Mm.272548</t>
  </si>
  <si>
    <t>XM_006507011</t>
  </si>
  <si>
    <t>ENSMUSG00000030275</t>
  </si>
  <si>
    <t>Etnk1</t>
  </si>
  <si>
    <t>ethanolamine kinase 1</t>
  </si>
  <si>
    <t>6.9656636E-26</t>
  </si>
  <si>
    <t>585.05</t>
  </si>
  <si>
    <t>689.99</t>
  </si>
  <si>
    <t>4.8401926E-05</t>
  </si>
  <si>
    <t>7.24</t>
  </si>
  <si>
    <t>promoter-TSS (NM_011380)</t>
  </si>
  <si>
    <t>1.8277109E-07</t>
  </si>
  <si>
    <t>729.10</t>
  </si>
  <si>
    <t>1206.00</t>
  </si>
  <si>
    <t>promoter-TSS (NM_145703)</t>
  </si>
  <si>
    <t>NM_145703</t>
  </si>
  <si>
    <t>Mm.213204</t>
  </si>
  <si>
    <t>XM_006527469</t>
  </si>
  <si>
    <t>ENSMUSG00000025221</t>
  </si>
  <si>
    <t>Kcnip2</t>
  </si>
  <si>
    <t>Kv channel-interacting protein 2</t>
  </si>
  <si>
    <t>2.6439347E-06</t>
  </si>
  <si>
    <t>75.27</t>
  </si>
  <si>
    <t>189.71</t>
  </si>
  <si>
    <t>promoter-TSS (NM_133352)</t>
  </si>
  <si>
    <t>NM_133352</t>
  </si>
  <si>
    <t>Mm.246440</t>
  </si>
  <si>
    <t>ENSMUSG00000025016</t>
  </si>
  <si>
    <t>Tm9sf3</t>
  </si>
  <si>
    <t>transmembrane 9 superfamily member 3</t>
  </si>
  <si>
    <t>8.0140245E-10</t>
  </si>
  <si>
    <t>40.27</t>
  </si>
  <si>
    <t>43.54</t>
  </si>
  <si>
    <t>promoter-TSS (NM_010460)</t>
  </si>
  <si>
    <t>NM_010460</t>
  </si>
  <si>
    <t>Mm.390366</t>
  </si>
  <si>
    <t>XM_006532293</t>
  </si>
  <si>
    <t>ENSMUSG00000038721</t>
  </si>
  <si>
    <t>Hoxb7</t>
  </si>
  <si>
    <t>homeobox B7</t>
  </si>
  <si>
    <t>2.1520174E-18</t>
  </si>
  <si>
    <t>1681.20</t>
  </si>
  <si>
    <t>3760.70</t>
  </si>
  <si>
    <t>promoter-TSS (NM_001198977)</t>
  </si>
  <si>
    <t>NM_001198977</t>
  </si>
  <si>
    <t>Mm.375031</t>
  </si>
  <si>
    <t>XM_006516895</t>
  </si>
  <si>
    <t>ENSMUSG00000021457</t>
  </si>
  <si>
    <t>Syk</t>
  </si>
  <si>
    <t>spleen tyrosine kinase</t>
  </si>
  <si>
    <t>1.1750294E-15</t>
  </si>
  <si>
    <t>323.19</t>
  </si>
  <si>
    <t>260.34</t>
  </si>
  <si>
    <t>2.8118015E-07</t>
  </si>
  <si>
    <t>20.99</t>
  </si>
  <si>
    <t>26.73</t>
  </si>
  <si>
    <t>promoter-TSS (NM_008981)</t>
  </si>
  <si>
    <t>NM_008981</t>
  </si>
  <si>
    <t>Mm.431266</t>
  </si>
  <si>
    <t>XM_006517956</t>
  </si>
  <si>
    <t>ENSMUSG00000021745</t>
  </si>
  <si>
    <t>Ptprg</t>
  </si>
  <si>
    <t>protein tyrosine phosphatase, receptor type, G</t>
  </si>
  <si>
    <t>7.4815600E-06</t>
  </si>
  <si>
    <t>329.51</t>
  </si>
  <si>
    <t>596.40</t>
  </si>
  <si>
    <t>promoter-TSS (NM_001168588)</t>
  </si>
  <si>
    <t>NM_001168588</t>
  </si>
  <si>
    <t>Mm.311913</t>
  </si>
  <si>
    <t>XM_006516058</t>
  </si>
  <si>
    <t>ENSMUSG00000071235</t>
  </si>
  <si>
    <t>Vrtn</t>
  </si>
  <si>
    <t>vertebrae development associated</t>
  </si>
  <si>
    <t>8.6491520E-16</t>
  </si>
  <si>
    <t>114.35</t>
  </si>
  <si>
    <t>80.06</t>
  </si>
  <si>
    <t>promoter-TSS (NM_010262)</t>
  </si>
  <si>
    <t>1.2195282E-08</t>
  </si>
  <si>
    <t>219.88</t>
  </si>
  <si>
    <t>127.72</t>
  </si>
  <si>
    <t>promoter-TSS (NM_145398)</t>
  </si>
  <si>
    <t>NM_145398</t>
  </si>
  <si>
    <t>Mm.270703</t>
  </si>
  <si>
    <t>XM_006505029</t>
  </si>
  <si>
    <t>ENSMUSG00000015189</t>
  </si>
  <si>
    <t>Casd1</t>
  </si>
  <si>
    <t>CAS1 domain containing 1</t>
  </si>
  <si>
    <t>3.2789980E-03</t>
  </si>
  <si>
    <t>157.20</t>
  </si>
  <si>
    <t>634.30</t>
  </si>
  <si>
    <t>promoter-TSS (NM_025590)</t>
  </si>
  <si>
    <t>NM_025590</t>
  </si>
  <si>
    <t>Mm.222956</t>
  </si>
  <si>
    <t>XM_006503181</t>
  </si>
  <si>
    <t>ENSMUSG00000034853</t>
  </si>
  <si>
    <t>Acot11</t>
  </si>
  <si>
    <t>acyl-CoA thioesterase 11</t>
  </si>
  <si>
    <t>2.3352749E-07</t>
  </si>
  <si>
    <t>743.98</t>
  </si>
  <si>
    <t>753.27</t>
  </si>
  <si>
    <t>promoter-TSS (NM_001081157)</t>
  </si>
  <si>
    <t>NM_001081157</t>
  </si>
  <si>
    <t>Mm.68163</t>
  </si>
  <si>
    <t>XM_006506270</t>
  </si>
  <si>
    <t>ENSMUSG00000044086</t>
  </si>
  <si>
    <t>Lmod3</t>
  </si>
  <si>
    <t>leiomodin 3 (fetal)</t>
  </si>
  <si>
    <t>4.0306617E-15</t>
  </si>
  <si>
    <t>5219.72</t>
  </si>
  <si>
    <t>353.33</t>
  </si>
  <si>
    <t>promoter-TSS (NM_001243238)</t>
  </si>
  <si>
    <t>NM_001243238</t>
  </si>
  <si>
    <t>Mm.78557</t>
  </si>
  <si>
    <t>XM_006495582</t>
  </si>
  <si>
    <t>ENSMUSG00000067795</t>
  </si>
  <si>
    <t>4930444P10Rik</t>
  </si>
  <si>
    <t>RIKEN cDNA 4930444P10 gene</t>
  </si>
  <si>
    <t>1.1395970E-20</t>
  </si>
  <si>
    <t>457.17</t>
  </si>
  <si>
    <t>98.93</t>
  </si>
  <si>
    <t>promoter-TSS (NM_008357)</t>
  </si>
  <si>
    <t>NM_008357</t>
  </si>
  <si>
    <t>Mm.490053</t>
  </si>
  <si>
    <t>XM_006530705</t>
  </si>
  <si>
    <t>Il15</t>
  </si>
  <si>
    <t>interleukin 15</t>
  </si>
  <si>
    <t>5.5350298E-12</t>
  </si>
  <si>
    <t>731.26</t>
  </si>
  <si>
    <t>1111.19</t>
  </si>
  <si>
    <t>promoter-TSS (NR_028577)</t>
  </si>
  <si>
    <t>NR_028577</t>
  </si>
  <si>
    <t>Mm.479389</t>
  </si>
  <si>
    <t>D030025P21Rik</t>
  </si>
  <si>
    <t>RIKEN cDNA D030025P21 gene</t>
  </si>
  <si>
    <t>1.5661238E-09</t>
  </si>
  <si>
    <t>254.84</t>
  </si>
  <si>
    <t>167.66</t>
  </si>
  <si>
    <t>promoter-TSS (NM_001039494)</t>
  </si>
  <si>
    <t>NM_001039494</t>
  </si>
  <si>
    <t>Mm.251306</t>
  </si>
  <si>
    <t>XR_386501</t>
  </si>
  <si>
    <t>ENSMUSG00000050623</t>
  </si>
  <si>
    <t>Tex40</t>
  </si>
  <si>
    <t>testis expressed 40</t>
  </si>
  <si>
    <t>8.9039121E-12</t>
  </si>
  <si>
    <t>525.97</t>
  </si>
  <si>
    <t>531.54</t>
  </si>
  <si>
    <t>promoter-TSS (NR_015546)</t>
  </si>
  <si>
    <t>NR_015546</t>
  </si>
  <si>
    <t>Mm.193276</t>
  </si>
  <si>
    <t>C130026L21Rik</t>
  </si>
  <si>
    <t>RIKEN cDNA C130026L21 gene</t>
  </si>
  <si>
    <t>2.0930277E-23</t>
  </si>
  <si>
    <t>264.59</t>
  </si>
  <si>
    <t>306.27</t>
  </si>
  <si>
    <t>promoter-TSS (NM_001271407)</t>
  </si>
  <si>
    <t>NM_001271407</t>
  </si>
  <si>
    <t>Mm.5068</t>
  </si>
  <si>
    <t>XM_006518736</t>
  </si>
  <si>
    <t>ENSMUSG00000022091</t>
  </si>
  <si>
    <t>Sorbs3</t>
  </si>
  <si>
    <t>sorbin and SH3 domain containing 3</t>
  </si>
  <si>
    <t>5.4882818E-05</t>
  </si>
  <si>
    <t>27.84</t>
  </si>
  <si>
    <t>20.93</t>
  </si>
  <si>
    <t>promoter-TSS (NM_054098)</t>
  </si>
  <si>
    <t>NM_054098</t>
  </si>
  <si>
    <t>Mm.31403</t>
  </si>
  <si>
    <t>ENSMUSG00000012428</t>
  </si>
  <si>
    <t>Steap4</t>
  </si>
  <si>
    <t>STEAP family member 4</t>
  </si>
  <si>
    <t>1.0045961E-09</t>
  </si>
  <si>
    <t>207.42</t>
  </si>
  <si>
    <t>248.36</t>
  </si>
  <si>
    <t>promoter-TSS (NM_172630)</t>
  </si>
  <si>
    <t>NM_172630</t>
  </si>
  <si>
    <t>Mm.235792</t>
  </si>
  <si>
    <t>XM_006525888</t>
  </si>
  <si>
    <t>ENSMUSG00000062526</t>
  </si>
  <si>
    <t>Mppe1</t>
  </si>
  <si>
    <t>metallophosphoesterase 1</t>
  </si>
  <si>
    <t>1.3872860E-15</t>
  </si>
  <si>
    <t>235.29</t>
  </si>
  <si>
    <t>676.27</t>
  </si>
  <si>
    <t>promoter-TSS (NM_001008424)</t>
  </si>
  <si>
    <t>NM_001008424</t>
  </si>
  <si>
    <t>Mm.426664</t>
  </si>
  <si>
    <t>XM_006524543</t>
  </si>
  <si>
    <t>ENSMUSG00000039518</t>
  </si>
  <si>
    <t>Cdsn</t>
  </si>
  <si>
    <t>corneodesmosin</t>
  </si>
  <si>
    <t>3.0493178E-07</t>
  </si>
  <si>
    <t>52.36</t>
  </si>
  <si>
    <t>41.25</t>
  </si>
  <si>
    <t>promoter-TSS (NM_033585)</t>
  </si>
  <si>
    <t>NM_033585</t>
  </si>
  <si>
    <t>Mm.247203</t>
  </si>
  <si>
    <t>Pcdhga2</t>
  </si>
  <si>
    <t>protocadherin gamma subfamily A, 2</t>
  </si>
  <si>
    <t>9.3261855E-07</t>
  </si>
  <si>
    <t>51.88</t>
  </si>
  <si>
    <t>537.62</t>
  </si>
  <si>
    <t>promoter-TSS (NM_153503)</t>
  </si>
  <si>
    <t>NM_153503</t>
  </si>
  <si>
    <t>Mm.307182</t>
  </si>
  <si>
    <t>ENSMUSG00000036537</t>
  </si>
  <si>
    <t>Rnf113a1</t>
  </si>
  <si>
    <t>ring finger protein 113A1</t>
  </si>
  <si>
    <t>3.3137978E-09</t>
  </si>
  <si>
    <t>583.12</t>
  </si>
  <si>
    <t>145.98</t>
  </si>
  <si>
    <t>promoter-TSS (NM_146102)</t>
  </si>
  <si>
    <t>NM_001177797</t>
  </si>
  <si>
    <t>Mm.226284</t>
  </si>
  <si>
    <t>XM_006527024</t>
  </si>
  <si>
    <t>ENSMUSG00000025083</t>
  </si>
  <si>
    <t>Afap1l2</t>
  </si>
  <si>
    <t>actin filament associated protein 1-like 2</t>
  </si>
  <si>
    <t>3.5413108E-08</t>
  </si>
  <si>
    <t>693.64</t>
  </si>
  <si>
    <t>437.84</t>
  </si>
  <si>
    <t>promoter-TSS (NM_001102563)</t>
  </si>
  <si>
    <t>NM_001102563</t>
  </si>
  <si>
    <t>Mm.392047</t>
  </si>
  <si>
    <t>XM_006508174</t>
  </si>
  <si>
    <t>ENSMUSG00000045114</t>
  </si>
  <si>
    <t>Prrt2</t>
  </si>
  <si>
    <t>proline-rich transmembrane protein 2</t>
  </si>
  <si>
    <t>4.7909809E-21</t>
  </si>
  <si>
    <t>105.23</t>
  </si>
  <si>
    <t>115.61</t>
  </si>
  <si>
    <t>promoter-TSS (NR_040438)</t>
  </si>
  <si>
    <t>NM_010476</t>
  </si>
  <si>
    <t>Mm.12882</t>
  </si>
  <si>
    <t>XM_006496667</t>
  </si>
  <si>
    <t>ENSMUSG00000026675</t>
  </si>
  <si>
    <t>Hsd17b7</t>
  </si>
  <si>
    <t>hydroxysteroid (17-beta) dehydrogenase 7</t>
  </si>
  <si>
    <t>1.0399796E-08</t>
  </si>
  <si>
    <t>90.26</t>
  </si>
  <si>
    <t>73.14</t>
  </si>
  <si>
    <t>promoter-TSS (NM_001110506)</t>
  </si>
  <si>
    <t>NM_001110506</t>
  </si>
  <si>
    <t>Mm.333333</t>
  </si>
  <si>
    <t>ENSMUSG00000030321</t>
  </si>
  <si>
    <t>Efcab12</t>
  </si>
  <si>
    <t>EF-hand calcium binding domain 12</t>
  </si>
  <si>
    <t>2.0685012E-29</t>
  </si>
  <si>
    <t>42.07</t>
  </si>
  <si>
    <t>160.24</t>
  </si>
  <si>
    <t>promoter-TSS (NM_028275)</t>
  </si>
  <si>
    <t>NM_028275</t>
  </si>
  <si>
    <t>Mm.489898</t>
  </si>
  <si>
    <t>XM_006519676</t>
  </si>
  <si>
    <t>ENSMUSG00000063458</t>
  </si>
  <si>
    <t>1700112E06Rik</t>
  </si>
  <si>
    <t>RIKEN cDNA 1700112E06 gene</t>
  </si>
  <si>
    <t>2.8602937E-25</t>
  </si>
  <si>
    <t>26.39</t>
  </si>
  <si>
    <t>13.82</t>
  </si>
  <si>
    <t>promoter-TSS (NM_025277)</t>
  </si>
  <si>
    <t>NM_025277</t>
  </si>
  <si>
    <t>Mm.41780</t>
  </si>
  <si>
    <t>ENSMUSG00000038607</t>
  </si>
  <si>
    <t>Gng10</t>
  </si>
  <si>
    <t>guanine nucleotide binding protein (G protein), gamma 10</t>
  </si>
  <si>
    <t>1.1862894E-31</t>
  </si>
  <si>
    <t>108.89</t>
  </si>
  <si>
    <t>189.42</t>
  </si>
  <si>
    <t>TTS (NM_139229)</t>
  </si>
  <si>
    <t>NM_026513</t>
  </si>
  <si>
    <t>Mm.482335</t>
  </si>
  <si>
    <t>ENSMUSG00000078931</t>
  </si>
  <si>
    <t>Pdf</t>
  </si>
  <si>
    <t>peptide deformylase (mitochondrial)</t>
  </si>
  <si>
    <t>2.6792869E-11</t>
  </si>
  <si>
    <t>16.82</t>
  </si>
  <si>
    <t>12.59</t>
  </si>
  <si>
    <t>5' UTR (NM_007974, exon 1 of 2)</t>
  </si>
  <si>
    <t>NM_007974</t>
  </si>
  <si>
    <t>Mm.1614</t>
  </si>
  <si>
    <t>ENSMUSG00000021678</t>
  </si>
  <si>
    <t>F2rl1</t>
  </si>
  <si>
    <t>coagulation factor II (thrombin) receptor-like 1</t>
  </si>
  <si>
    <t>2.2071335E-08</t>
  </si>
  <si>
    <t>24.75</t>
  </si>
  <si>
    <t>118.11</t>
  </si>
  <si>
    <t>intron (NM_177585, intron 1 of 3)</t>
  </si>
  <si>
    <t>NM_177585</t>
  </si>
  <si>
    <t>Mm.246568</t>
  </si>
  <si>
    <t>ENSMUSG00000051777</t>
  </si>
  <si>
    <t>Iqcj</t>
  </si>
  <si>
    <t>IQ motif containing J</t>
  </si>
  <si>
    <t>3.7531901E-10</t>
  </si>
  <si>
    <t>74.76</t>
  </si>
  <si>
    <t>69.93</t>
  </si>
  <si>
    <t>exon (NM_011267, exon 1 of 5)</t>
  </si>
  <si>
    <t>NM_011267</t>
  </si>
  <si>
    <t>Mm.181709</t>
  </si>
  <si>
    <t>ENSMUSG00000026475</t>
  </si>
  <si>
    <t>Rgs16</t>
  </si>
  <si>
    <t>regulator of G-protein signaling 16</t>
  </si>
  <si>
    <t>7.8168204E-12</t>
  </si>
  <si>
    <t>30.13</t>
  </si>
  <si>
    <t>16.43</t>
  </si>
  <si>
    <t>5' UTR (NM_172492, exon 1 of 5)</t>
  </si>
  <si>
    <t>NM_172492</t>
  </si>
  <si>
    <t>Mm.121498</t>
  </si>
  <si>
    <t>XM_006505849</t>
  </si>
  <si>
    <t>ENSMUSG00000055003</t>
  </si>
  <si>
    <t>Lrtm2</t>
  </si>
  <si>
    <t>leucine-rich repeats and transmembrane domains 2</t>
  </si>
  <si>
    <t>1.8098535E-20</t>
  </si>
  <si>
    <t>112.81</t>
  </si>
  <si>
    <t>197.93</t>
  </si>
  <si>
    <t>exon (NM_001244618, exon 1 of 5)</t>
  </si>
  <si>
    <t>NM_001244618</t>
  </si>
  <si>
    <t>Mm.386762</t>
  </si>
  <si>
    <t>XM_006513217</t>
  </si>
  <si>
    <t>ENSMUSG00000006731</t>
  </si>
  <si>
    <t>B4galnt1</t>
  </si>
  <si>
    <t>beta-1,4-N-acetyl-galactosaminyl transferase 1</t>
  </si>
  <si>
    <t>8.8600081E-12</t>
  </si>
  <si>
    <t>92.82</t>
  </si>
  <si>
    <t>44.82</t>
  </si>
  <si>
    <t>5' UTR (NM_028182, exon 1 of 9)</t>
  </si>
  <si>
    <t>NM_028182</t>
  </si>
  <si>
    <t>Mm.40974</t>
  </si>
  <si>
    <t>XM_006509751</t>
  </si>
  <si>
    <t>ENSMUSG00000053886</t>
  </si>
  <si>
    <t>Sh2d4a</t>
  </si>
  <si>
    <t>SH2 domain containing 4A</t>
  </si>
  <si>
    <t>1.4590839E-06</t>
  </si>
  <si>
    <t>12.93</t>
  </si>
  <si>
    <t>12.86</t>
  </si>
  <si>
    <t>TTS (NM_001256104)</t>
  </si>
  <si>
    <t>NR_045779</t>
  </si>
  <si>
    <t>Mm.3979</t>
  </si>
  <si>
    <t>NM_145405</t>
  </si>
  <si>
    <t>ENSMUSG00000015290</t>
  </si>
  <si>
    <t>Ubl4</t>
  </si>
  <si>
    <t>ubiquitin-like 4</t>
  </si>
  <si>
    <t>4.6548480E-10</t>
  </si>
  <si>
    <t>485.65</t>
  </si>
  <si>
    <t>1012.71</t>
  </si>
  <si>
    <t>exon (NM_001101546, exon 1 of 3)</t>
  </si>
  <si>
    <t>NM_001101546</t>
  </si>
  <si>
    <t>Mm.483995</t>
  </si>
  <si>
    <t>Tmem233</t>
  </si>
  <si>
    <t>transmembrane protein 233</t>
  </si>
  <si>
    <t>3.8745012E-08</t>
  </si>
  <si>
    <t>10.13</t>
  </si>
  <si>
    <t>77.87</t>
  </si>
  <si>
    <t>exon (NM_001136235, exon 2 of 3)</t>
  </si>
  <si>
    <t>NM_001012434</t>
  </si>
  <si>
    <t>Mm.334033</t>
  </si>
  <si>
    <t>XM_006507607</t>
  </si>
  <si>
    <t>ENSMUSG00000051727</t>
  </si>
  <si>
    <t>Kctd14</t>
  </si>
  <si>
    <t>potassium channel tetramerisation domain containing 14</t>
  </si>
  <si>
    <t>2.5590526E-07</t>
  </si>
  <si>
    <t>481.83</t>
  </si>
  <si>
    <t>521.66</t>
  </si>
  <si>
    <t>non-coding (NR_027704, exon 1 of 4)</t>
  </si>
  <si>
    <t>NR_027704</t>
  </si>
  <si>
    <t>Mm.386823</t>
  </si>
  <si>
    <t>NM_001160345</t>
  </si>
  <si>
    <t>ENSMUSG00000074093</t>
  </si>
  <si>
    <t>Svip</t>
  </si>
  <si>
    <t>small VCP/p97-interacting protein</t>
  </si>
  <si>
    <t>3.3522691E-50</t>
  </si>
  <si>
    <t>2137.06</t>
  </si>
  <si>
    <t>96.36</t>
  </si>
  <si>
    <t>exon (NM_028049, exon 1 of 7)</t>
  </si>
  <si>
    <t>NM_028049</t>
  </si>
  <si>
    <t>Mm.487489</t>
  </si>
  <si>
    <t>XM_006511459</t>
  </si>
  <si>
    <t>ENSMUSG00000032309</t>
  </si>
  <si>
    <t>Fbxo22</t>
  </si>
  <si>
    <t>F-box protein 22</t>
  </si>
  <si>
    <t>5.8419747E-07</t>
  </si>
  <si>
    <t>13.26</t>
  </si>
  <si>
    <t>11.42</t>
  </si>
  <si>
    <t>exon (NM_001081279, exon 1 of 3)</t>
  </si>
  <si>
    <t>NR_040376</t>
  </si>
  <si>
    <t>Mm.381744</t>
  </si>
  <si>
    <t>ENSMUSG00000097357</t>
  </si>
  <si>
    <t>Gm16793</t>
  </si>
  <si>
    <t>predicted gene, 16793</t>
  </si>
  <si>
    <t>5.4733968E-07</t>
  </si>
  <si>
    <t>28.58</t>
  </si>
  <si>
    <t>5' UTR (NM_052976, exon 1 of 25)</t>
  </si>
  <si>
    <t>NM_052976</t>
  </si>
  <si>
    <t>Mm.254336</t>
  </si>
  <si>
    <t>XM_006528345</t>
  </si>
  <si>
    <t>Ophn1</t>
  </si>
  <si>
    <t>oligophrenin 1</t>
  </si>
  <si>
    <t>1.5874780E-13</t>
  </si>
  <si>
    <t>6.47</t>
  </si>
  <si>
    <t>21.52</t>
  </si>
  <si>
    <t>exon (NM_008170, exon 1 of 12)</t>
  </si>
  <si>
    <t>NM_008170</t>
  </si>
  <si>
    <t>Mm.2953</t>
  </si>
  <si>
    <t>XM_006521794</t>
  </si>
  <si>
    <t>ENSMUSG00000059003</t>
  </si>
  <si>
    <t>Grin2a</t>
  </si>
  <si>
    <t>glutamate receptor, ionotropic, NMDA2A (epsilon 1)</t>
  </si>
  <si>
    <t>1.1106650E-06</t>
  </si>
  <si>
    <t>17.73</t>
  </si>
  <si>
    <t>32.27</t>
  </si>
  <si>
    <t>intron (NM_001271409, intron 1 of 9)</t>
  </si>
  <si>
    <t>NM_001271409</t>
  </si>
  <si>
    <t>6.5850949E-15</t>
  </si>
  <si>
    <t>191.60</t>
  </si>
  <si>
    <t>317.85</t>
  </si>
  <si>
    <t>5' UTR (NM_145534, exon 1 of 4)</t>
  </si>
  <si>
    <t>NM_145534</t>
  </si>
  <si>
    <t>Mm.153405</t>
  </si>
  <si>
    <t>XM_006499294</t>
  </si>
  <si>
    <t>ENSMUSG00000062098</t>
  </si>
  <si>
    <t>Btbd3</t>
  </si>
  <si>
    <t>BTB (POZ) domain containing 3</t>
  </si>
  <si>
    <t>1.2900416E-08</t>
  </si>
  <si>
    <t>33.14</t>
  </si>
  <si>
    <t>198.57</t>
  </si>
  <si>
    <t>promoter-TSS (NM_001033795)</t>
  </si>
  <si>
    <t>NM_009428</t>
  </si>
  <si>
    <t>Mm.328378</t>
  </si>
  <si>
    <t>ENSMUSG00000041710</t>
  </si>
  <si>
    <t>Trpc5</t>
  </si>
  <si>
    <t>transient receptor potential cation channel, subfamily C, member 5</t>
  </si>
  <si>
    <t>1.9723088E-10</t>
  </si>
  <si>
    <t>509.48</t>
  </si>
  <si>
    <t>955.78</t>
  </si>
  <si>
    <t>6.0670278E-94</t>
  </si>
  <si>
    <t>18.36</t>
  </si>
  <si>
    <t>35.12</t>
  </si>
  <si>
    <t>exon (NM_213733, exon 1 of 12)</t>
  </si>
  <si>
    <t>NM_213733</t>
  </si>
  <si>
    <t>Mm.295629</t>
  </si>
  <si>
    <t>XM_006499443</t>
  </si>
  <si>
    <t>ENSMUSG00000039263</t>
  </si>
  <si>
    <t>Npepl1</t>
  </si>
  <si>
    <t>aminopeptidase-like 1</t>
  </si>
  <si>
    <t>8.2768967E-10</t>
  </si>
  <si>
    <t>117.82</t>
  </si>
  <si>
    <t>46.31</t>
  </si>
  <si>
    <t>5' UTR (NM_009902, exon 1 of 1)</t>
  </si>
  <si>
    <t>NM_009902</t>
  </si>
  <si>
    <t>Mm.158662</t>
  </si>
  <si>
    <t>ENSMUSG00000070473</t>
  </si>
  <si>
    <t>Cldn3</t>
  </si>
  <si>
    <t>claudin 3</t>
  </si>
  <si>
    <t>4.8480209E-08</t>
  </si>
  <si>
    <t>371.85</t>
  </si>
  <si>
    <t>665.42</t>
  </si>
  <si>
    <t>5' UTR (NM_007491, exon 1 of 5)</t>
  </si>
  <si>
    <t>NM_007491</t>
  </si>
  <si>
    <t>Mm.2816</t>
  </si>
  <si>
    <t>XM_006507257</t>
  </si>
  <si>
    <t>ENSMUSG00000070424</t>
  </si>
  <si>
    <t>Art5</t>
  </si>
  <si>
    <t>ADP-ribosyltransferase 5</t>
  </si>
  <si>
    <t>3.0455597E-26</t>
  </si>
  <si>
    <t>2075.26</t>
  </si>
  <si>
    <t>34.50</t>
  </si>
  <si>
    <t>intron (NM_001163742, intron 1 of 9)</t>
  </si>
  <si>
    <t>NM_001163743</t>
  </si>
  <si>
    <t>Mm.3957</t>
  </si>
  <si>
    <t>XM_006544780</t>
  </si>
  <si>
    <t>ENSMUSG00000032109</t>
  </si>
  <si>
    <t>Nlrx1</t>
  </si>
  <si>
    <t>NLR family member X1</t>
  </si>
  <si>
    <t>1.1887525E-36</t>
  </si>
  <si>
    <t>650.00</t>
  </si>
  <si>
    <t>429.24</t>
  </si>
  <si>
    <t>5' UTR (NM_011049, exon 1 of 16)</t>
  </si>
  <si>
    <t>NM_011049</t>
  </si>
  <si>
    <t>Mm.392081</t>
  </si>
  <si>
    <t>XM_006527568</t>
  </si>
  <si>
    <t>ENSMUSG00000031065</t>
  </si>
  <si>
    <t>Cdk16</t>
  </si>
  <si>
    <t>cyclin-dependent kinase 16</t>
  </si>
  <si>
    <t>2.2412681E-39</t>
  </si>
  <si>
    <t>676.72</t>
  </si>
  <si>
    <t>449.66</t>
  </si>
  <si>
    <t>9.8840761E-05</t>
  </si>
  <si>
    <t>11.69</t>
  </si>
  <si>
    <t>54.75</t>
  </si>
  <si>
    <t>promoter-TSS (NM_019435)</t>
  </si>
  <si>
    <t>NM_145627</t>
  </si>
  <si>
    <t>Mm.475412</t>
  </si>
  <si>
    <t>XM_006527618</t>
  </si>
  <si>
    <t>ENSMUSG00000031060</t>
  </si>
  <si>
    <t>Rbm10</t>
  </si>
  <si>
    <t>RNA binding motif protein 10</t>
  </si>
  <si>
    <t>9.6639279E-06</t>
  </si>
  <si>
    <t>31.00</t>
  </si>
  <si>
    <t>11.76</t>
  </si>
  <si>
    <t>exon (NM_026455, exon 2 of 4)</t>
  </si>
  <si>
    <t>NM_026455</t>
  </si>
  <si>
    <t>Mm.28327</t>
  </si>
  <si>
    <t>ENSMUSG00000003039</t>
  </si>
  <si>
    <t>Fam32a</t>
  </si>
  <si>
    <t>family with sequence similarity 32, member A</t>
  </si>
  <si>
    <t>1.3051144E-15</t>
  </si>
  <si>
    <t>27.06</t>
  </si>
  <si>
    <t>148.81</t>
  </si>
  <si>
    <t>intron (NM_009538, intron 1 of 5)</t>
  </si>
  <si>
    <t>NM_009538</t>
  </si>
  <si>
    <t>Mm.287857</t>
  </si>
  <si>
    <t>ENSMUSG00000019817</t>
  </si>
  <si>
    <t>Plagl1</t>
  </si>
  <si>
    <t>pleiomorphic adenoma gene-like 1</t>
  </si>
  <si>
    <t>4.1943045E-16</t>
  </si>
  <si>
    <t>27.21</t>
  </si>
  <si>
    <t>154.46</t>
  </si>
  <si>
    <t>7.5940837E-24</t>
  </si>
  <si>
    <t>105.91</t>
  </si>
  <si>
    <t>105.17</t>
  </si>
  <si>
    <t>exon (NM_010454, exon 1 of 2)</t>
  </si>
  <si>
    <t>NM_010454</t>
  </si>
  <si>
    <t>Mm.222030</t>
  </si>
  <si>
    <t>Hoxa6</t>
  </si>
  <si>
    <t>homeobox A6</t>
  </si>
  <si>
    <t>5.6763768E-10</t>
  </si>
  <si>
    <t>251.71</t>
  </si>
  <si>
    <t>175.41</t>
  </si>
  <si>
    <t>intron (NM_001161428, intron 1 of 9)</t>
  </si>
  <si>
    <t>NM_001161428</t>
  </si>
  <si>
    <t>Mm.262094</t>
  </si>
  <si>
    <t>XM_006531798</t>
  </si>
  <si>
    <t>ENSMUSG00000036908</t>
  </si>
  <si>
    <t>Unc93b1</t>
  </si>
  <si>
    <t>unc-93 homolog B1 (C. elegans)</t>
  </si>
  <si>
    <t>1.8418507E-22</t>
  </si>
  <si>
    <t>130.30</t>
  </si>
  <si>
    <t>206.91</t>
  </si>
  <si>
    <t>promoter-TSS (NR_027892)</t>
  </si>
  <si>
    <t>NM_007808</t>
  </si>
  <si>
    <t>Mm.35389</t>
  </si>
  <si>
    <t>ENSMUSG00000063694</t>
  </si>
  <si>
    <t>Cycs</t>
  </si>
  <si>
    <t>cytochrome c, somatic</t>
  </si>
  <si>
    <t>1.0972635E-06</t>
  </si>
  <si>
    <t>57.61</t>
  </si>
  <si>
    <t>20.24</t>
  </si>
  <si>
    <t>intron (NM_001033329, intron 1 of 10)</t>
  </si>
  <si>
    <t>NM_001033329</t>
  </si>
  <si>
    <t>Mm.44841</t>
  </si>
  <si>
    <t>XM_006527992</t>
  </si>
  <si>
    <t>ENSMUSG00000025656</t>
  </si>
  <si>
    <t>Arhgef9</t>
  </si>
  <si>
    <t>CDC42 guanine nucleotide exchange factor (GEF) 9</t>
  </si>
  <si>
    <t>5.2839743E-03</t>
  </si>
  <si>
    <t>490.45</t>
  </si>
  <si>
    <t>378.08</t>
  </si>
  <si>
    <t>intron (NM_026523, intron 1 of 2)</t>
  </si>
  <si>
    <t>NM_026523</t>
  </si>
  <si>
    <t>Mm.22246</t>
  </si>
  <si>
    <t>XM_006541136</t>
  </si>
  <si>
    <t>ENSMUSG00000025723</t>
  </si>
  <si>
    <t>Nmb</t>
  </si>
  <si>
    <t>neuromedin B</t>
  </si>
  <si>
    <t>1.2076441E-22</t>
  </si>
  <si>
    <t>9.60</t>
  </si>
  <si>
    <t>17.04</t>
  </si>
  <si>
    <t>intron (NM_009396, intron 1 of 11)</t>
  </si>
  <si>
    <t>NM_009396</t>
  </si>
  <si>
    <t>Mm.255332</t>
  </si>
  <si>
    <t>XM_006515792</t>
  </si>
  <si>
    <t>ENSMUSG00000021281</t>
  </si>
  <si>
    <t>Tnfaip2</t>
  </si>
  <si>
    <t>tumor necrosis factor, alpha-induced protein 2</t>
  </si>
  <si>
    <t>7.1028502E-13</t>
  </si>
  <si>
    <t>151.83</t>
  </si>
  <si>
    <t>377.85</t>
  </si>
  <si>
    <t>intron (NR_040713, intron 1 of 2)</t>
  </si>
  <si>
    <t>NR_040713</t>
  </si>
  <si>
    <t>Mm.491042</t>
  </si>
  <si>
    <t>ENSMUSG00000097036</t>
  </si>
  <si>
    <t>1110036E04Rik</t>
  </si>
  <si>
    <t>RIKEN cDNA 1110036E04 gene</t>
  </si>
  <si>
    <t>1.0009038E-05</t>
  </si>
  <si>
    <t>5.25</t>
  </si>
  <si>
    <t>8.25</t>
  </si>
  <si>
    <t>5' UTR (NM_001286482, exon 3 of 5)</t>
  </si>
  <si>
    <t>NM_144841</t>
  </si>
  <si>
    <t>Mm.487292</t>
  </si>
  <si>
    <t>XM_006518689</t>
  </si>
  <si>
    <t>ENSMUSG00000021848</t>
  </si>
  <si>
    <t>Otx2</t>
  </si>
  <si>
    <t>orthodenticle homolog 2</t>
  </si>
  <si>
    <t>9.2376730E-09</t>
  </si>
  <si>
    <t>165.88</t>
  </si>
  <si>
    <t>340.62</t>
  </si>
  <si>
    <t>intron (NR_102286, intron 1 of 2)</t>
  </si>
  <si>
    <t>NR_102286</t>
  </si>
  <si>
    <t>Mm.23397</t>
  </si>
  <si>
    <t>4933432K03Rik</t>
  </si>
  <si>
    <t>RIKEN cDNA 4933432K03 gene</t>
  </si>
  <si>
    <t>2.0220609E-05</t>
  </si>
  <si>
    <t>21.45</t>
  </si>
  <si>
    <t>27.57</t>
  </si>
  <si>
    <t>intron (NM_024290, intron 1 of 5)</t>
  </si>
  <si>
    <t>NM_024290</t>
  </si>
  <si>
    <t>Mm.290780</t>
  </si>
  <si>
    <t>XM_006508660</t>
  </si>
  <si>
    <t>Tnfrsf23</t>
  </si>
  <si>
    <t>tumor necrosis factor receptor superfamily, member 23</t>
  </si>
  <si>
    <t>3.5962834E-08</t>
  </si>
  <si>
    <t>214.39</t>
  </si>
  <si>
    <t>122.81</t>
  </si>
  <si>
    <t>5' UTR (NM_018766, exon 1 of 4)</t>
  </si>
  <si>
    <t>NM_018766</t>
  </si>
  <si>
    <t>Mm.301712</t>
  </si>
  <si>
    <t>ENSMUSG00000027568</t>
  </si>
  <si>
    <t>Ntsr1</t>
  </si>
  <si>
    <t>neurotensin receptor 1</t>
  </si>
  <si>
    <t>5.9490629E-04</t>
  </si>
  <si>
    <t>46.40</t>
  </si>
  <si>
    <t>88.99</t>
  </si>
  <si>
    <t>intron (NM_001025245, intron 1 of 3)</t>
  </si>
  <si>
    <t>NM_001025245</t>
  </si>
  <si>
    <t>Mm.454459</t>
  </si>
  <si>
    <t>XM_006526452</t>
  </si>
  <si>
    <t>ENSMUSG00000041607</t>
  </si>
  <si>
    <t>Mbp</t>
  </si>
  <si>
    <t>myelin basic protein</t>
  </si>
  <si>
    <t>2.5311667E-07</t>
  </si>
  <si>
    <t>627.91</t>
  </si>
  <si>
    <t>298.53</t>
  </si>
  <si>
    <t>intron (NM_175687, intron 1 of 7)</t>
  </si>
  <si>
    <t>NM_175687</t>
  </si>
  <si>
    <t>Mm.249932</t>
  </si>
  <si>
    <t>XM_006510405</t>
  </si>
  <si>
    <t>ENSMUSG00000038884</t>
  </si>
  <si>
    <t>A230050P20Rik</t>
  </si>
  <si>
    <t>RIKEN cDNA A230050P20 gene</t>
  </si>
  <si>
    <t>1.8503238E-04</t>
  </si>
  <si>
    <t>22.33</t>
  </si>
  <si>
    <t>14.09</t>
  </si>
  <si>
    <t>3.0951436E-08</t>
  </si>
  <si>
    <t>47.78</t>
  </si>
  <si>
    <t>intron (NM_026222, intron 1 of 19)</t>
  </si>
  <si>
    <t>NM_026222</t>
  </si>
  <si>
    <t>Mm.474546</t>
  </si>
  <si>
    <t>XM_006535498</t>
  </si>
  <si>
    <t>ENSMUSG00000027676</t>
  </si>
  <si>
    <t>Ccdc39</t>
  </si>
  <si>
    <t>coiled-coil domain containing 39</t>
  </si>
  <si>
    <t>1.0074596E-28</t>
  </si>
  <si>
    <t>294.44</t>
  </si>
  <si>
    <t>249.78</t>
  </si>
  <si>
    <t>intron (NM_172486, intron 1 of 3)</t>
  </si>
  <si>
    <t>NM_172486</t>
  </si>
  <si>
    <t>Mm.33443</t>
  </si>
  <si>
    <t>XM_006523966</t>
  </si>
  <si>
    <t>ENSMUSG00000062743</t>
  </si>
  <si>
    <t>Zfp677</t>
  </si>
  <si>
    <t>zinc finger protein 677</t>
  </si>
  <si>
    <t>1.3466927E-16</t>
  </si>
  <si>
    <t>7.22</t>
  </si>
  <si>
    <t>25.56</t>
  </si>
  <si>
    <t>6.1846966E-11</t>
  </si>
  <si>
    <t>687.87</t>
  </si>
  <si>
    <t>374.82</t>
  </si>
  <si>
    <t>exon (NM_019754, exon 1 of 4)</t>
  </si>
  <si>
    <t>NM_019754</t>
  </si>
  <si>
    <t>Mm.24183</t>
  </si>
  <si>
    <t>ENSMUSG00000022658</t>
  </si>
  <si>
    <t>Tagln3</t>
  </si>
  <si>
    <t>transgelin 3</t>
  </si>
  <si>
    <t>9.8594241E-21</t>
  </si>
  <si>
    <t>1064.57</t>
  </si>
  <si>
    <t>1032.67</t>
  </si>
  <si>
    <t>intron (NM_027907, intron 1 of 12)</t>
  </si>
  <si>
    <t>NM_027907</t>
  </si>
  <si>
    <t>Mm.29125</t>
  </si>
  <si>
    <t>NM_001163587</t>
  </si>
  <si>
    <t>ENSMUSG00000019232</t>
  </si>
  <si>
    <t>Etnppl</t>
  </si>
  <si>
    <t>ethanolamine phosphate phospholyase</t>
  </si>
  <si>
    <t>1.0890713E-06</t>
  </si>
  <si>
    <t>779.75</t>
  </si>
  <si>
    <t>391.75</t>
  </si>
  <si>
    <t>5.8020280E-17</t>
  </si>
  <si>
    <t>654.27</t>
  </si>
  <si>
    <t>961.07</t>
  </si>
  <si>
    <t>intron (NM_025536, intron 1 of 1)</t>
  </si>
  <si>
    <t>NM_025536</t>
  </si>
  <si>
    <t>Mm.291716</t>
  </si>
  <si>
    <t>ENSMUSG00000055041</t>
  </si>
  <si>
    <t>Commd5</t>
  </si>
  <si>
    <t>COMM domain containing 5</t>
  </si>
  <si>
    <t>1.5275109E-06</t>
  </si>
  <si>
    <t>21.03</t>
  </si>
  <si>
    <t>63.40</t>
  </si>
  <si>
    <t>exon (NM_183022, exon 1 of 10)</t>
  </si>
  <si>
    <t>7.0524524E-72</t>
  </si>
  <si>
    <t>1596.71</t>
  </si>
  <si>
    <t>3021.51</t>
  </si>
  <si>
    <t>intron (NM_133746, intron 1 of 2)</t>
  </si>
  <si>
    <t>NM_133746</t>
  </si>
  <si>
    <t>Mm.31663</t>
  </si>
  <si>
    <t>ENSMUSG00000033033</t>
  </si>
  <si>
    <t>Calhm2</t>
  </si>
  <si>
    <t>calcium homeostasis modulator 2</t>
  </si>
  <si>
    <t>2.9158240E-08</t>
  </si>
  <si>
    <t>12.80</t>
  </si>
  <si>
    <t>11.32</t>
  </si>
  <si>
    <t>intron (NM_008080, intron 2 of 10)</t>
  </si>
  <si>
    <t>2.0453011E-05</t>
  </si>
  <si>
    <t>276.84</t>
  </si>
  <si>
    <t>250.11</t>
  </si>
  <si>
    <t>intron (NM_146257, intron 1 of 10)</t>
  </si>
  <si>
    <t>NM_146257</t>
  </si>
  <si>
    <t>Mm.125942</t>
  </si>
  <si>
    <t>XM_006504706</t>
  </si>
  <si>
    <t>ENSMUSG00000050822</t>
  </si>
  <si>
    <t>Slc29a4</t>
  </si>
  <si>
    <t>solute carrier family 29 (nucleoside transporters), member 4</t>
  </si>
  <si>
    <t>1.4001695E-07</t>
  </si>
  <si>
    <t>32.12</t>
  </si>
  <si>
    <t>74.00</t>
  </si>
  <si>
    <t>1.7979664E-11</t>
  </si>
  <si>
    <t>847.11</t>
  </si>
  <si>
    <t>771.83</t>
  </si>
  <si>
    <t>intron (NM_008150, intron 1 of 8)</t>
  </si>
  <si>
    <t>NM_008150</t>
  </si>
  <si>
    <t>Mm.491492</t>
  </si>
  <si>
    <t>ENSMUSG00000031119</t>
  </si>
  <si>
    <t>Gpc4</t>
  </si>
  <si>
    <t>glypican 4</t>
  </si>
  <si>
    <t>1.1479613E-05</t>
  </si>
  <si>
    <t>222.90</t>
  </si>
  <si>
    <t>150.32</t>
  </si>
  <si>
    <t>5' UTR (NM_198711, exon 1 of 35)</t>
  </si>
  <si>
    <t>NM_001244952</t>
  </si>
  <si>
    <t>Mm.91728</t>
  </si>
  <si>
    <t>XM_006502264</t>
  </si>
  <si>
    <t>ENSMUSG00000058897</t>
  </si>
  <si>
    <t>Col25a1</t>
  </si>
  <si>
    <t>collagen, type XXV, alpha 1</t>
  </si>
  <si>
    <t>1.7972547E-11</t>
  </si>
  <si>
    <t>4786.01</t>
  </si>
  <si>
    <t>47.99</t>
  </si>
  <si>
    <t>intron (NM_178692, intron 1 of 1)</t>
  </si>
  <si>
    <t>NM_178692</t>
  </si>
  <si>
    <t>Mm.169542</t>
  </si>
  <si>
    <t>ENSMUSG00000039349</t>
  </si>
  <si>
    <t>C130074G19Rik</t>
  </si>
  <si>
    <t>RIKEN cDNA C130074G19 gene</t>
  </si>
  <si>
    <t>1.1559015E-08</t>
  </si>
  <si>
    <t>19.16</t>
  </si>
  <si>
    <t>41.82</t>
  </si>
  <si>
    <t>intron (NM_177850, intron 1 of 14)</t>
  </si>
  <si>
    <t>NM_177850</t>
  </si>
  <si>
    <t>Mm.260883</t>
  </si>
  <si>
    <t>XM_006499789</t>
  </si>
  <si>
    <t>ENSMUSG00000052922</t>
  </si>
  <si>
    <t>Bpi</t>
  </si>
  <si>
    <t>bactericidal permeablility increasing protein</t>
  </si>
  <si>
    <t>7.2005314E-08</t>
  </si>
  <si>
    <t>1010.94</t>
  </si>
  <si>
    <t>1510.58</t>
  </si>
  <si>
    <t>exon (NM_013860, exon 1 of 8)</t>
  </si>
  <si>
    <t>NM_013860</t>
  </si>
  <si>
    <t>Mm.10987</t>
  </si>
  <si>
    <t>XM_006512151</t>
  </si>
  <si>
    <t>ENSMUSG00000025239</t>
  </si>
  <si>
    <t>Limd1</t>
  </si>
  <si>
    <t>LIM domains containing 1</t>
  </si>
  <si>
    <t>2.9004332E-07</t>
  </si>
  <si>
    <t>11.96</t>
  </si>
  <si>
    <t>76.75</t>
  </si>
  <si>
    <t>intron (NM_010701, intron 1 of 6)</t>
  </si>
  <si>
    <t>NM_010701</t>
  </si>
  <si>
    <t>Mm.46561</t>
  </si>
  <si>
    <t>XM_006518662</t>
  </si>
  <si>
    <t>ENSMUSG00000022025</t>
  </si>
  <si>
    <t>Lect1</t>
  </si>
  <si>
    <t>leukocyte cell derived chemotaxin 1</t>
  </si>
  <si>
    <t>2.4976221E-18</t>
  </si>
  <si>
    <t>2600.05</t>
  </si>
  <si>
    <t>2121.27</t>
  </si>
  <si>
    <t>intron (NR_104339, intron 1 of 11)</t>
  </si>
  <si>
    <t>NM_001285435</t>
  </si>
  <si>
    <t>Mm.268527</t>
  </si>
  <si>
    <t>NM_001113548</t>
  </si>
  <si>
    <t>Adamtsl5</t>
  </si>
  <si>
    <t>ADAMTS-like 5</t>
  </si>
  <si>
    <t>1.2969664E-34</t>
  </si>
  <si>
    <t>99.74</t>
  </si>
  <si>
    <t>827.74</t>
  </si>
  <si>
    <t>intron (NR_046275, intron 2 of 2)</t>
  </si>
  <si>
    <t>NR_046275</t>
  </si>
  <si>
    <t>Mm.72070</t>
  </si>
  <si>
    <t>NM_177842</t>
  </si>
  <si>
    <t>C130021I20Rik</t>
  </si>
  <si>
    <t>Riken cDNA C130021I20 gene</t>
  </si>
  <si>
    <t>1.6482364E-16</t>
  </si>
  <si>
    <t>621.55</t>
  </si>
  <si>
    <t>534.12</t>
  </si>
  <si>
    <t>intron (NM_001271708, intron 1 of 2)</t>
  </si>
  <si>
    <t>NM_001271708</t>
  </si>
  <si>
    <t>Mm.491383</t>
  </si>
  <si>
    <t>ENSMUSG00000036295</t>
  </si>
  <si>
    <t>Lrrn3</t>
  </si>
  <si>
    <t>leucine rich repeat protein 3, neuronal</t>
  </si>
  <si>
    <t>3.5264658E-19</t>
  </si>
  <si>
    <t>12.77</t>
  </si>
  <si>
    <t>19.01</t>
  </si>
  <si>
    <t>intron (NM_010725, intron 1 of 7)</t>
  </si>
  <si>
    <t>CpG-8028</t>
  </si>
  <si>
    <t>NM_010725</t>
  </si>
  <si>
    <t>Mm.39825</t>
  </si>
  <si>
    <t>XM_006497746</t>
  </si>
  <si>
    <t>ENSMUSG00000038765</t>
  </si>
  <si>
    <t>Lmx1b</t>
  </si>
  <si>
    <t>LIM homeobox transcription factor 1 beta</t>
  </si>
  <si>
    <t>1.9342580E-11</t>
  </si>
  <si>
    <t>82.53</t>
  </si>
  <si>
    <t>89.15</t>
  </si>
  <si>
    <t>intron (NM_007441, intron 1 of 3)</t>
  </si>
  <si>
    <t>NM_007441</t>
  </si>
  <si>
    <t>Mm.10112</t>
  </si>
  <si>
    <t>ENSMUSG00000014603</t>
  </si>
  <si>
    <t>Alx3</t>
  </si>
  <si>
    <t>aristaless-like homeobox 3</t>
  </si>
  <si>
    <t>2.9400274E-06</t>
  </si>
  <si>
    <t>107.47</t>
  </si>
  <si>
    <t>153.10</t>
  </si>
  <si>
    <t>intron (NM_181853, intron 1 of 19)</t>
  </si>
  <si>
    <t>NM_001170912</t>
  </si>
  <si>
    <t>Mm.183528</t>
  </si>
  <si>
    <t>XM_006507957</t>
  </si>
  <si>
    <t>ENSMUSG00000031026</t>
  </si>
  <si>
    <t>Trim66</t>
  </si>
  <si>
    <t>tripartite motif-containing 66</t>
  </si>
  <si>
    <t>1.2493475E-08</t>
  </si>
  <si>
    <t>0.22</t>
  </si>
  <si>
    <t>113.11</t>
  </si>
  <si>
    <t>216.00</t>
  </si>
  <si>
    <t>exon (NM_175033, exon 1 of 6)</t>
  </si>
  <si>
    <t>NM_175033</t>
  </si>
  <si>
    <t>Mm.212777</t>
  </si>
  <si>
    <t>ENSMUSG00000046750</t>
  </si>
  <si>
    <t>BC089491</t>
  </si>
  <si>
    <t>cDNA sequence BC089491</t>
  </si>
  <si>
    <t>1.0350740E-06</t>
  </si>
  <si>
    <t>380.11</t>
  </si>
  <si>
    <t>268.86</t>
  </si>
  <si>
    <t>intron (NM_133937, intron 1 of 2)</t>
  </si>
  <si>
    <t>NM_133937</t>
  </si>
  <si>
    <t>Mm.485793</t>
  </si>
  <si>
    <t>ENSMUSG00000033940</t>
  </si>
  <si>
    <t>Brk1</t>
  </si>
  <si>
    <t>BRICK1, SCAR/WAVE actin-nucleating complex subunit</t>
  </si>
  <si>
    <t>1.6597636E-06</t>
  </si>
  <si>
    <t>16.55</t>
  </si>
  <si>
    <t>intron (NM_172271, intron 1 of 11)</t>
  </si>
  <si>
    <t>NM_172271</t>
  </si>
  <si>
    <t>Mm.212867</t>
  </si>
  <si>
    <t>XM_006501405</t>
  </si>
  <si>
    <t>ENSMUSG00000027894</t>
  </si>
  <si>
    <t>Slc6a17</t>
  </si>
  <si>
    <t>solute carrier family 6 (neurotransmitter transporter), member 17</t>
  </si>
  <si>
    <t>3.8393398E-05</t>
  </si>
  <si>
    <t>4.65</t>
  </si>
  <si>
    <t>16.66</t>
  </si>
  <si>
    <t>intron (NM_028030, intron 1 of 7)</t>
  </si>
  <si>
    <t>NM_028030</t>
  </si>
  <si>
    <t>Mm.29148</t>
  </si>
  <si>
    <t>XM_006511455</t>
  </si>
  <si>
    <t>ENSMUSG00000032387</t>
  </si>
  <si>
    <t>Rbpms2</t>
  </si>
  <si>
    <t>RNA binding protein with multiple splicing 2</t>
  </si>
  <si>
    <t>4.1468008E-05</t>
  </si>
  <si>
    <t>7.40</t>
  </si>
  <si>
    <t>19.47</t>
  </si>
  <si>
    <t>intron (NM_022015, intron 1 of 8)</t>
  </si>
  <si>
    <t>B3A|SINE|B2</t>
  </si>
  <si>
    <t>NM_022015</t>
  </si>
  <si>
    <t>Mm.275901</t>
  </si>
  <si>
    <t>XM_006524764</t>
  </si>
  <si>
    <t>ENSMUSG00000023980</t>
  </si>
  <si>
    <t>Taf8</t>
  </si>
  <si>
    <t>TAF8 RNA polymerase II, TATA box binding protein (TBP)-associated factorq</t>
  </si>
  <si>
    <t>2.9708104E-10</t>
  </si>
  <si>
    <t>34.41</t>
  </si>
  <si>
    <t>177.40</t>
  </si>
  <si>
    <t>intron (NM_028182, intron 1 of 8)</t>
  </si>
  <si>
    <t>8.8152031E-05</t>
  </si>
  <si>
    <t>15.90</t>
  </si>
  <si>
    <t>9.70</t>
  </si>
  <si>
    <t>intron (NM_145711, intron 1 of 8)</t>
  </si>
  <si>
    <t>NM_145711</t>
  </si>
  <si>
    <t>Mm.488241</t>
  </si>
  <si>
    <t>XM_006537944</t>
  </si>
  <si>
    <t>ENSMUSG00000041272</t>
  </si>
  <si>
    <t>Tox</t>
  </si>
  <si>
    <t>thymocyte selection-associated high mobility group box</t>
  </si>
  <si>
    <t>5.6396042E-45</t>
  </si>
  <si>
    <t>46.79</t>
  </si>
  <si>
    <t>46.45</t>
  </si>
  <si>
    <t>intron (NM_013846, intron 1 of 8)</t>
  </si>
  <si>
    <t>NM_013846</t>
  </si>
  <si>
    <t>Mm.342774</t>
  </si>
  <si>
    <t>ENSMUSG00000021464</t>
  </si>
  <si>
    <t>Ror2</t>
  </si>
  <si>
    <t>receptor tyrosine kinase-like orphan receptor 2</t>
  </si>
  <si>
    <t>5.8886914E-07</t>
  </si>
  <si>
    <t>532.42</t>
  </si>
  <si>
    <t>515.22</t>
  </si>
  <si>
    <t>exon (NM_001160212, exon 1 of 5)</t>
  </si>
  <si>
    <t>NM_001160211</t>
  </si>
  <si>
    <t>Mm.338083</t>
  </si>
  <si>
    <t>XM_006496989</t>
  </si>
  <si>
    <t>ENSMUSG00000026514</t>
  </si>
  <si>
    <t>Cnih3</t>
  </si>
  <si>
    <t>cornichon homolog 3 (Drosophila)</t>
  </si>
  <si>
    <t>6.3934239E-24</t>
  </si>
  <si>
    <t>2277.79</t>
  </si>
  <si>
    <t>102.45</t>
  </si>
  <si>
    <t>intron (NR_027975, intron 1 of 7)</t>
  </si>
  <si>
    <t>NR_027975</t>
  </si>
  <si>
    <t>Mm.447484</t>
  </si>
  <si>
    <t>NM_001013812</t>
  </si>
  <si>
    <t>Gm5607</t>
  </si>
  <si>
    <t>predicted gene 5607</t>
  </si>
  <si>
    <t>1.4270198E-08</t>
  </si>
  <si>
    <t>16.69</t>
  </si>
  <si>
    <t>TTS (NR_035519)</t>
  </si>
  <si>
    <t>NR_035519</t>
  </si>
  <si>
    <t>Mir2139</t>
  </si>
  <si>
    <t>microRNA 2139</t>
  </si>
  <si>
    <t>1.8306307E-10</t>
  </si>
  <si>
    <t>254.49</t>
  </si>
  <si>
    <t>749.16</t>
  </si>
  <si>
    <t>intron (NM_016972, intron 1 of 10)</t>
  </si>
  <si>
    <t>NM_016972</t>
  </si>
  <si>
    <t>Mm.276831</t>
  </si>
  <si>
    <t>XM_006519249</t>
  </si>
  <si>
    <t>ENSMUSG00000022180</t>
  </si>
  <si>
    <t>Slc7a8</t>
  </si>
  <si>
    <t>solute carrier family 7 (cationic amino acid transporter, y+ system), member 8</t>
  </si>
  <si>
    <t>3.3573768E-12</t>
  </si>
  <si>
    <t>1295.00</t>
  </si>
  <si>
    <t>2209.28</t>
  </si>
  <si>
    <t>intron (NM_001190466, intron 1 of 3)</t>
  </si>
  <si>
    <t>NM_001190466</t>
  </si>
  <si>
    <t>Mm.46662</t>
  </si>
  <si>
    <t>ENSMUSG00000044548</t>
  </si>
  <si>
    <t>Dact1</t>
  </si>
  <si>
    <t>dapper homolog 1, antagonist of beta-catenin (xenopus)</t>
  </si>
  <si>
    <t>8.0276257E-12</t>
  </si>
  <si>
    <t>135.07</t>
  </si>
  <si>
    <t>113.07</t>
  </si>
  <si>
    <t>TTS (NR_029566)</t>
  </si>
  <si>
    <t>NR_029566</t>
  </si>
  <si>
    <t>ENSMUSG00000065500</t>
  </si>
  <si>
    <t>Mir10b</t>
  </si>
  <si>
    <t>microRNA 10b</t>
  </si>
  <si>
    <t>1.4077540E-05</t>
  </si>
  <si>
    <t>17.19</t>
  </si>
  <si>
    <t>10.50</t>
  </si>
  <si>
    <t>intron (NM_144552, intron 1 of 5)</t>
  </si>
  <si>
    <t>NM_144552</t>
  </si>
  <si>
    <t>Mm.285400</t>
  </si>
  <si>
    <t>XM_006515667</t>
  </si>
  <si>
    <t>ENSMUSG00000046314</t>
  </si>
  <si>
    <t>Stxbp6</t>
  </si>
  <si>
    <t>syntaxin binding protein 6 (amisyn)</t>
  </si>
  <si>
    <t>1.8098153E-21</t>
  </si>
  <si>
    <t>175.64</t>
  </si>
  <si>
    <t>147.29</t>
  </si>
  <si>
    <t>exon (NM_183221, exon 1 of 17)</t>
  </si>
  <si>
    <t>NM_183221</t>
  </si>
  <si>
    <t>Mm.316210</t>
  </si>
  <si>
    <t>XM_006535484</t>
  </si>
  <si>
    <t>ENSMUSG00000046743</t>
  </si>
  <si>
    <t>Fat4</t>
  </si>
  <si>
    <t>FAT tumor suppressor homolog 4 (Drosophila)</t>
  </si>
  <si>
    <t>2.2546590E-57</t>
  </si>
  <si>
    <t>114.40</t>
  </si>
  <si>
    <t>879.93</t>
  </si>
  <si>
    <t>intron (NM_011380, intron 1 of 1)</t>
  </si>
  <si>
    <t>7.7290929E-06</t>
  </si>
  <si>
    <t>81.63</t>
  </si>
  <si>
    <t>98.40</t>
  </si>
  <si>
    <t>exon (NM_198418, exon 1 of 5)</t>
  </si>
  <si>
    <t>NM_001161366</t>
  </si>
  <si>
    <t>Mm.329058</t>
  </si>
  <si>
    <t>XM_006523967</t>
  </si>
  <si>
    <t>ENSMUSG00000040140</t>
  </si>
  <si>
    <t>Tdrd6</t>
  </si>
  <si>
    <t>tudor domain containing 6</t>
  </si>
  <si>
    <t>3.3662453E-04</t>
  </si>
  <si>
    <t>224.19</t>
  </si>
  <si>
    <t>2.75</t>
  </si>
  <si>
    <t>intron (NM_026818, intron 2 of 7)</t>
  </si>
  <si>
    <t>NM_026818</t>
  </si>
  <si>
    <t>Mm.334584</t>
  </si>
  <si>
    <t>ENSMUSG00000044006</t>
  </si>
  <si>
    <t>Cilp2</t>
  </si>
  <si>
    <t>cartilage intermediate layer protein 2</t>
  </si>
  <si>
    <t>1.1667748E-48</t>
  </si>
  <si>
    <t>33.25</t>
  </si>
  <si>
    <t>79.99</t>
  </si>
  <si>
    <t>exon (NM_008024, exon 1 of 1)</t>
  </si>
  <si>
    <t>NM_008024</t>
  </si>
  <si>
    <t>Mm.5111</t>
  </si>
  <si>
    <t>ENSMUSG00000097084</t>
  </si>
  <si>
    <t>Foxl1</t>
  </si>
  <si>
    <t>forkhead box L1</t>
  </si>
  <si>
    <t>7.1936371E-06</t>
  </si>
  <si>
    <t>83.80</t>
  </si>
  <si>
    <t>101.18</t>
  </si>
  <si>
    <t>1.3208321E-16</t>
  </si>
  <si>
    <t>346.81</t>
  </si>
  <si>
    <t>388.32</t>
  </si>
  <si>
    <t>intron (NM_010054, intron 1 of 2)</t>
  </si>
  <si>
    <t>CpG-8174</t>
  </si>
  <si>
    <t>NM_010054</t>
  </si>
  <si>
    <t>Mm.3896</t>
  </si>
  <si>
    <t>ENSMUSG00000023391</t>
  </si>
  <si>
    <t>Dlx2</t>
  </si>
  <si>
    <t>distal-less homeobox 2</t>
  </si>
  <si>
    <t>3.3659033E-05</t>
  </si>
  <si>
    <t>28.28</t>
  </si>
  <si>
    <t>156.77</t>
  </si>
  <si>
    <t>intron (NM_130859, intron 2 of 20)</t>
  </si>
  <si>
    <t>(CA)n|Simple_repeat|Simple_repeat</t>
  </si>
  <si>
    <t>NM_130859</t>
  </si>
  <si>
    <t>Mm.17629</t>
  </si>
  <si>
    <t>XM_006520253</t>
  </si>
  <si>
    <t>ENSMUSG00000033170</t>
  </si>
  <si>
    <t>Card10</t>
  </si>
  <si>
    <t>caspase recruitment domain family, member 10</t>
  </si>
  <si>
    <t>1.2289976E-06</t>
  </si>
  <si>
    <t>198.50</t>
  </si>
  <si>
    <t>1948.79</t>
  </si>
  <si>
    <t>intron (NM_026940, intron 4 of 4)</t>
  </si>
  <si>
    <t>NM_026940</t>
  </si>
  <si>
    <t>Mm.101656</t>
  </si>
  <si>
    <t>XM_006522515</t>
  </si>
  <si>
    <t>ENSMUSG00000041774</t>
  </si>
  <si>
    <t>Ydjc</t>
  </si>
  <si>
    <t>YdjC homolog (bacterial)</t>
  </si>
  <si>
    <t>2.8866506E-65</t>
  </si>
  <si>
    <t>856.61</t>
  </si>
  <si>
    <t>600.65</t>
  </si>
  <si>
    <t>intron (NM_010725, intron 2 of 7)</t>
  </si>
  <si>
    <t>3.1441032E-06</t>
  </si>
  <si>
    <t>13.85</t>
  </si>
  <si>
    <t>28.93</t>
  </si>
  <si>
    <t>exon (NM_009236, exon 2 of 2)</t>
  </si>
  <si>
    <t>NM_009236</t>
  </si>
  <si>
    <t>Mm.264904</t>
  </si>
  <si>
    <t>ENSMUSG00000046470</t>
  </si>
  <si>
    <t>Sox18</t>
  </si>
  <si>
    <t>SRY (sex determining region Y)-box 18</t>
  </si>
  <si>
    <t>3.1610665E-04</t>
  </si>
  <si>
    <t>4.29</t>
  </si>
  <si>
    <t>25.71</t>
  </si>
  <si>
    <t>intron (NM_028189, intron 1 of 2)</t>
  </si>
  <si>
    <t>NM_028189</t>
  </si>
  <si>
    <t>Mm.290837</t>
  </si>
  <si>
    <t>XM_006509752</t>
  </si>
  <si>
    <t>ENSMUSG00000031803</t>
  </si>
  <si>
    <t>B3gnt3</t>
  </si>
  <si>
    <t>UDP-GlcNAc:betaGal beta-1,3-N-acetylglucosaminyltransferase 3</t>
  </si>
  <si>
    <t>2.7339934E-05</t>
  </si>
  <si>
    <t>51.56</t>
  </si>
  <si>
    <t>14.46</t>
  </si>
  <si>
    <t>intron (NM_013675, intron 1 of 35)</t>
  </si>
  <si>
    <t>NM_013675</t>
  </si>
  <si>
    <t>Mm.32881</t>
  </si>
  <si>
    <t>ENSMUSG00000021061</t>
  </si>
  <si>
    <t>Sptb</t>
  </si>
  <si>
    <t>spectrin beta, erythrocytic</t>
  </si>
  <si>
    <t>4.2443473E-04</t>
  </si>
  <si>
    <t>20.32</t>
  </si>
  <si>
    <t>2.04</t>
  </si>
  <si>
    <t>exon (NM_033581, exon 1 of 4)</t>
  </si>
  <si>
    <t>NM_033581</t>
  </si>
  <si>
    <t>ENSMUSG00000023036</t>
  </si>
  <si>
    <t>Pcdhgc3</t>
  </si>
  <si>
    <t>protocadherin gamma subfamily C, 3</t>
  </si>
  <si>
    <t>3.4530591E-06</t>
  </si>
  <si>
    <t>31.86</t>
  </si>
  <si>
    <t>26.17</t>
  </si>
  <si>
    <t>3' UTR (NM_175381, exon 5 of 5)</t>
  </si>
  <si>
    <t>NR_105957</t>
  </si>
  <si>
    <t>Mir6991</t>
  </si>
  <si>
    <t>microRNA mir-6991</t>
  </si>
  <si>
    <t>8.1662868E-15</t>
  </si>
  <si>
    <t>9.07</t>
  </si>
  <si>
    <t>6.38</t>
  </si>
  <si>
    <t>non-coding (NR_046275, exon 3 of 3)</t>
  </si>
  <si>
    <t>9.3000462E-23</t>
  </si>
  <si>
    <t>29.89</t>
  </si>
  <si>
    <t>49.36</t>
  </si>
  <si>
    <t>intron (NM_007426, intron 1 of 8)</t>
  </si>
  <si>
    <t>NM_007426</t>
  </si>
  <si>
    <t>Mm.439874</t>
  </si>
  <si>
    <t>ENSMUSG00000031465</t>
  </si>
  <si>
    <t>Angpt2</t>
  </si>
  <si>
    <t>angiopoietin 2</t>
  </si>
  <si>
    <t>2.3001774E-08</t>
  </si>
  <si>
    <t>68.60</t>
  </si>
  <si>
    <t>39.40</t>
  </si>
  <si>
    <t>exon (NM_010658, exon 1 of 1)</t>
  </si>
  <si>
    <t>NM_010658</t>
  </si>
  <si>
    <t>Mm.330745</t>
  </si>
  <si>
    <t>ENSMUSG00000074622</t>
  </si>
  <si>
    <t>Mafb</t>
  </si>
  <si>
    <t>v-maf musculoaponeurotic fibrosarcoma oncogene family, protein B (avian)</t>
  </si>
  <si>
    <t>8.6541325E-14</t>
  </si>
  <si>
    <t>2527.36</t>
  </si>
  <si>
    <t>115.59</t>
  </si>
  <si>
    <t>intron (NM_018781, intron 1 of 1)</t>
  </si>
  <si>
    <t>NM_018781</t>
  </si>
  <si>
    <t>Mm.440893</t>
  </si>
  <si>
    <t>XM_006518519</t>
  </si>
  <si>
    <t>ENSMUSG00000033730</t>
  </si>
  <si>
    <t>Egr3</t>
  </si>
  <si>
    <t>early growth response 3</t>
  </si>
  <si>
    <t>6.4171814E-26</t>
  </si>
  <si>
    <t>104.25</t>
  </si>
  <si>
    <t>463.34</t>
  </si>
  <si>
    <t>intron (NM_008268, intron 1 of 1)</t>
  </si>
  <si>
    <t>NM_008268</t>
  </si>
  <si>
    <t>Mm.207</t>
  </si>
  <si>
    <t>Hoxb5</t>
  </si>
  <si>
    <t>homeobox B5</t>
  </si>
  <si>
    <t>1.1743301E-07</t>
  </si>
  <si>
    <t>572.77</t>
  </si>
  <si>
    <t>288.62</t>
  </si>
  <si>
    <t>intron (NM_198967, intron 1 of 19)</t>
  </si>
  <si>
    <t>NM_198967</t>
  </si>
  <si>
    <t>Mm.137858</t>
  </si>
  <si>
    <t>XM_006507071</t>
  </si>
  <si>
    <t>ENSMUSG00000030306</t>
  </si>
  <si>
    <t>Tmtc1</t>
  </si>
  <si>
    <t>transmembrane and tetratricopeptide repeat containing 1</t>
  </si>
  <si>
    <t>1.2366815E-06</t>
  </si>
  <si>
    <t>948.50</t>
  </si>
  <si>
    <t>1019.27</t>
  </si>
  <si>
    <t>intron (NM_144797, intron 1 of 3)</t>
  </si>
  <si>
    <t>NM_144797</t>
  </si>
  <si>
    <t>Mm.153566</t>
  </si>
  <si>
    <t>Metrnl</t>
  </si>
  <si>
    <t>meteorin, glial cell differentiation regulator-like</t>
  </si>
  <si>
    <t>2.6782536E-15</t>
  </si>
  <si>
    <t>71.50</t>
  </si>
  <si>
    <t>148.33</t>
  </si>
  <si>
    <t>1.7685650E-15</t>
  </si>
  <si>
    <t>2065.64</t>
  </si>
  <si>
    <t>924.91</t>
  </si>
  <si>
    <t>intron (NM_001122950, intron 1 of 1)</t>
  </si>
  <si>
    <t>NM_008263</t>
  </si>
  <si>
    <t>Mm.5</t>
  </si>
  <si>
    <t>NM_001122950</t>
  </si>
  <si>
    <t>ENSMUSG00000000938</t>
  </si>
  <si>
    <t>Hoxa10</t>
  </si>
  <si>
    <t>homeobox A10</t>
  </si>
  <si>
    <t>7.9385087E-16</t>
  </si>
  <si>
    <t>68.46</t>
  </si>
  <si>
    <t>137.95</t>
  </si>
  <si>
    <t>9.4349069E-15</t>
  </si>
  <si>
    <t>1906.80</t>
  </si>
  <si>
    <t>882.12</t>
  </si>
  <si>
    <t>5.8814580E-07</t>
  </si>
  <si>
    <t>15.07</t>
  </si>
  <si>
    <t>16.84</t>
  </si>
  <si>
    <t>intron (NM_018858, intron 2 of 3)</t>
  </si>
  <si>
    <t>NM_018858</t>
  </si>
  <si>
    <t>Mm.371595</t>
  </si>
  <si>
    <t>ENSMUSG00000032959</t>
  </si>
  <si>
    <t>Pebp1</t>
  </si>
  <si>
    <t>phosphatidylethanolamine binding protein 1</t>
  </si>
  <si>
    <t>5.8933107E-07</t>
  </si>
  <si>
    <t>15.32</t>
  </si>
  <si>
    <t>6.20</t>
  </si>
  <si>
    <t>exon (NM_007417, exon 1 of 1)</t>
  </si>
  <si>
    <t>NM_007417</t>
  </si>
  <si>
    <t>Mm.489007</t>
  </si>
  <si>
    <t>ENSMUSG00000033717</t>
  </si>
  <si>
    <t>Adra2a</t>
  </si>
  <si>
    <t>adrenergic receptor, alpha 2a</t>
  </si>
  <si>
    <t>2.9412316E-166</t>
  </si>
  <si>
    <t>3588.54</t>
  </si>
  <si>
    <t>2031.89</t>
  </si>
  <si>
    <t>3' UTR (NM_010351, exon 3 of 3)</t>
  </si>
  <si>
    <t>NM_010351</t>
  </si>
  <si>
    <t>Mm.129</t>
  </si>
  <si>
    <t>ENSMUSG00000021095</t>
  </si>
  <si>
    <t>Gsc</t>
  </si>
  <si>
    <t>goosecoid homeobox</t>
  </si>
  <si>
    <t>1.6681234E-17</t>
  </si>
  <si>
    <t>45.63</t>
  </si>
  <si>
    <t>44.83</t>
  </si>
  <si>
    <t>exon (NM_008709, exon 2 of 3)</t>
  </si>
  <si>
    <t>NM_008709</t>
  </si>
  <si>
    <t>Mm.16469</t>
  </si>
  <si>
    <t>ENSMUSG00000037169</t>
  </si>
  <si>
    <t>Mycn</t>
  </si>
  <si>
    <t>v-myc myelocytomatosis viral related oncogene, neuroblastoma derived (avian)</t>
  </si>
  <si>
    <t>2.7458831E-34</t>
  </si>
  <si>
    <t>557.86</t>
  </si>
  <si>
    <t>639.00</t>
  </si>
  <si>
    <t>intron (NM_146090, intron 1 of 1)</t>
  </si>
  <si>
    <t>NM_146090</t>
  </si>
  <si>
    <t>Mm.440718</t>
  </si>
  <si>
    <t>XM_006526460</t>
  </si>
  <si>
    <t>ENSMUSG00000049090</t>
  </si>
  <si>
    <t>Zadh2</t>
  </si>
  <si>
    <t>zinc binding alcohol dehydrogenase, domain containing 2</t>
  </si>
  <si>
    <t>1.1720739E-05</t>
  </si>
  <si>
    <t>26.28</t>
  </si>
  <si>
    <t>237.50</t>
  </si>
  <si>
    <t>intron (NM_001177631, intron 1 of 19)</t>
  </si>
  <si>
    <t>L2a|LINE|L2</t>
  </si>
  <si>
    <t>NM_001177631</t>
  </si>
  <si>
    <t>Mm.237935</t>
  </si>
  <si>
    <t>XM_006497408</t>
  </si>
  <si>
    <t>ENSMUSG00000036617</t>
  </si>
  <si>
    <t>Etl4</t>
  </si>
  <si>
    <t>enhancer trap locus 4</t>
  </si>
  <si>
    <t>1.5950727E-19</t>
  </si>
  <si>
    <t>19.59</t>
  </si>
  <si>
    <t>exon (NM_018826, exon 2 of 3)</t>
  </si>
  <si>
    <t>NM_018826</t>
  </si>
  <si>
    <t>Mm.101153</t>
  </si>
  <si>
    <t>ENSMUSG00000031737</t>
  </si>
  <si>
    <t>Irx5</t>
  </si>
  <si>
    <t>Iroquois related homeobox 5 (Drosophila)</t>
  </si>
  <si>
    <t>1.7580161E-29</t>
  </si>
  <si>
    <t>31.39</t>
  </si>
  <si>
    <t>37.64</t>
  </si>
  <si>
    <t>exon (NM_008058, exon 1 of 1)</t>
  </si>
  <si>
    <t>NM_008058</t>
  </si>
  <si>
    <t>Mm.184289</t>
  </si>
  <si>
    <t>ENSMUSG00000036904</t>
  </si>
  <si>
    <t>Fzd8</t>
  </si>
  <si>
    <t>frizzled homolog 8 (Drosophila)</t>
  </si>
  <si>
    <t>1.7594408E-59</t>
  </si>
  <si>
    <t>445.19</t>
  </si>
  <si>
    <t>816.37</t>
  </si>
  <si>
    <t>intron (NM_201518, intron 1 of 1)</t>
  </si>
  <si>
    <t>NM_201518</t>
  </si>
  <si>
    <t>Mm.341948</t>
  </si>
  <si>
    <t>XM_006516055</t>
  </si>
  <si>
    <t>ENSMUSG00000047414</t>
  </si>
  <si>
    <t>Flrt2</t>
  </si>
  <si>
    <t>fibronectin leucine rich transmembrane protein 2</t>
  </si>
  <si>
    <t>9.9450594E-08</t>
  </si>
  <si>
    <t>4.06</t>
  </si>
  <si>
    <t>9.48</t>
  </si>
  <si>
    <t>NM_175045</t>
  </si>
  <si>
    <t>9.9932311E-18</t>
  </si>
  <si>
    <t>202.77</t>
  </si>
  <si>
    <t>125.92</t>
  </si>
  <si>
    <t>9.2837228E-05</t>
  </si>
  <si>
    <t>41.56</t>
  </si>
  <si>
    <t>8.62</t>
  </si>
  <si>
    <t>intron (NM_008393, intron 2 of 3)</t>
  </si>
  <si>
    <t>NM_001253822</t>
  </si>
  <si>
    <t>Mm.238044</t>
  </si>
  <si>
    <t>ENSMUSG00000031734</t>
  </si>
  <si>
    <t>Irx3</t>
  </si>
  <si>
    <t>Iroquois related homeobox 3</t>
  </si>
  <si>
    <t>3.7905702E-19</t>
  </si>
  <si>
    <t>26.31</t>
  </si>
  <si>
    <t>25.96</t>
  </si>
  <si>
    <t>intron (NM_022987, intron 1 of 1)</t>
  </si>
  <si>
    <t>NM_022987</t>
  </si>
  <si>
    <t>Mm.390761</t>
  </si>
  <si>
    <t>XM_006519357</t>
  </si>
  <si>
    <t>Zic5</t>
  </si>
  <si>
    <t>zinc finger protein of the cerebellum 5</t>
  </si>
  <si>
    <t>1.2384119E-19</t>
  </si>
  <si>
    <t>168.84</t>
  </si>
  <si>
    <t>93.04</t>
  </si>
  <si>
    <t>6.6696898E-06</t>
  </si>
  <si>
    <t>11.20</t>
  </si>
  <si>
    <t>28.63</t>
  </si>
  <si>
    <t>3.7889113E-19</t>
  </si>
  <si>
    <t>165.32</t>
  </si>
  <si>
    <t>195.60</t>
  </si>
  <si>
    <t>exon (NM_010446, exon 3 of 3)</t>
  </si>
  <si>
    <t>NM_010446</t>
  </si>
  <si>
    <t>Mm.938</t>
  </si>
  <si>
    <t>XM_006498785</t>
  </si>
  <si>
    <t>ENSMUSG00000037025</t>
  </si>
  <si>
    <t>Foxa2</t>
  </si>
  <si>
    <t>forkhead box A2</t>
  </si>
  <si>
    <t>1.2189395E-05</t>
  </si>
  <si>
    <t>997.75</t>
  </si>
  <si>
    <t>596.50</t>
  </si>
  <si>
    <t>intron (NM_008742, intron 1 of 1)</t>
  </si>
  <si>
    <t>NM_001164035</t>
  </si>
  <si>
    <t>Mm.267570</t>
  </si>
  <si>
    <t>XM_006505715</t>
  </si>
  <si>
    <t>ENSMUSG00000049107</t>
  </si>
  <si>
    <t>Ntf3</t>
  </si>
  <si>
    <t>neurotrophin 3</t>
  </si>
  <si>
    <t>3.1697601E-21</t>
  </si>
  <si>
    <t>27.16</t>
  </si>
  <si>
    <t>66.12</t>
  </si>
  <si>
    <t>exon (NM_009970, exon 7 of 12)</t>
  </si>
  <si>
    <t>NM_009970</t>
  </si>
  <si>
    <t>Mm.287228</t>
  </si>
  <si>
    <t>XM_006526630</t>
  </si>
  <si>
    <t>ENSMUSG00000059326</t>
  </si>
  <si>
    <t>Csf2ra</t>
  </si>
  <si>
    <t>colony stimulating factor 2 receptor, alpha, low-affinity (granulocyte-macrophage)</t>
  </si>
  <si>
    <t>3.3026854E-33</t>
  </si>
  <si>
    <t>2666.62</t>
  </si>
  <si>
    <t>2207.31</t>
  </si>
  <si>
    <t>intron (NM_018885, intron 1 of 5)</t>
  </si>
  <si>
    <t>NM_018885</t>
  </si>
  <si>
    <t>Mm.103784</t>
  </si>
  <si>
    <t>XM_006517292</t>
  </si>
  <si>
    <t>ENSMUSG00000021604</t>
  </si>
  <si>
    <t>Irx4</t>
  </si>
  <si>
    <t>Iroquois related homeobox 4 (Drosophila)</t>
  </si>
  <si>
    <t>2.1531363E-33</t>
  </si>
  <si>
    <t>20.96</t>
  </si>
  <si>
    <t>8.99</t>
  </si>
  <si>
    <t>exon (NM_009697, exon 2 of 3)</t>
  </si>
  <si>
    <t>NM_009697</t>
  </si>
  <si>
    <t>Mm.158143</t>
  </si>
  <si>
    <t>XM_006540577</t>
  </si>
  <si>
    <t>ENSMUSG00000030551</t>
  </si>
  <si>
    <t>Nr2f2</t>
  </si>
  <si>
    <t>nuclear receptor subfamily 2, group F, member 2</t>
  </si>
  <si>
    <t>2.0901894E-07</t>
  </si>
  <si>
    <t>9.21</t>
  </si>
  <si>
    <t>30.68</t>
  </si>
  <si>
    <t>4.5386570E-08</t>
  </si>
  <si>
    <t>6.90</t>
  </si>
  <si>
    <t>31.24</t>
  </si>
  <si>
    <t>5.4277361E-11</t>
  </si>
  <si>
    <t>5.72</t>
  </si>
  <si>
    <t>4.93</t>
  </si>
  <si>
    <t>intron (NM_009970, intron 8 of 11)</t>
  </si>
  <si>
    <t>CpG-7700</t>
  </si>
  <si>
    <t>6.9839240E-22</t>
  </si>
  <si>
    <t>26.76</t>
  </si>
  <si>
    <t>37.72</t>
  </si>
  <si>
    <t>intron (NM_001276387, intron 2 of 16)</t>
  </si>
  <si>
    <t>NM_001276387</t>
  </si>
  <si>
    <t>Mm.319947</t>
  </si>
  <si>
    <t>ENSMUSG00000022053</t>
  </si>
  <si>
    <t>Ebf2</t>
  </si>
  <si>
    <t>early B cell factor 2</t>
  </si>
  <si>
    <t>3.7659590E-12</t>
  </si>
  <si>
    <t>326.24</t>
  </si>
  <si>
    <t>140.14</t>
  </si>
  <si>
    <t>intron (NM_016769, intron 1 of 8)</t>
  </si>
  <si>
    <t>NM_016769</t>
  </si>
  <si>
    <t>Mm.7320</t>
  </si>
  <si>
    <t>XM_006510819</t>
  </si>
  <si>
    <t>ENSMUSG00000032402</t>
  </si>
  <si>
    <t>Smad3</t>
  </si>
  <si>
    <t>SMAD family member 3</t>
  </si>
  <si>
    <t>4.3798301E-44</t>
  </si>
  <si>
    <t>38.63</t>
  </si>
  <si>
    <t>59.30</t>
  </si>
  <si>
    <t>3' UTR (NM_011380, exon 2 of 2)</t>
  </si>
  <si>
    <t>7.2817842E-15</t>
  </si>
  <si>
    <t>69.73</t>
  </si>
  <si>
    <t>131.33</t>
  </si>
  <si>
    <t>exon (NM_008320, exon 2 of 9)</t>
  </si>
  <si>
    <t>NM_008320</t>
  </si>
  <si>
    <t>Mm.334861</t>
  </si>
  <si>
    <t>XM_006530704</t>
  </si>
  <si>
    <t>ENSMUSG00000041515</t>
  </si>
  <si>
    <t>Irf8</t>
  </si>
  <si>
    <t>interferon regulatory factor 8</t>
  </si>
  <si>
    <t>6.5908028E-07</t>
  </si>
  <si>
    <t>114.27</t>
  </si>
  <si>
    <t>17.77</t>
  </si>
  <si>
    <t>intron (NM_001033276, intron 1 of 54)</t>
  </si>
  <si>
    <t>NM_001033276</t>
  </si>
  <si>
    <t>Mm.264889</t>
  </si>
  <si>
    <t>NM_001033388</t>
  </si>
  <si>
    <t>ENSMUSG00000048154</t>
  </si>
  <si>
    <t>Kmt2d</t>
  </si>
  <si>
    <t>lysine (K)-specific methyltransferase 2D</t>
  </si>
  <si>
    <t>2.9785570E-09</t>
  </si>
  <si>
    <t>28.00</t>
  </si>
  <si>
    <t>40.44</t>
  </si>
  <si>
    <t>intron (NM_001159568, intron 3 of 11)</t>
  </si>
  <si>
    <t>NM_001159569</t>
  </si>
  <si>
    <t>Mm.471935</t>
  </si>
  <si>
    <t>XM_006498862</t>
  </si>
  <si>
    <t>ENSMUSG00000027210</t>
  </si>
  <si>
    <t>Meis2</t>
  </si>
  <si>
    <t>Meis homeobox 2</t>
  </si>
  <si>
    <t>2.0953408E-15</t>
  </si>
  <si>
    <t>131.20</t>
  </si>
  <si>
    <t>48.25</t>
  </si>
  <si>
    <t>intron (NM_011037, intron 2 of 9)</t>
  </si>
  <si>
    <t>1.1475190E-05</t>
  </si>
  <si>
    <t>3.41</t>
  </si>
  <si>
    <t>5.70</t>
  </si>
  <si>
    <t>intron (NM_054049, intron 1 of 3)</t>
  </si>
  <si>
    <t>NM_054049</t>
  </si>
  <si>
    <t>Mm.46336</t>
  </si>
  <si>
    <t>XM_006520013</t>
  </si>
  <si>
    <t>ENSMUSG00000022330</t>
  </si>
  <si>
    <t>Osr2</t>
  </si>
  <si>
    <t>odd-skipped related 2</t>
  </si>
  <si>
    <t>8.5299297E-11</t>
  </si>
  <si>
    <t>11.64</t>
  </si>
  <si>
    <t>16.50</t>
  </si>
  <si>
    <t>exon (NM_172449, exon 5 of 32)</t>
  </si>
  <si>
    <t>NM_172449</t>
  </si>
  <si>
    <t>Mm.342019</t>
  </si>
  <si>
    <t>XM_006532702</t>
  </si>
  <si>
    <t>ENSMUSG00000034156</t>
  </si>
  <si>
    <t>Bzrap1</t>
  </si>
  <si>
    <t>benzodiazepine receptor associated protein 1</t>
  </si>
  <si>
    <t>2.6715288E-06</t>
  </si>
  <si>
    <t>8.79</t>
  </si>
  <si>
    <t>8.00</t>
  </si>
  <si>
    <t>TTS (NM_027852)</t>
  </si>
  <si>
    <t>NM_027852</t>
  </si>
  <si>
    <t>Mm.28231</t>
  </si>
  <si>
    <t>XM_006506623</t>
  </si>
  <si>
    <t>ENSMUSG00000009281</t>
  </si>
  <si>
    <t>Rarres2</t>
  </si>
  <si>
    <t>retinoic acid receptor responder (tazarotene induced) 2</t>
  </si>
  <si>
    <t>1.8662505E-45</t>
  </si>
  <si>
    <t>54.02</t>
  </si>
  <si>
    <t>exon (NM_001013749, exon 3 of 3)</t>
  </si>
  <si>
    <t>NM_001013749</t>
  </si>
  <si>
    <t>Mm.491193</t>
  </si>
  <si>
    <t>XM_006523970</t>
  </si>
  <si>
    <t>ENSMUSG00000096847</t>
  </si>
  <si>
    <t>Tmem151b</t>
  </si>
  <si>
    <t>transmembrane protein 151B</t>
  </si>
  <si>
    <t>4.9801777E-10</t>
  </si>
  <si>
    <t>5.98</t>
  </si>
  <si>
    <t>22.99</t>
  </si>
  <si>
    <t>exon (NM_001285472, exon 8 of 9)</t>
  </si>
  <si>
    <t>NM_011532</t>
  </si>
  <si>
    <t>Mm.295194</t>
  </si>
  <si>
    <t>XM_006521977</t>
  </si>
  <si>
    <t>ENSMUSG00000009097</t>
  </si>
  <si>
    <t>Tbx1</t>
  </si>
  <si>
    <t>T-box 1</t>
  </si>
  <si>
    <t>5.1638176E-04</t>
  </si>
  <si>
    <t>17.61</t>
  </si>
  <si>
    <t>3.48</t>
  </si>
  <si>
    <t>intron (NM_008716, intron 2 of 32)</t>
  </si>
  <si>
    <t>NM_008716</t>
  </si>
  <si>
    <t>Mm.439741</t>
  </si>
  <si>
    <t>ENSMUSG00000038146</t>
  </si>
  <si>
    <t>Notch3</t>
  </si>
  <si>
    <t>notch 3</t>
  </si>
  <si>
    <t>2.8994382E-04</t>
  </si>
  <si>
    <t>33.29</t>
  </si>
  <si>
    <t>17.82</t>
  </si>
  <si>
    <t>intron (NM_008090, intron 4 of 5)</t>
  </si>
  <si>
    <t>NM_008090</t>
  </si>
  <si>
    <t>Mm.491156</t>
  </si>
  <si>
    <t>XM_006505539</t>
  </si>
  <si>
    <t>ENSMUSG00000015053</t>
  </si>
  <si>
    <t>Gata2</t>
  </si>
  <si>
    <t>GATA binding protein 2</t>
  </si>
  <si>
    <t>8.4394530E-10</t>
  </si>
  <si>
    <t>28.47</t>
  </si>
  <si>
    <t>12.09</t>
  </si>
  <si>
    <t>intron (NM_001285476, intron 6 of 6)</t>
  </si>
  <si>
    <t>3.6312501E-21</t>
  </si>
  <si>
    <t>4483.09</t>
  </si>
  <si>
    <t>687.83</t>
  </si>
  <si>
    <t>exon (NM_001285472, exon 9 of 9)</t>
  </si>
  <si>
    <t>1.3880095E-08</t>
  </si>
  <si>
    <t>41.98</t>
  </si>
  <si>
    <t>13.50</t>
  </si>
  <si>
    <t>exon (NM_011098, exon 3 of 5)</t>
  </si>
  <si>
    <t>NM_001042504</t>
  </si>
  <si>
    <t>Mm.246804</t>
  </si>
  <si>
    <t>XM_006501131</t>
  </si>
  <si>
    <t>ENSMUSG00000028023</t>
  </si>
  <si>
    <t>Pitx2</t>
  </si>
  <si>
    <t>paired-like homeodomain transcription factor 2</t>
  </si>
  <si>
    <t>7.5278558E-09</t>
  </si>
  <si>
    <t>105.42</t>
  </si>
  <si>
    <t>60.45</t>
  </si>
  <si>
    <t>intron (NM_008718, intron 3 of 11)</t>
  </si>
  <si>
    <t>NM_008718</t>
  </si>
  <si>
    <t>Mm.145821</t>
  </si>
  <si>
    <t>XM_006539614</t>
  </si>
  <si>
    <t>ENSMUSG00000001988</t>
  </si>
  <si>
    <t>Npas1</t>
  </si>
  <si>
    <t>neuronal PAS domain protein 1</t>
  </si>
  <si>
    <t>1.8937881E-60</t>
  </si>
  <si>
    <t>18.96</t>
  </si>
  <si>
    <t>63.09</t>
  </si>
  <si>
    <t>4.2612337E-10</t>
  </si>
  <si>
    <t>586.50</t>
  </si>
  <si>
    <t>292.00</t>
  </si>
  <si>
    <t>4.5802503E-12</t>
  </si>
  <si>
    <t>5.19</t>
  </si>
  <si>
    <t>35.26</t>
  </si>
  <si>
    <t>exon (NM_009324, exon 5 of 7)</t>
  </si>
  <si>
    <t>NM_009324</t>
  </si>
  <si>
    <t>Mm.287052</t>
  </si>
  <si>
    <t>ENSMUSG00000000093</t>
  </si>
  <si>
    <t>Tbx2</t>
  </si>
  <si>
    <t>T-box 2</t>
  </si>
  <si>
    <t>1.1428436E-13</t>
  </si>
  <si>
    <t>5.36</t>
  </si>
  <si>
    <t>36.63</t>
  </si>
  <si>
    <t>3.6395302E-42</t>
  </si>
  <si>
    <t>23.14</t>
  </si>
  <si>
    <t>21.54</t>
  </si>
  <si>
    <t>intron (NM_001113415, intron 4 of 15)</t>
  </si>
  <si>
    <t>CpG-13682</t>
  </si>
  <si>
    <t>NM_001113415</t>
  </si>
  <si>
    <t>6.7133510E-18</t>
  </si>
  <si>
    <t>115.24</t>
  </si>
  <si>
    <t>318.37</t>
  </si>
  <si>
    <t>TTS (NM_009189)</t>
  </si>
  <si>
    <t>NM_009189</t>
  </si>
  <si>
    <t>Mm.4645</t>
  </si>
  <si>
    <t>ENSMUSG00000051367</t>
  </si>
  <si>
    <t>Six1</t>
  </si>
  <si>
    <t>sine oculis-related homeobox 1</t>
  </si>
  <si>
    <t>4.5188311E-06</t>
  </si>
  <si>
    <t>31.36</t>
  </si>
  <si>
    <t>22.50</t>
  </si>
  <si>
    <t>exon (NM_009324, exon 6 of 7)</t>
  </si>
  <si>
    <t>1.8091325E-04</t>
  </si>
  <si>
    <t>34.00</t>
  </si>
  <si>
    <t>27.14</t>
  </si>
  <si>
    <t>intron (NM_007442, intron 1 of 3)</t>
  </si>
  <si>
    <t>NM_007442</t>
  </si>
  <si>
    <t>Mm.389389</t>
  </si>
  <si>
    <t>XR_374395</t>
  </si>
  <si>
    <t>ENSMUSG00000040310</t>
  </si>
  <si>
    <t>Alx4</t>
  </si>
  <si>
    <t>aristaless-like homeobox 4</t>
  </si>
  <si>
    <t>4.3034932E-07</t>
  </si>
  <si>
    <t>573.35</t>
  </si>
  <si>
    <t>150.11</t>
  </si>
  <si>
    <t>intron (NM_013905, intron 1 of 4)</t>
  </si>
  <si>
    <t>GC_rich|Low_complexity|Low_complexity</t>
  </si>
  <si>
    <t>NM_013905</t>
  </si>
  <si>
    <t>Mm.103615</t>
  </si>
  <si>
    <t>ENSMUSG00000032744</t>
  </si>
  <si>
    <t>Heyl</t>
  </si>
  <si>
    <t>hairy/enhancer-of-split related with YRPW motif-like</t>
  </si>
  <si>
    <t>5.2531907E-07</t>
  </si>
  <si>
    <t>9.67</t>
  </si>
  <si>
    <t>9.47</t>
  </si>
  <si>
    <t>TTS (NM_144955)</t>
  </si>
  <si>
    <t>NM_144955</t>
  </si>
  <si>
    <t>Mm.193072</t>
  </si>
  <si>
    <t>Nkx6-1</t>
  </si>
  <si>
    <t>NK6 homeobox 1</t>
  </si>
  <si>
    <t>6.8399482E-11</t>
  </si>
  <si>
    <t>52.49</t>
  </si>
  <si>
    <t>75.13</t>
  </si>
  <si>
    <t>NM_026625</t>
  </si>
  <si>
    <t>Mm.138490</t>
  </si>
  <si>
    <t>ENSMUSG00000021545</t>
  </si>
  <si>
    <t>1700067P10Rik</t>
  </si>
  <si>
    <t>RIKEN cDNA 1700067P10 gene</t>
  </si>
  <si>
    <t>7.8546623E-04</t>
  </si>
  <si>
    <t>24.62</t>
  </si>
  <si>
    <t>49.24</t>
  </si>
  <si>
    <t>L1Md_F2|LINE|L1</t>
  </si>
  <si>
    <t>NM_207632</t>
  </si>
  <si>
    <t>Mm.377942</t>
  </si>
  <si>
    <t>ENSMUSG00000089732</t>
  </si>
  <si>
    <t>Olfr1118</t>
  </si>
  <si>
    <t>olfactory receptor 1118</t>
  </si>
  <si>
    <t>7.9784756E-11</t>
  </si>
  <si>
    <t>174.20</t>
  </si>
  <si>
    <t>1961.25</t>
  </si>
  <si>
    <t>intron (NM_145833, intron 2 of 3)</t>
  </si>
  <si>
    <t>NM_145833</t>
  </si>
  <si>
    <t>Mm.302567</t>
  </si>
  <si>
    <t>XM_006539317</t>
  </si>
  <si>
    <t>ENSMUSG00000050966</t>
  </si>
  <si>
    <t>Lin28a</t>
  </si>
  <si>
    <t>lin-28 homolog A (C. elegans)</t>
  </si>
  <si>
    <t>9.7901934E-24</t>
  </si>
  <si>
    <t>488.22</t>
  </si>
  <si>
    <t>740.47</t>
  </si>
  <si>
    <t>1.2605008E-64</t>
  </si>
  <si>
    <t>2000.08</t>
  </si>
  <si>
    <t>14.72</t>
  </si>
  <si>
    <t>NM_013601</t>
  </si>
  <si>
    <t>Mm.1763</t>
  </si>
  <si>
    <t>Msx2</t>
  </si>
  <si>
    <t>msh homeobox 2</t>
  </si>
  <si>
    <t>1.9353834E-05</t>
  </si>
  <si>
    <t>21.09</t>
  </si>
  <si>
    <t>16.90</t>
  </si>
  <si>
    <t>intron (NM_008751, intron 1 of 1)</t>
  </si>
  <si>
    <t>NM_008751</t>
  </si>
  <si>
    <t>Mm.46954</t>
  </si>
  <si>
    <t>XM_006505010</t>
  </si>
  <si>
    <t>ENSMUSG00000046178</t>
  </si>
  <si>
    <t>Nxph1</t>
  </si>
  <si>
    <t>neurexophilin 1</t>
  </si>
  <si>
    <t>1.6808229E-05</t>
  </si>
  <si>
    <t>20.15</t>
  </si>
  <si>
    <t>15.66</t>
  </si>
  <si>
    <t>8.2128044E-04</t>
  </si>
  <si>
    <t>68.98</t>
  </si>
  <si>
    <t>28.21</t>
  </si>
  <si>
    <t>NM_008259</t>
  </si>
  <si>
    <t>Mm.4578</t>
  </si>
  <si>
    <t>XM_006515479</t>
  </si>
  <si>
    <t>ENSMUSG00000035451</t>
  </si>
  <si>
    <t>Foxa1</t>
  </si>
  <si>
    <t>forkhead box A1</t>
  </si>
  <si>
    <t>8.1628808E-10</t>
  </si>
  <si>
    <t>315.18</t>
  </si>
  <si>
    <t>401.06</t>
  </si>
  <si>
    <t>NM_145459</t>
  </si>
  <si>
    <t>Mm.292401</t>
  </si>
  <si>
    <t>ENSMUSG00000039081</t>
  </si>
  <si>
    <t>Zfp503</t>
  </si>
  <si>
    <t>zinc finger protein 503</t>
  </si>
  <si>
    <t>1.3266268E-11</t>
  </si>
  <si>
    <t>85.16</t>
  </si>
  <si>
    <t>156.50</t>
  </si>
  <si>
    <t>1.3823390E-05</t>
  </si>
  <si>
    <t>65.14</t>
  </si>
  <si>
    <t>76.95</t>
  </si>
  <si>
    <t>intron (NM_001199676, intron 1 of 16)</t>
  </si>
  <si>
    <t>NM_001199676</t>
  </si>
  <si>
    <t>Mm.289237</t>
  </si>
  <si>
    <t>XM_006530230</t>
  </si>
  <si>
    <t>ENSMUSG00000029471</t>
  </si>
  <si>
    <t>Camkk2</t>
  </si>
  <si>
    <t>calcium/calmodulin-dependent protein kinase kinase 2, beta</t>
  </si>
  <si>
    <t>1.0251464E-08</t>
  </si>
  <si>
    <t>intron (NM_001177713, intron 2 of 6)</t>
  </si>
  <si>
    <t>CpG-12225</t>
  </si>
  <si>
    <t>NM_175475</t>
  </si>
  <si>
    <t>Mm.255246</t>
  </si>
  <si>
    <t>XM_006505972</t>
  </si>
  <si>
    <t>ENSMUSG00000063415</t>
  </si>
  <si>
    <t>Cyp26b1</t>
  </si>
  <si>
    <t>cytochrome P450, family 26, subfamily b, polypeptide 1</t>
  </si>
  <si>
    <t>0.0000000E+00</t>
  </si>
  <si>
    <t>11906.11</t>
  </si>
  <si>
    <t>1297.18</t>
  </si>
  <si>
    <t>exon (NM_001033281, exon 2 of 7)</t>
  </si>
  <si>
    <t>NM_001033281</t>
  </si>
  <si>
    <t>Mm.297645</t>
  </si>
  <si>
    <t>XM_006525873</t>
  </si>
  <si>
    <t>ENSMUSG00000069378</t>
  </si>
  <si>
    <t>Prdm6</t>
  </si>
  <si>
    <t>PR domain containing 6</t>
  </si>
  <si>
    <t>1.1173488E-21</t>
  </si>
  <si>
    <t>120.47</t>
  </si>
  <si>
    <t>182.90</t>
  </si>
  <si>
    <t>intron (NM_011377, intron 2 of 10)</t>
  </si>
  <si>
    <t>NM_011377</t>
  </si>
  <si>
    <t>Mm.4775</t>
  </si>
  <si>
    <t>XM_006522966</t>
  </si>
  <si>
    <t>ENSMUSG00000062713</t>
  </si>
  <si>
    <t>Sim2</t>
  </si>
  <si>
    <t>single-minded homolog 2 (Drosophila)</t>
  </si>
  <si>
    <t>1.8903333E-21</t>
  </si>
  <si>
    <t>22.88</t>
  </si>
  <si>
    <t>9.78</t>
  </si>
  <si>
    <t>exon (NM_198052, exon 7 of 8)</t>
  </si>
  <si>
    <t>NM_011535</t>
  </si>
  <si>
    <t>3.6314087E-22</t>
  </si>
  <si>
    <t>23.48</t>
  </si>
  <si>
    <t>9.55</t>
  </si>
  <si>
    <t>5.6316693E-12</t>
  </si>
  <si>
    <t>20.80</t>
  </si>
  <si>
    <t>117.47</t>
  </si>
  <si>
    <t>intron (NM_001081171, intron 2 of 78)</t>
  </si>
  <si>
    <t>NM_001081171</t>
  </si>
  <si>
    <t>Mm.4339</t>
  </si>
  <si>
    <t>XM_006500575</t>
  </si>
  <si>
    <t>ENSMUSG00000015647</t>
  </si>
  <si>
    <t>Lama5</t>
  </si>
  <si>
    <t>laminin, alpha 5</t>
  </si>
  <si>
    <t>4.8637809E-40</t>
  </si>
  <si>
    <t>172.26</t>
  </si>
  <si>
    <t>285.14</t>
  </si>
  <si>
    <t>intron (NM_009576, intron 2 of 4)</t>
  </si>
  <si>
    <t>NM_009576</t>
  </si>
  <si>
    <t>Mm.434835</t>
  </si>
  <si>
    <t>XM_006511062</t>
  </si>
  <si>
    <t>Zic4</t>
  </si>
  <si>
    <t>zinc finger protein of the cerebellum 4</t>
  </si>
  <si>
    <t>8.4087579E-13</t>
  </si>
  <si>
    <t>298.24</t>
  </si>
  <si>
    <t>488.70</t>
  </si>
  <si>
    <t>exon (NM_029858, exon 2 of 4)</t>
  </si>
  <si>
    <t>NM_029858</t>
  </si>
  <si>
    <t>Mm.482203</t>
  </si>
  <si>
    <t>XM_006525111</t>
  </si>
  <si>
    <t>ENSMUSG00000033855</t>
  </si>
  <si>
    <t>Ston1</t>
  </si>
  <si>
    <t>stonin 1</t>
  </si>
  <si>
    <t>3.0457065E-05</t>
  </si>
  <si>
    <t>46.00</t>
  </si>
  <si>
    <t>62.27</t>
  </si>
  <si>
    <t>intron (NM_012030, intron 1 of 5)</t>
  </si>
  <si>
    <t>NM_012030</t>
  </si>
  <si>
    <t>Mm.27842</t>
  </si>
  <si>
    <t>XM_006533443</t>
  </si>
  <si>
    <t>ENSMUSG00000020733</t>
  </si>
  <si>
    <t>Slc9a3r1</t>
  </si>
  <si>
    <t>solute carrier family 9 (sodium/hydrogen exchanger), member 3 regulator 1</t>
  </si>
  <si>
    <t>2.3053147E-07</t>
  </si>
  <si>
    <t>1007.87</t>
  </si>
  <si>
    <t>1363.87</t>
  </si>
  <si>
    <t>intron (NM_001081187, intron 8 of 8)</t>
  </si>
  <si>
    <t>NM_027194</t>
  </si>
  <si>
    <t>Mm.28626</t>
  </si>
  <si>
    <t>ENSMUSG00000031556</t>
  </si>
  <si>
    <t>Tm2d2</t>
  </si>
  <si>
    <t>TM2 domain containing 2</t>
  </si>
  <si>
    <t>2.9669351E-05</t>
  </si>
  <si>
    <t>78.96</t>
  </si>
  <si>
    <t>70.76</t>
  </si>
  <si>
    <t>NR_045461</t>
  </si>
  <si>
    <t>Mm.491052</t>
  </si>
  <si>
    <t>1700110C19Rik</t>
  </si>
  <si>
    <t>RIKEN cDNA 1700110C19 gene</t>
  </si>
  <si>
    <t>2.1648735E-07</t>
  </si>
  <si>
    <t>875.36</t>
  </si>
  <si>
    <t>524.31</t>
  </si>
  <si>
    <t>1.2576274E-07</t>
  </si>
  <si>
    <t>819.24</t>
  </si>
  <si>
    <t>487.06</t>
  </si>
  <si>
    <t>3.1533340E-05</t>
  </si>
  <si>
    <t>116.70</t>
  </si>
  <si>
    <t>116.20</t>
  </si>
  <si>
    <t>NM_001135689</t>
  </si>
  <si>
    <t>Mm.22154</t>
  </si>
  <si>
    <t>XM_006520898</t>
  </si>
  <si>
    <t>ENSMUSG00000022577</t>
  </si>
  <si>
    <t>Ly6h</t>
  </si>
  <si>
    <t>lymphocyte antigen 6 complex, locus H</t>
  </si>
  <si>
    <t>3.8130858E-36</t>
  </si>
  <si>
    <t>13.16</t>
  </si>
  <si>
    <t>exon (NM_008748, exon 7 of 7)</t>
  </si>
  <si>
    <t>NM_008748</t>
  </si>
  <si>
    <t>Mm.39725</t>
  </si>
  <si>
    <t>XM_006508509</t>
  </si>
  <si>
    <t>ENSMUSG00000037887</t>
  </si>
  <si>
    <t>Dusp8</t>
  </si>
  <si>
    <t>dual specificity phosphatase 8</t>
  </si>
  <si>
    <t>5.9351412E-36</t>
  </si>
  <si>
    <t>14.21</t>
  </si>
  <si>
    <t>27.49</t>
  </si>
  <si>
    <t>3.2584669E-24</t>
  </si>
  <si>
    <t>77.44</t>
  </si>
  <si>
    <t>328.89</t>
  </si>
  <si>
    <t>intron (NM_173027, intron 2 of 5)</t>
  </si>
  <si>
    <t>NM_173027</t>
  </si>
  <si>
    <t>Mm.209679</t>
  </si>
  <si>
    <t>ENSMUSG00000024210</t>
  </si>
  <si>
    <t>Ip6k3</t>
  </si>
  <si>
    <t>inositol hexaphosphate kinase 3</t>
  </si>
  <si>
    <t>2.0106474E-06</t>
  </si>
  <si>
    <t>59.76</t>
  </si>
  <si>
    <t>91.76</t>
  </si>
  <si>
    <t>7.6422102E-07</t>
  </si>
  <si>
    <t>18.04</t>
  </si>
  <si>
    <t>59.34</t>
  </si>
  <si>
    <t>1.0344944E-30</t>
  </si>
  <si>
    <t>854.17</t>
  </si>
  <si>
    <t>11.45</t>
  </si>
  <si>
    <t>exon (NM_001005511, exon 13 of 16)</t>
  </si>
  <si>
    <t>NM_001005511</t>
  </si>
  <si>
    <t>Mm.483301</t>
  </si>
  <si>
    <t>XM_006540960</t>
  </si>
  <si>
    <t>ENSMUSG00000062044</t>
  </si>
  <si>
    <t>Lmtk3</t>
  </si>
  <si>
    <t>lemur tyrosine kinase 3</t>
  </si>
  <si>
    <t>5.5650226E-09</t>
  </si>
  <si>
    <t>12.64</t>
  </si>
  <si>
    <t>42.99</t>
  </si>
  <si>
    <t>2.8846280E-20</t>
  </si>
  <si>
    <t>395.81</t>
  </si>
  <si>
    <t>12.19</t>
  </si>
  <si>
    <t>4.7746350E-04</t>
  </si>
  <si>
    <t>100.95</t>
  </si>
  <si>
    <t>267.48</t>
  </si>
  <si>
    <t>intron (NR_046013, intron 2 of 3)</t>
  </si>
  <si>
    <t>NR_046013</t>
  </si>
  <si>
    <t>Mm.490476</t>
  </si>
  <si>
    <t>D830013O20Rik</t>
  </si>
  <si>
    <t>RIKEN cDNA D830013O20 gene</t>
  </si>
  <si>
    <t>1.7129890E-04</t>
  </si>
  <si>
    <t>47.50</t>
  </si>
  <si>
    <t>64.11</t>
  </si>
  <si>
    <t>intron (NM_015756, intron 1 of 10)</t>
  </si>
  <si>
    <t>B4|SINE|B4</t>
  </si>
  <si>
    <t>NM_015756</t>
  </si>
  <si>
    <t>Mm.46014</t>
  </si>
  <si>
    <t>XM_006534965</t>
  </si>
  <si>
    <t>ENSMUSG00000029381</t>
  </si>
  <si>
    <t>Shroom3</t>
  </si>
  <si>
    <t>shroom family member 3</t>
  </si>
  <si>
    <t>4.1816114E-07</t>
  </si>
  <si>
    <t>30.97</t>
  </si>
  <si>
    <t>15.23</t>
  </si>
  <si>
    <t>NM_007570</t>
  </si>
  <si>
    <t>Mm.392646</t>
  </si>
  <si>
    <t>ENSMUSG00000020423</t>
  </si>
  <si>
    <t>Btg2</t>
  </si>
  <si>
    <t>B cell translocation gene 2, anti-proliferative</t>
  </si>
  <si>
    <t>2.3040191E-06</t>
  </si>
  <si>
    <t>40.36</t>
  </si>
  <si>
    <t>93.28</t>
  </si>
  <si>
    <t>NM_028841</t>
  </si>
  <si>
    <t>Mm.32883</t>
  </si>
  <si>
    <t>XM_006517414</t>
  </si>
  <si>
    <t>ENSMUSG00000025875</t>
  </si>
  <si>
    <t>Tspan17</t>
  </si>
  <si>
    <t>tetraspanin 17</t>
  </si>
  <si>
    <t>4.5932519E-05</t>
  </si>
  <si>
    <t>14.44</t>
  </si>
  <si>
    <t>23.25</t>
  </si>
  <si>
    <t>NM_008770</t>
  </si>
  <si>
    <t>Mm.4425</t>
  </si>
  <si>
    <t>ENSMUSG00000037625</t>
  </si>
  <si>
    <t>Cldn11</t>
  </si>
  <si>
    <t>claudin 11</t>
  </si>
  <si>
    <t>5.7899765E-10</t>
  </si>
  <si>
    <t>17.29</t>
  </si>
  <si>
    <t>21.34</t>
  </si>
  <si>
    <t>intron (NR_038127, intron 2 of 2)</t>
  </si>
  <si>
    <t>LTR33A|LTR|ERVL</t>
  </si>
  <si>
    <t>NM_175432</t>
  </si>
  <si>
    <t>Mm.444235</t>
  </si>
  <si>
    <t>ENSMUSG00000034324</t>
  </si>
  <si>
    <t>Tmem132c</t>
  </si>
  <si>
    <t>transmembrane protein 132C</t>
  </si>
  <si>
    <t>1.1513317E-09</t>
  </si>
  <si>
    <t>0.25</t>
  </si>
  <si>
    <t>23.64</t>
  </si>
  <si>
    <t>21.43</t>
  </si>
  <si>
    <t>intron (NM_001177837, intron 1 of 6)</t>
  </si>
  <si>
    <t>NM_001177838</t>
  </si>
  <si>
    <t>Mm.136586</t>
  </si>
  <si>
    <t>XM_006499287</t>
  </si>
  <si>
    <t>ENSMUSG00000027333</t>
  </si>
  <si>
    <t>Smox</t>
  </si>
  <si>
    <t>spermine oxidase</t>
  </si>
  <si>
    <t>3.2054453E-11</t>
  </si>
  <si>
    <t>65.57</t>
  </si>
  <si>
    <t>48.86</t>
  </si>
  <si>
    <t>exon (NM_194060, exon 2 of 2)</t>
  </si>
  <si>
    <t>NM_194060</t>
  </si>
  <si>
    <t>Mm.277090</t>
  </si>
  <si>
    <t>ENSMUSG00000052135</t>
  </si>
  <si>
    <t>Foxo6</t>
  </si>
  <si>
    <t>forkhead box O6</t>
  </si>
  <si>
    <t>6.1030980E-06</t>
  </si>
  <si>
    <t>8.24</t>
  </si>
  <si>
    <t>505.01</t>
  </si>
  <si>
    <t>intron (NM_001111312, intron 1 of 12)</t>
  </si>
  <si>
    <t>NM_001111312</t>
  </si>
  <si>
    <t>Mm.45039</t>
  </si>
  <si>
    <t>XM_006529175</t>
  </si>
  <si>
    <t>ENSMUSG00000026305</t>
  </si>
  <si>
    <t>Lrrfip1</t>
  </si>
  <si>
    <t>leucine rich repeat (in FLII) interacting protein 1</t>
  </si>
  <si>
    <t>1.0097075E-10</t>
  </si>
  <si>
    <t>8.66</t>
  </si>
  <si>
    <t>135.85</t>
  </si>
  <si>
    <t>4.6217986E-08</t>
  </si>
  <si>
    <t>64.70</t>
  </si>
  <si>
    <t>46.08</t>
  </si>
  <si>
    <t>intron (NM_130457, intron 1 of 23)</t>
  </si>
  <si>
    <t>NM_130457</t>
  </si>
  <si>
    <t>Mm.403088</t>
  </si>
  <si>
    <t>XM_006530728</t>
  </si>
  <si>
    <t>ENSMUSG00000031772</t>
  </si>
  <si>
    <t>Cntnap4</t>
  </si>
  <si>
    <t>contactin associated protein-like 4</t>
  </si>
  <si>
    <t>3.1378737E-08</t>
  </si>
  <si>
    <t>68.62</t>
  </si>
  <si>
    <t>46.65</t>
  </si>
  <si>
    <t>2.4338059E-06</t>
  </si>
  <si>
    <t>239.53</t>
  </si>
  <si>
    <t>864.86</t>
  </si>
  <si>
    <t>3' UTR (NM_010376, exon 12 of 12)</t>
  </si>
  <si>
    <t>NM_025543</t>
  </si>
  <si>
    <t>Mm.440291</t>
  </si>
  <si>
    <t>ENSMUSG00000042814</t>
  </si>
  <si>
    <t>Mcts2</t>
  </si>
  <si>
    <t>malignant T cell amplified sequence 2</t>
  </si>
  <si>
    <t>7.1420660E-43</t>
  </si>
  <si>
    <t>33.44</t>
  </si>
  <si>
    <t>57.65</t>
  </si>
  <si>
    <t>intron (NM_032000, intron 1 of 5)</t>
  </si>
  <si>
    <t>NR_035444</t>
  </si>
  <si>
    <t>ENSMUSG00000084458</t>
  </si>
  <si>
    <t>Mir1907</t>
  </si>
  <si>
    <t>microRNA 1907</t>
  </si>
  <si>
    <t>1.0907842E-11</t>
  </si>
  <si>
    <t>10.07</t>
  </si>
  <si>
    <t>19.65</t>
  </si>
  <si>
    <t>6.1801682E-13</t>
  </si>
  <si>
    <t>212.94</t>
  </si>
  <si>
    <t>126.04</t>
  </si>
  <si>
    <t>intron (NM_001166705, intron 1 of 5)</t>
  </si>
  <si>
    <t>NM_001166705</t>
  </si>
  <si>
    <t>Mm.425079</t>
  </si>
  <si>
    <t>XM_006498132</t>
  </si>
  <si>
    <t>ENSMUSG00000079502</t>
  </si>
  <si>
    <t>1700101E01Rik</t>
  </si>
  <si>
    <t>RIKEN cDNA 1700101E01 gene</t>
  </si>
  <si>
    <t>6.2868478E-05</t>
  </si>
  <si>
    <t>11.61</t>
  </si>
  <si>
    <t>7.36</t>
  </si>
  <si>
    <t>intron (NM_033327, intron 1 of 7)</t>
  </si>
  <si>
    <t>NM_033327</t>
  </si>
  <si>
    <t>Mm.472447</t>
  </si>
  <si>
    <t>XM_006531534</t>
  </si>
  <si>
    <t>ENSMUSG00000045333</t>
  </si>
  <si>
    <t>Zfp423</t>
  </si>
  <si>
    <t>zinc finger protein 423</t>
  </si>
  <si>
    <t>9.4823104E-04</t>
  </si>
  <si>
    <t>45.29</t>
  </si>
  <si>
    <t>27.38</t>
  </si>
  <si>
    <t>NM_008086</t>
  </si>
  <si>
    <t>Mm.22701</t>
  </si>
  <si>
    <t>ENSMUSG00000052957</t>
  </si>
  <si>
    <t>Gas1</t>
  </si>
  <si>
    <t>growth arrest specific 1</t>
  </si>
  <si>
    <t>8.5776429E-19</t>
  </si>
  <si>
    <t>45.64</t>
  </si>
  <si>
    <t>17.15</t>
  </si>
  <si>
    <t>NM_001081007</t>
  </si>
  <si>
    <t>Mm.443484</t>
  </si>
  <si>
    <t>XM_006539874</t>
  </si>
  <si>
    <t>ENSMUSG00000074220</t>
  </si>
  <si>
    <t>Zfp382</t>
  </si>
  <si>
    <t>zinc finger protein 382</t>
  </si>
  <si>
    <t>1.3364565E-05</t>
  </si>
  <si>
    <t>52.20</t>
  </si>
  <si>
    <t>17.87</t>
  </si>
  <si>
    <t>intron (NM_021360, intron 1 of 5)</t>
  </si>
  <si>
    <t>NM_021360</t>
  </si>
  <si>
    <t>Mm.313651</t>
  </si>
  <si>
    <t>NM_001163480</t>
  </si>
  <si>
    <t>ENSMUSG00000006435</t>
  </si>
  <si>
    <t>Neurl1a</t>
  </si>
  <si>
    <t>neuralized homolog 1A (Drosophila)</t>
  </si>
  <si>
    <t>9.1947567E-10</t>
  </si>
  <si>
    <t>167.12</t>
  </si>
  <si>
    <t>193.27</t>
  </si>
  <si>
    <t>NR_015610</t>
  </si>
  <si>
    <t>Mm.186748</t>
  </si>
  <si>
    <t>ENSMUSG00000097736</t>
  </si>
  <si>
    <t>9530059O14Rik</t>
  </si>
  <si>
    <t>RIKEN cDNA 9530059O14 gene</t>
  </si>
  <si>
    <t>4.0628174E-08</t>
  </si>
  <si>
    <t>44.69</t>
  </si>
  <si>
    <t>9.96</t>
  </si>
  <si>
    <t>intron (NM_001001160, intron 7 of 13)</t>
  </si>
  <si>
    <t>NM_001001160</t>
  </si>
  <si>
    <t>Mm.38777</t>
  </si>
  <si>
    <t>XM_006506305</t>
  </si>
  <si>
    <t>ENSMUSG00000047013</t>
  </si>
  <si>
    <t>Fbxo41</t>
  </si>
  <si>
    <t>F-box protein 41</t>
  </si>
  <si>
    <t>3.2390092E-09</t>
  </si>
  <si>
    <t>42.95</t>
  </si>
  <si>
    <t>exon (NM_001001160, exon 8 of 14)</t>
  </si>
  <si>
    <t>9.4313622E-04</t>
  </si>
  <si>
    <t>0.19</t>
  </si>
  <si>
    <t>5.80</t>
  </si>
  <si>
    <t>16.80</t>
  </si>
  <si>
    <t>NM_019805</t>
  </si>
  <si>
    <t>Mm.37341</t>
  </si>
  <si>
    <t>ENSMUSG00000029466</t>
  </si>
  <si>
    <t>Anapc7</t>
  </si>
  <si>
    <t>anaphase promoting complex subunit 7</t>
  </si>
  <si>
    <t>4.1878906E-20</t>
  </si>
  <si>
    <t>143.37</t>
  </si>
  <si>
    <t>507.60</t>
  </si>
  <si>
    <t>intron (NM_029401, intron 8 of 21)</t>
  </si>
  <si>
    <t>NM_029401</t>
  </si>
  <si>
    <t>Mm.251530</t>
  </si>
  <si>
    <t>XM_006539241</t>
  </si>
  <si>
    <t>Vwa5b1</t>
  </si>
  <si>
    <t>von Willebrand factor A domain containing 5B1</t>
  </si>
  <si>
    <t>2.2178373E-05</t>
  </si>
  <si>
    <t>14.23</t>
  </si>
  <si>
    <t>45.51</t>
  </si>
  <si>
    <t>NM_029597</t>
  </si>
  <si>
    <t>Mm.165697</t>
  </si>
  <si>
    <t>XM_006531474</t>
  </si>
  <si>
    <t>ENSMUSG00000031809</t>
  </si>
  <si>
    <t>1700018B08Rik</t>
  </si>
  <si>
    <t>RIKEN cDNA 1700018B08 gene</t>
  </si>
  <si>
    <t>1.3890882E-07</t>
  </si>
  <si>
    <t>124.24</t>
  </si>
  <si>
    <t>107.24</t>
  </si>
  <si>
    <t>intron (NM_174988, intron 1 of 11)</t>
  </si>
  <si>
    <t>L2c|LINE|L2</t>
  </si>
  <si>
    <t>NM_174988</t>
  </si>
  <si>
    <t>Mm.151819</t>
  </si>
  <si>
    <t>XM_006498534</t>
  </si>
  <si>
    <t>ENSMUSG00000053166</t>
  </si>
  <si>
    <t>Cdh22</t>
  </si>
  <si>
    <t>cadherin 22</t>
  </si>
  <si>
    <t>2.6392057E-10</t>
  </si>
  <si>
    <t>19.29</t>
  </si>
  <si>
    <t>19.36</t>
  </si>
  <si>
    <t>NR_045434</t>
  </si>
  <si>
    <t>Mm.490017</t>
  </si>
  <si>
    <t>ENSMUSG00000087271</t>
  </si>
  <si>
    <t>2900008C10Rik</t>
  </si>
  <si>
    <t>RIKEN cDNA 2900008C10 gene</t>
  </si>
  <si>
    <t>3.7190138E-17</t>
  </si>
  <si>
    <t>1698.62</t>
  </si>
  <si>
    <t>1607.90</t>
  </si>
  <si>
    <t>intron (NM_010229, intron 9 of 23)</t>
  </si>
  <si>
    <t>NM_010229</t>
  </si>
  <si>
    <t>Mm.194</t>
  </si>
  <si>
    <t>XM_006504804</t>
  </si>
  <si>
    <t>ENSMUSG00000042817</t>
  </si>
  <si>
    <t>Flt3</t>
  </si>
  <si>
    <t>FMS-like tyrosine kinase 3</t>
  </si>
  <si>
    <t>6.1667164E-04</t>
  </si>
  <si>
    <t>186.29</t>
  </si>
  <si>
    <t>173.98</t>
  </si>
  <si>
    <t>intron (NM_175168, intron 1 of 19)</t>
  </si>
  <si>
    <t>NM_175168</t>
  </si>
  <si>
    <t>Mm.181833</t>
  </si>
  <si>
    <t>XM_006524922</t>
  </si>
  <si>
    <t>ENSMUSG00000023972</t>
  </si>
  <si>
    <t>Ptk7</t>
  </si>
  <si>
    <t>PTK7 protein tyrosine kinase 7</t>
  </si>
  <si>
    <t>3.9913972E-04</t>
  </si>
  <si>
    <t>27.11</t>
  </si>
  <si>
    <t>17.55</t>
  </si>
  <si>
    <t>NM_023230</t>
  </si>
  <si>
    <t>Mm.360108</t>
  </si>
  <si>
    <t>XM_006500013</t>
  </si>
  <si>
    <t>ENSMUSG00000078923</t>
  </si>
  <si>
    <t>Ube2v1</t>
  </si>
  <si>
    <t>ubiquitin-conjugating enzyme E2 variant 1</t>
  </si>
  <si>
    <t>1.7777852E-04</t>
  </si>
  <si>
    <t>149.20</t>
  </si>
  <si>
    <t>162.80</t>
  </si>
  <si>
    <t>NR_015535</t>
  </si>
  <si>
    <t>Mm.234080</t>
  </si>
  <si>
    <t>4930567H12Rik</t>
  </si>
  <si>
    <t>RIKEN cDNA 4930567H12 gene</t>
  </si>
  <si>
    <t>3.7659283E-06</t>
  </si>
  <si>
    <t>9.36</t>
  </si>
  <si>
    <t>7.72</t>
  </si>
  <si>
    <t>intron (NM_001033668, intron 37 of 77)</t>
  </si>
  <si>
    <t>NM_027088</t>
  </si>
  <si>
    <t>Mm.3779</t>
  </si>
  <si>
    <t>XR_383122</t>
  </si>
  <si>
    <t>ENSMUSG00000021901</t>
  </si>
  <si>
    <t>Bap1</t>
  </si>
  <si>
    <t>Brca1 associated protein 1</t>
  </si>
  <si>
    <t>7.2532536E-17</t>
  </si>
  <si>
    <t>428.56</t>
  </si>
  <si>
    <t>146.64</t>
  </si>
  <si>
    <t>NM_007707</t>
  </si>
  <si>
    <t>Mm.3468</t>
  </si>
  <si>
    <t>XM_006532110</t>
  </si>
  <si>
    <t>ENSMUSG00000053113</t>
  </si>
  <si>
    <t>Socs3</t>
  </si>
  <si>
    <t>suppressor of cytokine signaling 3</t>
  </si>
  <si>
    <t>1.3047057E-15</t>
  </si>
  <si>
    <t>416.53</t>
  </si>
  <si>
    <t>140.49</t>
  </si>
  <si>
    <t>3.0374153E-07</t>
  </si>
  <si>
    <t>204.84</t>
  </si>
  <si>
    <t>441.36</t>
  </si>
  <si>
    <t>intron (NM_001109684, intron 1 of 6)</t>
  </si>
  <si>
    <t>NM_144531</t>
  </si>
  <si>
    <t>Mm.255986</t>
  </si>
  <si>
    <t>NM_001109684</t>
  </si>
  <si>
    <t>ENSMUSG00000040606</t>
  </si>
  <si>
    <t>Kazn</t>
  </si>
  <si>
    <t>kazrin, periplakin interacting protein</t>
  </si>
  <si>
    <t>7.7586719E-09</t>
  </si>
  <si>
    <t>65.71</t>
  </si>
  <si>
    <t>83.41</t>
  </si>
  <si>
    <t>intron (NR_045054, intron 3 of 7)</t>
  </si>
  <si>
    <t>NR_105787</t>
  </si>
  <si>
    <t>ENSMUSG00000099158</t>
  </si>
  <si>
    <t>Mir6368</t>
  </si>
  <si>
    <t>microRNA mir-6368</t>
  </si>
  <si>
    <t>2.1457113E-06</t>
  </si>
  <si>
    <t>187.55</t>
  </si>
  <si>
    <t>648.27</t>
  </si>
  <si>
    <t>intron (NM_001033336, intron 20 of 30)</t>
  </si>
  <si>
    <t>NR_105815</t>
  </si>
  <si>
    <t>Mir6391</t>
  </si>
  <si>
    <t>microRNA mir-6391</t>
  </si>
  <si>
    <t>7.9675629E-04</t>
  </si>
  <si>
    <t>4.55</t>
  </si>
  <si>
    <t>NR_028520</t>
  </si>
  <si>
    <t>Mm.259350</t>
  </si>
  <si>
    <t>Gm10451</t>
  </si>
  <si>
    <t>predicted gene 10451</t>
  </si>
  <si>
    <t>1.3592334E-18</t>
  </si>
  <si>
    <t>2702.75</t>
  </si>
  <si>
    <t>5507.86</t>
  </si>
  <si>
    <t>NM_001145015</t>
  </si>
  <si>
    <t>Mm.125371</t>
  </si>
  <si>
    <t>ENSMUSG00000074625</t>
  </si>
  <si>
    <t>Arhgap40</t>
  </si>
  <si>
    <t>Rho GTPase activating protein 40</t>
  </si>
  <si>
    <t>2.3012087E-05</t>
  </si>
  <si>
    <t>8.97</t>
  </si>
  <si>
    <t>81.77</t>
  </si>
  <si>
    <t>intron (NM_001081155, intron 18 of 24)</t>
  </si>
  <si>
    <t>NM_001256218</t>
  </si>
  <si>
    <t>Mm.180763</t>
  </si>
  <si>
    <t>XM_006538475</t>
  </si>
  <si>
    <t>ENSMUSG00000041351</t>
  </si>
  <si>
    <t>Rap1gap</t>
  </si>
  <si>
    <t>Rap1 GTPase-activating protein</t>
  </si>
  <si>
    <t>4.3404128E-14</t>
  </si>
  <si>
    <t>9.15</t>
  </si>
  <si>
    <t>12.62</t>
  </si>
  <si>
    <t>exon (NM_023438, exon 2 of 10)</t>
  </si>
  <si>
    <t>NM_023438</t>
  </si>
  <si>
    <t>Mm.341593</t>
  </si>
  <si>
    <t>XM_006533449</t>
  </si>
  <si>
    <t>ENSMUSG00000020701</t>
  </si>
  <si>
    <t>Tmem132e</t>
  </si>
  <si>
    <t>transmembrane protein 132E</t>
  </si>
  <si>
    <t>2.6589169E-14</t>
  </si>
  <si>
    <t>8.12</t>
  </si>
  <si>
    <t>12.08</t>
  </si>
  <si>
    <t>1.7562331E-41</t>
  </si>
  <si>
    <t>29.99</t>
  </si>
  <si>
    <t>80.88</t>
  </si>
  <si>
    <t>intron (NM_023438, intron 2 of 9)</t>
  </si>
  <si>
    <t>3.7877207E-42</t>
  </si>
  <si>
    <t>30.70</t>
  </si>
  <si>
    <t>80.29</t>
  </si>
  <si>
    <t>4.6732187E-07</t>
  </si>
  <si>
    <t>69.47</t>
  </si>
  <si>
    <t>NM_011519</t>
  </si>
  <si>
    <t>Mm.2580</t>
  </si>
  <si>
    <t>XM_006515045</t>
  </si>
  <si>
    <t>ENSMUSG00000020592</t>
  </si>
  <si>
    <t>Sdc1</t>
  </si>
  <si>
    <t>syndecan 1</t>
  </si>
  <si>
    <t>3.3113207E-09</t>
  </si>
  <si>
    <t>805.93</t>
  </si>
  <si>
    <t>438.87</t>
  </si>
  <si>
    <t>NM_153526</t>
  </si>
  <si>
    <t>Mm.30221</t>
  </si>
  <si>
    <t>ENSMUSG00000045294</t>
  </si>
  <si>
    <t>Insig1</t>
  </si>
  <si>
    <t>insulin induced gene 1</t>
  </si>
  <si>
    <t>1.3366633E-05</t>
  </si>
  <si>
    <t>5.87</t>
  </si>
  <si>
    <t>intron (NM_007488, intron 2 of 18)</t>
  </si>
  <si>
    <t>NM_007488</t>
  </si>
  <si>
    <t>Mm.38594</t>
  </si>
  <si>
    <t>XM_006507238</t>
  </si>
  <si>
    <t>ENSMUSG00000015709</t>
  </si>
  <si>
    <t>Arnt2</t>
  </si>
  <si>
    <t>aryl hydrocarbon receptor nuclear translocator 2</t>
  </si>
  <si>
    <t>9.1591413E-15</t>
  </si>
  <si>
    <t>278.48</t>
  </si>
  <si>
    <t>277.67</t>
  </si>
  <si>
    <t>intron (NM_025739, intron 3 of 14)</t>
  </si>
  <si>
    <t>NM_029589</t>
  </si>
  <si>
    <t>Mm.331805</t>
  </si>
  <si>
    <t>NM_001285812</t>
  </si>
  <si>
    <t>ENSMUSG00000048772</t>
  </si>
  <si>
    <t>Tmem53</t>
  </si>
  <si>
    <t>transmembrane protein 53</t>
  </si>
  <si>
    <t>1.5062666E-11</t>
  </si>
  <si>
    <t>596.94</t>
  </si>
  <si>
    <t>337.86</t>
  </si>
  <si>
    <t>exon (NM_011708, exon 14 of 52)</t>
  </si>
  <si>
    <t>NM_011708</t>
  </si>
  <si>
    <t>Mm.22339</t>
  </si>
  <si>
    <t>XM_006505917</t>
  </si>
  <si>
    <t>ENSMUSG00000001930</t>
  </si>
  <si>
    <t>Vwf</t>
  </si>
  <si>
    <t>Von Willebrand factor homolog</t>
  </si>
  <si>
    <t>6.2697127E-11</t>
  </si>
  <si>
    <t>548.03</t>
  </si>
  <si>
    <t>336.90</t>
  </si>
  <si>
    <t>2.1325064E-07</t>
  </si>
  <si>
    <t>122.55</t>
  </si>
  <si>
    <t>84.29</t>
  </si>
  <si>
    <t>NM_001081236</t>
  </si>
  <si>
    <t>Mm.103428</t>
  </si>
  <si>
    <t>2410131K14Rik</t>
  </si>
  <si>
    <t>RIKEN cDNA 2410131K14 gene</t>
  </si>
  <si>
    <t>2.5785452E-13</t>
  </si>
  <si>
    <t>77.21</t>
  </si>
  <si>
    <t>239.38</t>
  </si>
  <si>
    <t>NM_010445</t>
  </si>
  <si>
    <t>Mm.358606</t>
  </si>
  <si>
    <t>XM_006503745</t>
  </si>
  <si>
    <t>ENSMUSG00000067438</t>
  </si>
  <si>
    <t>Hmx1</t>
  </si>
  <si>
    <t>H6 homeobox 1</t>
  </si>
  <si>
    <t>6.4527184E-12</t>
  </si>
  <si>
    <t>413.84</t>
  </si>
  <si>
    <t>1173.70</t>
  </si>
  <si>
    <t>intron (NM_011268, intron 13 of 18)</t>
  </si>
  <si>
    <t>NM_001165934</t>
  </si>
  <si>
    <t>Mm.38548</t>
  </si>
  <si>
    <t>XM_006532607</t>
  </si>
  <si>
    <t>ENSMUSG00000020599</t>
  </si>
  <si>
    <t>Rgs9</t>
  </si>
  <si>
    <t>regulator of G-protein signaling 9</t>
  </si>
  <si>
    <t>9.9086766E-21</t>
  </si>
  <si>
    <t>1006.44</t>
  </si>
  <si>
    <t>255.86</t>
  </si>
  <si>
    <t>intron (NM_199449, intron 1 of 3)</t>
  </si>
  <si>
    <t>NM_199449</t>
  </si>
  <si>
    <t>Mm.36557</t>
  </si>
  <si>
    <t>ENSMUSG00000071757</t>
  </si>
  <si>
    <t>Zhx2</t>
  </si>
  <si>
    <t>zinc fingers and homeoboxes 2</t>
  </si>
  <si>
    <t>7.4366830E-12</t>
  </si>
  <si>
    <t>830.33</t>
  </si>
  <si>
    <t>374.14</t>
  </si>
  <si>
    <t>intron (NM_001164087, intron 3 of 8)</t>
  </si>
  <si>
    <t>L1M5|LINE|L1</t>
  </si>
  <si>
    <t>NM_001004185</t>
  </si>
  <si>
    <t>Mm.181641</t>
  </si>
  <si>
    <t>XM_006540980</t>
  </si>
  <si>
    <t>ENSMUSG00000045795</t>
  </si>
  <si>
    <t>Whamm</t>
  </si>
  <si>
    <t>WAS protein homolog associated with actin, golgi membranes and microtubules</t>
  </si>
  <si>
    <t>8.2770953E-11</t>
  </si>
  <si>
    <t>994.30</t>
  </si>
  <si>
    <t>414.57</t>
  </si>
  <si>
    <t>1.8176576E-14</t>
  </si>
  <si>
    <t>20.62</t>
  </si>
  <si>
    <t>27.55</t>
  </si>
  <si>
    <t>NM_133687</t>
  </si>
  <si>
    <t>Mm.94560</t>
  </si>
  <si>
    <t>XM_006526176</t>
  </si>
  <si>
    <t>ENSMUSG00000046668</t>
  </si>
  <si>
    <t>Cxxc5</t>
  </si>
  <si>
    <t>CXXC finger 5</t>
  </si>
  <si>
    <t>9.6770613E-14</t>
  </si>
  <si>
    <t>27.97</t>
  </si>
  <si>
    <t>94.99</t>
  </si>
  <si>
    <t>NM_001013375</t>
  </si>
  <si>
    <t>Mm.379350</t>
  </si>
  <si>
    <t>ENSMUSG00000054079</t>
  </si>
  <si>
    <t>Utp18</t>
  </si>
  <si>
    <t>UTP18, small subunit (SSU) processome component, homolog (yeast)</t>
  </si>
  <si>
    <t>9.2938421E-10</t>
  </si>
  <si>
    <t>41.08</t>
  </si>
  <si>
    <t>223.31</t>
  </si>
  <si>
    <t>2.2723997E-08</t>
  </si>
  <si>
    <t>71.71</t>
  </si>
  <si>
    <t>21.98</t>
  </si>
  <si>
    <t>intron (NM_080455, intron 1 of 1)</t>
  </si>
  <si>
    <t>NM_080455</t>
  </si>
  <si>
    <t>Mm.482636</t>
  </si>
  <si>
    <t>XM_006499423</t>
  </si>
  <si>
    <t>ENSMUSG00000047907</t>
  </si>
  <si>
    <t>Tshz2</t>
  </si>
  <si>
    <t>teashirt zinc finger family member 2</t>
  </si>
  <si>
    <t>5.6955646E-05</t>
  </si>
  <si>
    <t>8.41</t>
  </si>
  <si>
    <t>149.93</t>
  </si>
  <si>
    <t>1.3348290E-19</t>
  </si>
  <si>
    <t>960.67</t>
  </si>
  <si>
    <t>769.60</t>
  </si>
  <si>
    <t>intron (NM_009533, intron 16 of 20)</t>
  </si>
  <si>
    <t>NM_009533</t>
  </si>
  <si>
    <t>Mm.246952</t>
  </si>
  <si>
    <t>XM_006495892</t>
  </si>
  <si>
    <t>ENSMUSG00000026187</t>
  </si>
  <si>
    <t>Xrcc5</t>
  </si>
  <si>
    <t>X-ray repair complementing defective repair in Chinese hamster cells 5</t>
  </si>
  <si>
    <t>5.8708889E-12</t>
  </si>
  <si>
    <t>293.48</t>
  </si>
  <si>
    <t>368.00</t>
  </si>
  <si>
    <t>NM_016741</t>
  </si>
  <si>
    <t>Mm.474018</t>
  </si>
  <si>
    <t>XM_006504285</t>
  </si>
  <si>
    <t>ENSMUSG00000037936</t>
  </si>
  <si>
    <t>Scarb1</t>
  </si>
  <si>
    <t>scavenger receptor class B, member 1</t>
  </si>
  <si>
    <t>1.3154948E-07</t>
  </si>
  <si>
    <t>31.49</t>
  </si>
  <si>
    <t>85.67</t>
  </si>
  <si>
    <t>intron (NM_001159344, intron 2 of 20)</t>
  </si>
  <si>
    <t>NM_001159344</t>
  </si>
  <si>
    <t>Mm.233879</t>
  </si>
  <si>
    <t>XM_006535971</t>
  </si>
  <si>
    <t>ENSMUSG00000028977</t>
  </si>
  <si>
    <t>Casz1</t>
  </si>
  <si>
    <t>castor zinc finger 1</t>
  </si>
  <si>
    <t>2.5174781E-09</t>
  </si>
  <si>
    <t>9.30</t>
  </si>
  <si>
    <t>18.68</t>
  </si>
  <si>
    <t>intron (NM_147221, intron 4 of 10)</t>
  </si>
  <si>
    <t>NM_019872</t>
  </si>
  <si>
    <t>Mm.141324</t>
  </si>
  <si>
    <t>XM_006503252</t>
  </si>
  <si>
    <t>ENSMUSG00000028610</t>
  </si>
  <si>
    <t>Dmrtb1</t>
  </si>
  <si>
    <t>DMRT-like family B with proline-rich C-terminal, 1</t>
  </si>
  <si>
    <t>2.1905195E-10</t>
  </si>
  <si>
    <t>700.70</t>
  </si>
  <si>
    <t>979.07</t>
  </si>
  <si>
    <t>intron (NM_178748, intron 3 of 21)</t>
  </si>
  <si>
    <t>NM_178748</t>
  </si>
  <si>
    <t>Mm.203208</t>
  </si>
  <si>
    <t>XM_006519990</t>
  </si>
  <si>
    <t>ENSMUSG00000042961</t>
  </si>
  <si>
    <t>Egflam</t>
  </si>
  <si>
    <t>EGF-like, fibronectin type III and laminin G domains</t>
  </si>
  <si>
    <t>3.7611936E-13</t>
  </si>
  <si>
    <t>93.44</t>
  </si>
  <si>
    <t>98.56</t>
  </si>
  <si>
    <t>1.0162830E-20</t>
  </si>
  <si>
    <t>282.29</t>
  </si>
  <si>
    <t>331.00</t>
  </si>
  <si>
    <t>NM_001271566</t>
  </si>
  <si>
    <t>Mm.20842</t>
  </si>
  <si>
    <t>XM_006534737</t>
  </si>
  <si>
    <t>ENSMUSG00000029283</t>
  </si>
  <si>
    <t>Cdc7</t>
  </si>
  <si>
    <t>cell division cycle 7 (S. cerevisiae)</t>
  </si>
  <si>
    <t>5.4120462E-34</t>
  </si>
  <si>
    <t>545.92</t>
  </si>
  <si>
    <t>328.26</t>
  </si>
  <si>
    <t>1.2289461E-19</t>
  </si>
  <si>
    <t>1773.03</t>
  </si>
  <si>
    <t>1288.40</t>
  </si>
  <si>
    <t>NM_001097621</t>
  </si>
  <si>
    <t>Mm.313104</t>
  </si>
  <si>
    <t>XM_006516162</t>
  </si>
  <si>
    <t>ENSMUSG00000021294</t>
  </si>
  <si>
    <t>Kif26a</t>
  </si>
  <si>
    <t>kinesin family member 26A</t>
  </si>
  <si>
    <t>2.0092251E-25</t>
  </si>
  <si>
    <t>257.87</t>
  </si>
  <si>
    <t>492.57</t>
  </si>
  <si>
    <t>NM_022378</t>
  </si>
  <si>
    <t>Mm.440890</t>
  </si>
  <si>
    <t>ENSMUSG00000059246</t>
  </si>
  <si>
    <t>Foxb1</t>
  </si>
  <si>
    <t>forkhead box B1</t>
  </si>
  <si>
    <t>6.2168891E-08</t>
  </si>
  <si>
    <t>26.94</t>
  </si>
  <si>
    <t>53.75</t>
  </si>
  <si>
    <t>intron (NM_145823, intron 1 of 9)</t>
  </si>
  <si>
    <t>NM_145823</t>
  </si>
  <si>
    <t>Mm.476186</t>
  </si>
  <si>
    <t>XM_006534262</t>
  </si>
  <si>
    <t>ENSMUSG00000040430</t>
  </si>
  <si>
    <t>Pitpnc1</t>
  </si>
  <si>
    <t>phosphatidylinositol transfer protein, cytoplasmic 1</t>
  </si>
  <si>
    <t>1.6097279E-03</t>
  </si>
  <si>
    <t>22.62</t>
  </si>
  <si>
    <t>117.00</t>
  </si>
  <si>
    <t>intron (NM_021408, intron 60 of 70)</t>
  </si>
  <si>
    <t>NM_172650</t>
  </si>
  <si>
    <t>Mm.471891</t>
  </si>
  <si>
    <t>XM_006497143</t>
  </si>
  <si>
    <t>ENSMUSG00000026608</t>
  </si>
  <si>
    <t>Kctd3</t>
  </si>
  <si>
    <t>potassium channel tetramerisation domain containing 3</t>
  </si>
  <si>
    <t>1.3394965E-31</t>
  </si>
  <si>
    <t>5105.89</t>
  </si>
  <si>
    <t>755.84</t>
  </si>
  <si>
    <t>NR_015504</t>
  </si>
  <si>
    <t>Mm.391403</t>
  </si>
  <si>
    <t>ENSMUSG00000073164</t>
  </si>
  <si>
    <t>2410018L13Rik</t>
  </si>
  <si>
    <t>RIKEN cDNA 2410018L13 gene</t>
  </si>
  <si>
    <t>3.6253208E-11</t>
  </si>
  <si>
    <t>235.33</t>
  </si>
  <si>
    <t>443.90</t>
  </si>
  <si>
    <t>NM_001029843</t>
  </si>
  <si>
    <t>Mm.2981</t>
  </si>
  <si>
    <t>XM_006515807</t>
  </si>
  <si>
    <t>ENSMUSG00000021115</t>
  </si>
  <si>
    <t>Vrk1</t>
  </si>
  <si>
    <t>vaccinia related kinase 1</t>
  </si>
  <si>
    <t>6.4883699E-10</t>
  </si>
  <si>
    <t>92.96</t>
  </si>
  <si>
    <t>103.85</t>
  </si>
  <si>
    <t>intron (NM_025739, intron 2 of 14)</t>
  </si>
  <si>
    <t>2.0134716E-04</t>
  </si>
  <si>
    <t>7.07</t>
  </si>
  <si>
    <t>NM_001081477</t>
  </si>
  <si>
    <t>Mm.426127</t>
  </si>
  <si>
    <t>XM_006528114</t>
  </si>
  <si>
    <t>ENSMUSG00000063663</t>
  </si>
  <si>
    <t>Brwd3</t>
  </si>
  <si>
    <t>bromodomain and WD repeat domain containing 3</t>
  </si>
  <si>
    <t>1.6019574E-19</t>
  </si>
  <si>
    <t>57.14</t>
  </si>
  <si>
    <t>76.38</t>
  </si>
  <si>
    <t>2.3878766E-21</t>
  </si>
  <si>
    <t>581.98</t>
  </si>
  <si>
    <t>1610.03</t>
  </si>
  <si>
    <t>1.6057480E-06</t>
  </si>
  <si>
    <t>22.14</t>
  </si>
  <si>
    <t>120.00</t>
  </si>
  <si>
    <t>intron (NR_040342, intron 2 of 3)</t>
  </si>
  <si>
    <t>NR_040342</t>
  </si>
  <si>
    <t>Mm.395148</t>
  </si>
  <si>
    <t>A330093E20Rik</t>
  </si>
  <si>
    <t>RIKEN cDNA A330093E20 gene</t>
  </si>
  <si>
    <t>2.2707328E-04</t>
  </si>
  <si>
    <t>44.57</t>
  </si>
  <si>
    <t>14.67</t>
  </si>
  <si>
    <t>NM_001100444</t>
  </si>
  <si>
    <t>Gm5934</t>
  </si>
  <si>
    <t>predicted gene 5934</t>
  </si>
  <si>
    <t>4.9217272E-15</t>
  </si>
  <si>
    <t>450.75</t>
  </si>
  <si>
    <t>250.03</t>
  </si>
  <si>
    <t>NM_021704</t>
  </si>
  <si>
    <t>Mm.303231</t>
  </si>
  <si>
    <t>NM_001012477</t>
  </si>
  <si>
    <t>ENSMUSG00000061353</t>
  </si>
  <si>
    <t>Cxcl12</t>
  </si>
  <si>
    <t>chemokine (C-X-C motif) ligand 12</t>
  </si>
  <si>
    <t>1.3562001E-102</t>
  </si>
  <si>
    <t>39.28</t>
  </si>
  <si>
    <t>48.21</t>
  </si>
  <si>
    <t>exon (NM_011377, exon 11 of 11)</t>
  </si>
  <si>
    <t>NM_139145</t>
  </si>
  <si>
    <t>Mm.30921</t>
  </si>
  <si>
    <t>XM_006522850</t>
  </si>
  <si>
    <t>ENSMUSG00000040820</t>
  </si>
  <si>
    <t>Hlcs</t>
  </si>
  <si>
    <t>holocarboxylase synthetase (biotin- [propriony-Coenzyme A-carboxylase (ATP-hydrolysing)] ligase)</t>
  </si>
  <si>
    <t>7.6891289E-18</t>
  </si>
  <si>
    <t>30.88</t>
  </si>
  <si>
    <t>146.99</t>
  </si>
  <si>
    <t>NM_011600</t>
  </si>
  <si>
    <t>Mm.103638</t>
  </si>
  <si>
    <t>XM_006526910</t>
  </si>
  <si>
    <t>ENSMUSG00000024642</t>
  </si>
  <si>
    <t>Tle4</t>
  </si>
  <si>
    <t>transducin-like enhancer of split 4, homolog of Drosophila E(spl)</t>
  </si>
  <si>
    <t>7.1559930E-08</t>
  </si>
  <si>
    <t>58.11</t>
  </si>
  <si>
    <t>115.76</t>
  </si>
  <si>
    <t>8.2681731E-07</t>
  </si>
  <si>
    <t>44.88</t>
  </si>
  <si>
    <t>34.70</t>
  </si>
  <si>
    <t>NM_145742</t>
  </si>
  <si>
    <t>Mm.315652</t>
  </si>
  <si>
    <t>XM_006500188</t>
  </si>
  <si>
    <t>ENSMUSG00000027655</t>
  </si>
  <si>
    <t>Dhx35</t>
  </si>
  <si>
    <t>DEAH (Asp-Glu-Ala-His) box polypeptide 35</t>
  </si>
  <si>
    <t>7.4942975E-05</t>
  </si>
  <si>
    <t>38.25</t>
  </si>
  <si>
    <t>NM_009147</t>
  </si>
  <si>
    <t>Mm.491137</t>
  </si>
  <si>
    <t>XM_006515628</t>
  </si>
  <si>
    <t>ENSMUSG00000020986</t>
  </si>
  <si>
    <t>Sec23a</t>
  </si>
  <si>
    <t>SEC23A (S. cerevisiae)</t>
  </si>
  <si>
    <t>1.1326237E-16</t>
  </si>
  <si>
    <t>430.41</t>
  </si>
  <si>
    <t>590.50</t>
  </si>
  <si>
    <t>intron (NM_013685, intron 8 of 19)</t>
  </si>
  <si>
    <t>NM_001083967</t>
  </si>
  <si>
    <t>1.2071080E-05</t>
  </si>
  <si>
    <t>19.09</t>
  </si>
  <si>
    <t>109.42</t>
  </si>
  <si>
    <t>NR_040326</t>
  </si>
  <si>
    <t>Mm.271256</t>
  </si>
  <si>
    <t>ENSMUSG00000086348</t>
  </si>
  <si>
    <t>1700017J07Rik</t>
  </si>
  <si>
    <t>RIKEN cDNA 1700017J07 gene</t>
  </si>
  <si>
    <t>6.2008541E-08</t>
  </si>
  <si>
    <t>73.70</t>
  </si>
  <si>
    <t>48.55</t>
  </si>
  <si>
    <t>3.4921092E-09</t>
  </si>
  <si>
    <t>44.98</t>
  </si>
  <si>
    <t>50.50</t>
  </si>
  <si>
    <t>Lx|LINE|L1</t>
  </si>
  <si>
    <t>NR_040573</t>
  </si>
  <si>
    <t>Mm.396217</t>
  </si>
  <si>
    <t>1700041M19Rik</t>
  </si>
  <si>
    <t>RIKEN cDNA 1700041M19 gene</t>
  </si>
  <si>
    <t>8.2665913E-07</t>
  </si>
  <si>
    <t>97.55</t>
  </si>
  <si>
    <t>323.70</t>
  </si>
  <si>
    <t>NM_009367</t>
  </si>
  <si>
    <t>Mm.18213</t>
  </si>
  <si>
    <t>XM_006497135</t>
  </si>
  <si>
    <t>ENSMUSG00000039239</t>
  </si>
  <si>
    <t>Tgfb2</t>
  </si>
  <si>
    <t>transforming growth factor, beta 2</t>
  </si>
  <si>
    <t>1.1409887E-06</t>
  </si>
  <si>
    <t>1210.53</t>
  </si>
  <si>
    <t>827.25</t>
  </si>
  <si>
    <t>intron (NM_172290, intron 1 of 7)</t>
  </si>
  <si>
    <t>NM_172290</t>
  </si>
  <si>
    <t>Mm.283138</t>
  </si>
  <si>
    <t>XM_006510205</t>
  </si>
  <si>
    <t>ENSMUSG00000059974</t>
  </si>
  <si>
    <t>Ntm</t>
  </si>
  <si>
    <t>neurotrimin</t>
  </si>
  <si>
    <t>4.1518781E-25</t>
  </si>
  <si>
    <t>307.17</t>
  </si>
  <si>
    <t>295.82</t>
  </si>
  <si>
    <t>NR_039589</t>
  </si>
  <si>
    <t>ENSMUSG00000093036</t>
  </si>
  <si>
    <t>Mir5127</t>
  </si>
  <si>
    <t>microRNA 5127</t>
  </si>
  <si>
    <t>2.1389845E-05</t>
  </si>
  <si>
    <t>11.57</t>
  </si>
  <si>
    <t>68.77</t>
  </si>
  <si>
    <t>NM_172298</t>
  </si>
  <si>
    <t>Mm.44141</t>
  </si>
  <si>
    <t>XM_006539961</t>
  </si>
  <si>
    <t>ENSMUSG00000021217</t>
  </si>
  <si>
    <t>Tshz3</t>
  </si>
  <si>
    <t>teashirt zinc finger family member 3</t>
  </si>
  <si>
    <t>1.2947936E-08</t>
  </si>
  <si>
    <t>22.07</t>
  </si>
  <si>
    <t>NM_001201330</t>
  </si>
  <si>
    <t>Mm.352227</t>
  </si>
  <si>
    <t>NM_001033157</t>
  </si>
  <si>
    <t>5730507C01Rik</t>
  </si>
  <si>
    <t>RIKEN cDNA 5730507C01 gene</t>
  </si>
  <si>
    <t>9.2228961E-05</t>
  </si>
  <si>
    <t>8.44</t>
  </si>
  <si>
    <t>NM_001205339</t>
  </si>
  <si>
    <t>Mm.289936</t>
  </si>
  <si>
    <t>XM_006526571</t>
  </si>
  <si>
    <t>ENSMUSG00000024640</t>
  </si>
  <si>
    <t>Psat1</t>
  </si>
  <si>
    <t>phosphoserine aminotransferase 1</t>
  </si>
  <si>
    <t>4.7658253E-04</t>
  </si>
  <si>
    <t>5.90</t>
  </si>
  <si>
    <t>30.90</t>
  </si>
  <si>
    <t>NM_001145919</t>
  </si>
  <si>
    <t>Mm.23834</t>
  </si>
  <si>
    <t>XM_006535442</t>
  </si>
  <si>
    <t>ENSMUSG00000047213</t>
  </si>
  <si>
    <t>Ythdf3</t>
  </si>
  <si>
    <t>YTH domain family 3</t>
  </si>
  <si>
    <t>4.0126913E-12</t>
  </si>
  <si>
    <t>826.92</t>
  </si>
  <si>
    <t>1067.14</t>
  </si>
  <si>
    <t>NM_001024703</t>
  </si>
  <si>
    <t>Mm.217412</t>
  </si>
  <si>
    <t>XM_006540899</t>
  </si>
  <si>
    <t>ENSMUSG00000032776</t>
  </si>
  <si>
    <t>Mctp2</t>
  </si>
  <si>
    <t>multiple C2 domains, transmembrane 2</t>
  </si>
  <si>
    <t>WT/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1"/>
  </cellXfs>
  <cellStyles count="8">
    <cellStyle name="Lien hypertexte" xfId="2" builtinId="8" hidden="1"/>
    <cellStyle name="Lien hypertexte" xfId="4" builtinId="8" hidden="1"/>
    <cellStyle name="Lien hypertexte" xfId="6" builtinId="8" hidden="1"/>
    <cellStyle name="Lien hypertexte visité" xfId="3" builtinId="9" hidden="1"/>
    <cellStyle name="Lien hypertexte visité" xfId="5" builtinId="9" hidden="1"/>
    <cellStyle name="Lien hypertexte visité" xfId="7" builtinId="9" hidden="1"/>
    <cellStyle name="Normal" xfId="0" builtinId="0"/>
    <cellStyle name="Normal 2" xfId="1" xr:uid="{00000000-0005-0000-0000-000007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41"/>
  <sheetViews>
    <sheetView tabSelected="1" showRuler="0" zoomScale="89" zoomScaleNormal="89" zoomScalePageLayoutView="89" workbookViewId="0">
      <selection activeCell="F1" sqref="F1"/>
    </sheetView>
  </sheetViews>
  <sheetFormatPr baseColWidth="10" defaultRowHeight="16" x14ac:dyDescent="0.2"/>
  <cols>
    <col min="1" max="1" width="12.83203125" style="1" customWidth="1"/>
    <col min="2" max="3" width="10.83203125" style="1"/>
    <col min="4" max="4" width="16.83203125" style="1" customWidth="1"/>
    <col min="5" max="14" width="10.83203125" style="1"/>
    <col min="15" max="15" width="14.1640625" style="1" customWidth="1"/>
    <col min="16" max="16" width="17.1640625" style="1" bestFit="1" customWidth="1"/>
    <col min="17" max="17" width="10.83203125" style="1"/>
    <col min="18" max="18" width="10.1640625" style="1" customWidth="1"/>
    <col min="19" max="16384" width="10.83203125" style="1"/>
  </cols>
  <sheetData>
    <row r="1" spans="1:2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3593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</row>
    <row r="2" spans="1:27" x14ac:dyDescent="0.2">
      <c r="A2" s="1" t="s">
        <v>51</v>
      </c>
      <c r="B2" s="1">
        <v>6916990</v>
      </c>
      <c r="C2" s="1">
        <v>6917214</v>
      </c>
      <c r="D2" s="1" t="s">
        <v>1907</v>
      </c>
      <c r="E2" s="1">
        <v>0</v>
      </c>
      <c r="F2" s="1">
        <v>0.21</v>
      </c>
      <c r="G2" s="1" t="e">
        <f t="shared" ref="G2:G65" si="0">F2/E2</f>
        <v>#DIV/0!</v>
      </c>
      <c r="H2" s="1" t="s">
        <v>54</v>
      </c>
      <c r="I2" s="1" t="s">
        <v>43</v>
      </c>
      <c r="J2" s="1">
        <v>59</v>
      </c>
      <c r="K2" s="1">
        <v>68</v>
      </c>
      <c r="L2" s="1" t="s">
        <v>1908</v>
      </c>
      <c r="M2" s="1" t="s">
        <v>1909</v>
      </c>
      <c r="N2" s="1">
        <v>12</v>
      </c>
      <c r="O2" s="1">
        <v>1</v>
      </c>
      <c r="P2" s="1">
        <v>1</v>
      </c>
      <c r="Q2" s="1" t="s">
        <v>1910</v>
      </c>
      <c r="R2" s="1" t="s">
        <v>1910</v>
      </c>
      <c r="S2" s="1">
        <v>768</v>
      </c>
      <c r="T2" s="1" t="s">
        <v>1911</v>
      </c>
      <c r="U2" s="1">
        <v>252838</v>
      </c>
      <c r="V2" s="1" t="s">
        <v>1912</v>
      </c>
      <c r="W2" s="1" t="s">
        <v>1913</v>
      </c>
      <c r="X2" s="1" t="s">
        <v>1914</v>
      </c>
      <c r="Y2" s="1" t="s">
        <v>1915</v>
      </c>
      <c r="Z2" s="1" t="s">
        <v>1916</v>
      </c>
      <c r="AA2" s="1" t="s">
        <v>39</v>
      </c>
    </row>
    <row r="3" spans="1:27" x14ac:dyDescent="0.2">
      <c r="A3" s="1" t="s">
        <v>227</v>
      </c>
      <c r="B3" s="1">
        <v>115886556</v>
      </c>
      <c r="C3" s="1">
        <v>115886844</v>
      </c>
      <c r="D3" s="1" t="s">
        <v>2407</v>
      </c>
      <c r="E3" s="1">
        <v>0</v>
      </c>
      <c r="F3" s="1">
        <v>0.35</v>
      </c>
      <c r="G3" s="1" t="e">
        <f t="shared" si="0"/>
        <v>#DIV/0!</v>
      </c>
      <c r="H3" s="1" t="s">
        <v>54</v>
      </c>
      <c r="I3" s="1" t="s">
        <v>42</v>
      </c>
      <c r="J3" s="1">
        <v>72</v>
      </c>
      <c r="K3" s="1">
        <v>65</v>
      </c>
      <c r="L3" s="1" t="s">
        <v>2408</v>
      </c>
      <c r="M3" s="1" t="s">
        <v>2409</v>
      </c>
      <c r="N3" s="1">
        <v>9</v>
      </c>
      <c r="O3" s="1">
        <v>0</v>
      </c>
      <c r="P3" s="1">
        <v>0</v>
      </c>
      <c r="Q3" s="1" t="s">
        <v>2410</v>
      </c>
      <c r="R3" s="1" t="s">
        <v>2410</v>
      </c>
      <c r="S3" s="1">
        <v>3657</v>
      </c>
      <c r="T3" s="1" t="s">
        <v>2411</v>
      </c>
      <c r="U3" s="1">
        <v>17536</v>
      </c>
      <c r="V3" s="1" t="s">
        <v>2412</v>
      </c>
      <c r="W3" s="1" t="s">
        <v>2413</v>
      </c>
      <c r="X3" s="1" t="s">
        <v>2414</v>
      </c>
      <c r="Y3" s="1" t="s">
        <v>2415</v>
      </c>
      <c r="Z3" s="1" t="s">
        <v>2416</v>
      </c>
      <c r="AA3" s="1" t="s">
        <v>39</v>
      </c>
    </row>
    <row r="4" spans="1:27" x14ac:dyDescent="0.2">
      <c r="A4" s="1" t="s">
        <v>116</v>
      </c>
      <c r="B4" s="1">
        <v>77502820</v>
      </c>
      <c r="C4" s="1">
        <v>77503081</v>
      </c>
      <c r="D4" s="1" t="s">
        <v>2343</v>
      </c>
      <c r="E4" s="1">
        <v>0</v>
      </c>
      <c r="F4" s="1">
        <v>0.69</v>
      </c>
      <c r="G4" s="1" t="e">
        <f t="shared" si="0"/>
        <v>#DIV/0!</v>
      </c>
      <c r="H4" s="1" t="s">
        <v>54</v>
      </c>
      <c r="I4" s="1" t="s">
        <v>28</v>
      </c>
      <c r="J4" s="1">
        <v>116</v>
      </c>
      <c r="K4" s="1">
        <v>107</v>
      </c>
      <c r="L4" s="1" t="s">
        <v>2344</v>
      </c>
      <c r="M4" s="1" t="s">
        <v>2345</v>
      </c>
      <c r="N4" s="1">
        <v>21</v>
      </c>
      <c r="O4" s="1">
        <v>2</v>
      </c>
      <c r="P4" s="1">
        <v>2</v>
      </c>
      <c r="Q4" s="1" t="s">
        <v>2346</v>
      </c>
      <c r="R4" s="1" t="s">
        <v>2346</v>
      </c>
      <c r="S4" s="1">
        <v>2528</v>
      </c>
      <c r="T4" s="1" t="s">
        <v>2347</v>
      </c>
      <c r="U4" s="1">
        <v>11819</v>
      </c>
      <c r="V4" s="1" t="s">
        <v>2348</v>
      </c>
      <c r="W4" s="1" t="s">
        <v>2349</v>
      </c>
      <c r="X4" s="1" t="s">
        <v>2350</v>
      </c>
      <c r="Y4" s="1" t="s">
        <v>2351</v>
      </c>
      <c r="Z4" s="1" t="s">
        <v>2352</v>
      </c>
      <c r="AA4" s="1" t="s">
        <v>39</v>
      </c>
    </row>
    <row r="5" spans="1:27" x14ac:dyDescent="0.2">
      <c r="A5" s="1" t="s">
        <v>164</v>
      </c>
      <c r="B5" s="1">
        <v>120247797</v>
      </c>
      <c r="C5" s="1">
        <v>120248044</v>
      </c>
      <c r="D5" s="1" t="s">
        <v>351</v>
      </c>
      <c r="E5" s="1">
        <v>0</v>
      </c>
      <c r="F5" s="1">
        <v>0.28000000000000003</v>
      </c>
      <c r="G5" s="1" t="e">
        <f t="shared" si="0"/>
        <v>#DIV/0!</v>
      </c>
      <c r="H5" s="1" t="s">
        <v>54</v>
      </c>
      <c r="I5" s="1" t="s">
        <v>352</v>
      </c>
      <c r="J5" s="1">
        <v>53</v>
      </c>
      <c r="K5" s="1">
        <v>54</v>
      </c>
      <c r="L5" s="1" t="s">
        <v>353</v>
      </c>
      <c r="M5" s="1" t="s">
        <v>354</v>
      </c>
      <c r="N5" s="1">
        <v>11</v>
      </c>
      <c r="O5" s="1">
        <v>3</v>
      </c>
      <c r="P5" s="1">
        <v>0</v>
      </c>
      <c r="Q5" s="1" t="s">
        <v>32</v>
      </c>
      <c r="R5" s="1" t="s">
        <v>32</v>
      </c>
      <c r="S5" s="1">
        <v>-36751</v>
      </c>
      <c r="T5" s="1" t="s">
        <v>272</v>
      </c>
      <c r="U5" s="1">
        <v>21388</v>
      </c>
      <c r="V5" s="1" t="s">
        <v>273</v>
      </c>
      <c r="W5" s="1" t="s">
        <v>274</v>
      </c>
      <c r="X5" s="1" t="s">
        <v>275</v>
      </c>
      <c r="Y5" s="1" t="s">
        <v>276</v>
      </c>
      <c r="Z5" s="1" t="s">
        <v>277</v>
      </c>
      <c r="AA5" s="1" t="s">
        <v>39</v>
      </c>
    </row>
    <row r="6" spans="1:27" x14ac:dyDescent="0.2">
      <c r="A6" s="1" t="s">
        <v>217</v>
      </c>
      <c r="B6" s="1">
        <v>44757392</v>
      </c>
      <c r="C6" s="1">
        <v>44757845</v>
      </c>
      <c r="D6" s="1" t="s">
        <v>218</v>
      </c>
      <c r="E6" s="1">
        <v>0</v>
      </c>
      <c r="F6" s="1">
        <v>0.24</v>
      </c>
      <c r="G6" s="1" t="e">
        <f t="shared" si="0"/>
        <v>#DIV/0!</v>
      </c>
      <c r="H6" s="1" t="s">
        <v>54</v>
      </c>
      <c r="I6" s="1" t="s">
        <v>67</v>
      </c>
      <c r="J6" s="1">
        <v>57</v>
      </c>
      <c r="K6" s="1">
        <v>98</v>
      </c>
      <c r="L6" s="1" t="s">
        <v>219</v>
      </c>
      <c r="M6" s="1" t="s">
        <v>220</v>
      </c>
      <c r="N6" s="1">
        <v>10</v>
      </c>
      <c r="O6" s="1">
        <v>0</v>
      </c>
      <c r="P6" s="1">
        <v>0</v>
      </c>
      <c r="Q6" s="1" t="s">
        <v>32</v>
      </c>
      <c r="R6" s="1" t="s">
        <v>32</v>
      </c>
      <c r="S6" s="1">
        <v>-74265</v>
      </c>
      <c r="T6" s="1" t="s">
        <v>221</v>
      </c>
      <c r="U6" s="1">
        <v>18504</v>
      </c>
      <c r="V6" s="1" t="s">
        <v>222</v>
      </c>
      <c r="W6" s="1" t="s">
        <v>223</v>
      </c>
      <c r="X6" s="1" t="s">
        <v>224</v>
      </c>
      <c r="Y6" s="1" t="s">
        <v>225</v>
      </c>
      <c r="Z6" s="1" t="s">
        <v>226</v>
      </c>
      <c r="AA6" s="1" t="s">
        <v>39</v>
      </c>
    </row>
    <row r="7" spans="1:27" x14ac:dyDescent="0.2">
      <c r="A7" s="1" t="s">
        <v>324</v>
      </c>
      <c r="B7" s="1">
        <v>21520963</v>
      </c>
      <c r="C7" s="1">
        <v>21521164</v>
      </c>
      <c r="D7" s="1" t="s">
        <v>1665</v>
      </c>
      <c r="E7" s="1">
        <v>0</v>
      </c>
      <c r="F7" s="1">
        <v>0.45</v>
      </c>
      <c r="G7" s="1" t="e">
        <f t="shared" si="0"/>
        <v>#DIV/0!</v>
      </c>
      <c r="H7" s="1" t="s">
        <v>54</v>
      </c>
      <c r="I7" s="1" t="s">
        <v>67</v>
      </c>
      <c r="J7" s="1">
        <v>160</v>
      </c>
      <c r="K7" s="1">
        <v>194</v>
      </c>
      <c r="L7" s="1" t="s">
        <v>1666</v>
      </c>
      <c r="M7" s="1" t="s">
        <v>1667</v>
      </c>
      <c r="N7" s="1">
        <v>9</v>
      </c>
      <c r="O7" s="1">
        <v>0</v>
      </c>
      <c r="P7" s="1">
        <v>0</v>
      </c>
      <c r="Q7" s="1" t="s">
        <v>1668</v>
      </c>
      <c r="R7" s="1" t="s">
        <v>1668</v>
      </c>
      <c r="S7" s="1">
        <v>352</v>
      </c>
      <c r="T7" s="1" t="s">
        <v>1669</v>
      </c>
      <c r="U7" s="1">
        <v>210503</v>
      </c>
      <c r="V7" s="1" t="s">
        <v>1670</v>
      </c>
      <c r="W7" s="1" t="s">
        <v>1671</v>
      </c>
      <c r="X7" s="1" t="s">
        <v>1672</v>
      </c>
      <c r="Y7" s="1" t="s">
        <v>1673</v>
      </c>
      <c r="Z7" s="1" t="s">
        <v>1674</v>
      </c>
      <c r="AA7" s="1" t="s">
        <v>39</v>
      </c>
    </row>
    <row r="8" spans="1:27" x14ac:dyDescent="0.2">
      <c r="A8" s="1" t="s">
        <v>116</v>
      </c>
      <c r="B8" s="1">
        <v>144500849</v>
      </c>
      <c r="C8" s="1">
        <v>144501420</v>
      </c>
      <c r="D8" s="1" t="s">
        <v>2535</v>
      </c>
      <c r="E8" s="1">
        <v>0.01</v>
      </c>
      <c r="F8" s="1">
        <v>0.37</v>
      </c>
      <c r="G8" s="1">
        <f t="shared" si="0"/>
        <v>37</v>
      </c>
      <c r="H8" s="1" t="s">
        <v>54</v>
      </c>
      <c r="I8" s="1" t="s">
        <v>77</v>
      </c>
      <c r="J8" s="1">
        <v>364</v>
      </c>
      <c r="K8" s="1">
        <v>421</v>
      </c>
      <c r="L8" s="1" t="s">
        <v>2536</v>
      </c>
      <c r="M8" s="1" t="s">
        <v>2537</v>
      </c>
      <c r="N8" s="1">
        <v>48</v>
      </c>
      <c r="O8" s="1">
        <v>1</v>
      </c>
      <c r="P8" s="1">
        <v>0</v>
      </c>
      <c r="Q8" s="1" t="s">
        <v>2538</v>
      </c>
      <c r="R8" s="1" t="s">
        <v>2539</v>
      </c>
      <c r="S8" s="1">
        <v>4993</v>
      </c>
      <c r="T8" s="1" t="s">
        <v>2540</v>
      </c>
      <c r="U8" s="1">
        <v>13593</v>
      </c>
      <c r="V8" s="1" t="s">
        <v>975</v>
      </c>
      <c r="W8" s="1" t="s">
        <v>976</v>
      </c>
      <c r="X8" s="1" t="s">
        <v>977</v>
      </c>
      <c r="Y8" s="1" t="s">
        <v>978</v>
      </c>
      <c r="Z8" s="1" t="s">
        <v>979</v>
      </c>
      <c r="AA8" s="1" t="s">
        <v>39</v>
      </c>
    </row>
    <row r="9" spans="1:27" x14ac:dyDescent="0.2">
      <c r="A9" s="1" t="s">
        <v>227</v>
      </c>
      <c r="B9" s="1">
        <v>74564848</v>
      </c>
      <c r="C9" s="1">
        <v>74565191</v>
      </c>
      <c r="D9" s="1" t="s">
        <v>1970</v>
      </c>
      <c r="E9" s="1">
        <v>0.02</v>
      </c>
      <c r="F9" s="1">
        <v>0.68</v>
      </c>
      <c r="G9" s="1">
        <f t="shared" si="0"/>
        <v>34</v>
      </c>
      <c r="H9" s="1" t="s">
        <v>54</v>
      </c>
      <c r="I9" s="1" t="s">
        <v>196</v>
      </c>
      <c r="J9" s="1">
        <v>42</v>
      </c>
      <c r="K9" s="1">
        <v>50</v>
      </c>
      <c r="L9" s="1" t="s">
        <v>1971</v>
      </c>
      <c r="M9" s="1" t="s">
        <v>1972</v>
      </c>
      <c r="N9" s="1">
        <v>8</v>
      </c>
      <c r="O9" s="1">
        <v>0</v>
      </c>
      <c r="P9" s="1">
        <v>2</v>
      </c>
      <c r="Q9" s="1" t="s">
        <v>1973</v>
      </c>
      <c r="R9" s="1" t="s">
        <v>1973</v>
      </c>
      <c r="S9" s="1">
        <v>893</v>
      </c>
      <c r="T9" s="1" t="s">
        <v>1974</v>
      </c>
      <c r="U9" s="1">
        <v>387144</v>
      </c>
      <c r="W9" s="1" t="s">
        <v>1974</v>
      </c>
      <c r="X9" s="1" t="s">
        <v>1975</v>
      </c>
      <c r="Y9" s="1" t="s">
        <v>1976</v>
      </c>
      <c r="Z9" s="1" t="s">
        <v>1977</v>
      </c>
      <c r="AA9" s="1" t="s">
        <v>106</v>
      </c>
    </row>
    <row r="10" spans="1:27" x14ac:dyDescent="0.2">
      <c r="A10" s="1" t="s">
        <v>64</v>
      </c>
      <c r="B10" s="1">
        <v>94347143</v>
      </c>
      <c r="C10" s="1">
        <v>94347441</v>
      </c>
      <c r="D10" s="1" t="s">
        <v>3462</v>
      </c>
      <c r="E10" s="1">
        <v>0.02</v>
      </c>
      <c r="F10" s="1">
        <v>0.64</v>
      </c>
      <c r="G10" s="1">
        <f t="shared" si="0"/>
        <v>32</v>
      </c>
      <c r="H10" s="1" t="s">
        <v>54</v>
      </c>
      <c r="I10" s="1" t="s">
        <v>108</v>
      </c>
      <c r="J10" s="1">
        <v>477</v>
      </c>
      <c r="K10" s="1">
        <v>410</v>
      </c>
      <c r="L10" s="1" t="s">
        <v>3463</v>
      </c>
      <c r="M10" s="1" t="s">
        <v>3464</v>
      </c>
      <c r="N10" s="1">
        <v>43</v>
      </c>
      <c r="O10" s="1">
        <v>0</v>
      </c>
      <c r="P10" s="1">
        <v>0</v>
      </c>
      <c r="Q10" s="1" t="s">
        <v>3465</v>
      </c>
      <c r="R10" s="1" t="s">
        <v>3465</v>
      </c>
      <c r="S10" s="1">
        <v>162171</v>
      </c>
      <c r="T10" s="1" t="s">
        <v>3466</v>
      </c>
      <c r="U10" s="1">
        <v>110948</v>
      </c>
      <c r="V10" s="1" t="s">
        <v>3467</v>
      </c>
      <c r="W10" s="1" t="s">
        <v>3468</v>
      </c>
      <c r="X10" s="1" t="s">
        <v>3469</v>
      </c>
      <c r="Y10" s="1" t="s">
        <v>3470</v>
      </c>
      <c r="Z10" s="1" t="s">
        <v>3471</v>
      </c>
      <c r="AA10" s="1" t="s">
        <v>39</v>
      </c>
    </row>
    <row r="11" spans="1:27" x14ac:dyDescent="0.2">
      <c r="A11" s="1" t="s">
        <v>126</v>
      </c>
      <c r="B11" s="1">
        <v>33742758</v>
      </c>
      <c r="C11" s="1">
        <v>33743014</v>
      </c>
      <c r="D11" s="1" t="s">
        <v>1656</v>
      </c>
      <c r="E11" s="1">
        <v>0.01</v>
      </c>
      <c r="F11" s="1">
        <v>0.28000000000000003</v>
      </c>
      <c r="G11" s="1">
        <f t="shared" si="0"/>
        <v>28.000000000000004</v>
      </c>
      <c r="H11" s="1" t="s">
        <v>54</v>
      </c>
      <c r="I11" s="1" t="s">
        <v>43</v>
      </c>
      <c r="J11" s="1">
        <v>86</v>
      </c>
      <c r="K11" s="1">
        <v>109</v>
      </c>
      <c r="L11" s="1" t="s">
        <v>1657</v>
      </c>
      <c r="M11" s="1" t="s">
        <v>1559</v>
      </c>
      <c r="N11" s="1">
        <v>9</v>
      </c>
      <c r="O11" s="1">
        <v>0</v>
      </c>
      <c r="P11" s="1">
        <v>0</v>
      </c>
      <c r="Q11" s="1" t="s">
        <v>1658</v>
      </c>
      <c r="R11" s="1" t="s">
        <v>1658</v>
      </c>
      <c r="S11" s="1">
        <v>346</v>
      </c>
      <c r="T11" s="1" t="s">
        <v>1659</v>
      </c>
      <c r="U11" s="1">
        <v>51938</v>
      </c>
      <c r="V11" s="1" t="s">
        <v>1660</v>
      </c>
      <c r="W11" s="1" t="s">
        <v>1661</v>
      </c>
      <c r="X11" s="1" t="s">
        <v>1662</v>
      </c>
      <c r="Y11" s="1" t="s">
        <v>1663</v>
      </c>
      <c r="Z11" s="1" t="s">
        <v>1664</v>
      </c>
      <c r="AA11" s="1" t="s">
        <v>39</v>
      </c>
    </row>
    <row r="12" spans="1:27" x14ac:dyDescent="0.2">
      <c r="A12" s="1" t="s">
        <v>51</v>
      </c>
      <c r="B12" s="1">
        <v>59047985</v>
      </c>
      <c r="C12" s="1">
        <v>59048208</v>
      </c>
      <c r="D12" s="1" t="s">
        <v>1271</v>
      </c>
      <c r="E12" s="1">
        <v>0.01</v>
      </c>
      <c r="F12" s="1">
        <v>0.25</v>
      </c>
      <c r="G12" s="1">
        <f t="shared" si="0"/>
        <v>25</v>
      </c>
      <c r="H12" s="1" t="s">
        <v>54</v>
      </c>
      <c r="I12" s="1" t="s">
        <v>43</v>
      </c>
      <c r="J12" s="1">
        <v>417</v>
      </c>
      <c r="K12" s="1">
        <v>337</v>
      </c>
      <c r="L12" s="1" t="s">
        <v>1272</v>
      </c>
      <c r="M12" s="1" t="s">
        <v>1273</v>
      </c>
      <c r="N12" s="1">
        <v>29</v>
      </c>
      <c r="O12" s="1">
        <v>0</v>
      </c>
      <c r="P12" s="1">
        <v>0</v>
      </c>
      <c r="Q12" s="1" t="s">
        <v>1274</v>
      </c>
      <c r="R12" s="1" t="s">
        <v>1274</v>
      </c>
      <c r="S12" s="1">
        <v>69</v>
      </c>
      <c r="T12" s="1" t="s">
        <v>1275</v>
      </c>
      <c r="U12" s="1">
        <v>14700</v>
      </c>
      <c r="V12" s="1" t="s">
        <v>1276</v>
      </c>
      <c r="W12" s="1" t="s">
        <v>1275</v>
      </c>
      <c r="X12" s="1" t="s">
        <v>1277</v>
      </c>
      <c r="Y12" s="1" t="s">
        <v>1278</v>
      </c>
      <c r="Z12" s="1" t="s">
        <v>1279</v>
      </c>
      <c r="AA12" s="1" t="s">
        <v>39</v>
      </c>
    </row>
    <row r="13" spans="1:27" x14ac:dyDescent="0.2">
      <c r="A13" s="1" t="s">
        <v>227</v>
      </c>
      <c r="B13" s="1">
        <v>35437362</v>
      </c>
      <c r="C13" s="1">
        <v>35437583</v>
      </c>
      <c r="D13" s="1" t="s">
        <v>476</v>
      </c>
      <c r="E13" s="1">
        <v>0.01</v>
      </c>
      <c r="F13" s="1">
        <v>0.22</v>
      </c>
      <c r="G13" s="1">
        <f t="shared" si="0"/>
        <v>22</v>
      </c>
      <c r="H13" s="1" t="s">
        <v>54</v>
      </c>
      <c r="I13" s="1" t="s">
        <v>78</v>
      </c>
      <c r="J13" s="1">
        <v>366</v>
      </c>
      <c r="K13" s="1">
        <v>360</v>
      </c>
      <c r="L13" s="1" t="s">
        <v>477</v>
      </c>
      <c r="M13" s="1" t="s">
        <v>478</v>
      </c>
      <c r="N13" s="1">
        <v>29</v>
      </c>
      <c r="O13" s="1">
        <v>0</v>
      </c>
      <c r="P13" s="1">
        <v>0</v>
      </c>
      <c r="Q13" s="1" t="s">
        <v>479</v>
      </c>
      <c r="R13" s="1" t="s">
        <v>33</v>
      </c>
      <c r="S13" s="1">
        <v>-23251</v>
      </c>
      <c r="T13" s="1" t="s">
        <v>480</v>
      </c>
      <c r="U13" s="1">
        <v>100042194</v>
      </c>
      <c r="V13" s="1" t="s">
        <v>481</v>
      </c>
      <c r="W13" s="1" t="s">
        <v>480</v>
      </c>
      <c r="Y13" s="1" t="s">
        <v>482</v>
      </c>
      <c r="Z13" s="1" t="s">
        <v>483</v>
      </c>
      <c r="AA13" s="1" t="s">
        <v>106</v>
      </c>
    </row>
    <row r="14" spans="1:27" x14ac:dyDescent="0.2">
      <c r="A14" s="1" t="s">
        <v>26</v>
      </c>
      <c r="B14" s="1">
        <v>96932341</v>
      </c>
      <c r="C14" s="1">
        <v>96932542</v>
      </c>
      <c r="D14" s="1" t="s">
        <v>2262</v>
      </c>
      <c r="E14" s="1">
        <v>0.02</v>
      </c>
      <c r="F14" s="1">
        <v>0.44</v>
      </c>
      <c r="G14" s="1">
        <f t="shared" si="0"/>
        <v>22</v>
      </c>
      <c r="H14" s="1" t="s">
        <v>54</v>
      </c>
      <c r="I14" s="1" t="s">
        <v>28</v>
      </c>
      <c r="J14" s="1">
        <v>428</v>
      </c>
      <c r="K14" s="1">
        <v>480</v>
      </c>
      <c r="L14" s="1" t="s">
        <v>2263</v>
      </c>
      <c r="M14" s="1" t="s">
        <v>2264</v>
      </c>
      <c r="N14" s="1">
        <v>14</v>
      </c>
      <c r="O14" s="1">
        <v>0</v>
      </c>
      <c r="P14" s="1">
        <v>0</v>
      </c>
      <c r="Q14" s="1" t="s">
        <v>2265</v>
      </c>
      <c r="R14" s="1" t="s">
        <v>2265</v>
      </c>
      <c r="S14" s="1">
        <v>2006</v>
      </c>
      <c r="T14" s="1" t="s">
        <v>2266</v>
      </c>
      <c r="U14" s="1">
        <v>399558</v>
      </c>
      <c r="V14" s="1" t="s">
        <v>2267</v>
      </c>
      <c r="W14" s="1" t="s">
        <v>2268</v>
      </c>
      <c r="X14" s="1" t="s">
        <v>2269</v>
      </c>
      <c r="Y14" s="1" t="s">
        <v>2270</v>
      </c>
      <c r="Z14" s="1" t="s">
        <v>2271</v>
      </c>
      <c r="AA14" s="1" t="s">
        <v>39</v>
      </c>
    </row>
    <row r="15" spans="1:27" x14ac:dyDescent="0.2">
      <c r="A15" s="1" t="s">
        <v>164</v>
      </c>
      <c r="B15" s="1">
        <v>120250122</v>
      </c>
      <c r="C15" s="1">
        <v>120250356</v>
      </c>
      <c r="D15" s="1" t="s">
        <v>363</v>
      </c>
      <c r="E15" s="1">
        <v>0.01</v>
      </c>
      <c r="F15" s="1">
        <v>0.21</v>
      </c>
      <c r="G15" s="1">
        <f t="shared" si="0"/>
        <v>21</v>
      </c>
      <c r="H15" s="1" t="s">
        <v>54</v>
      </c>
      <c r="I15" s="1" t="s">
        <v>66</v>
      </c>
      <c r="J15" s="1">
        <v>72</v>
      </c>
      <c r="K15" s="1">
        <v>136</v>
      </c>
      <c r="L15" s="1" t="s">
        <v>364</v>
      </c>
      <c r="M15" s="1" t="s">
        <v>365</v>
      </c>
      <c r="N15" s="1">
        <v>5</v>
      </c>
      <c r="O15" s="1">
        <v>0</v>
      </c>
      <c r="P15" s="1">
        <v>1</v>
      </c>
      <c r="Q15" s="1" t="s">
        <v>32</v>
      </c>
      <c r="R15" s="1" t="s">
        <v>32</v>
      </c>
      <c r="S15" s="1">
        <v>-34433</v>
      </c>
      <c r="T15" s="1" t="s">
        <v>272</v>
      </c>
      <c r="U15" s="1">
        <v>21388</v>
      </c>
      <c r="V15" s="1" t="s">
        <v>273</v>
      </c>
      <c r="W15" s="1" t="s">
        <v>274</v>
      </c>
      <c r="X15" s="1" t="s">
        <v>275</v>
      </c>
      <c r="Y15" s="1" t="s">
        <v>276</v>
      </c>
      <c r="Z15" s="1" t="s">
        <v>277</v>
      </c>
      <c r="AA15" s="1" t="s">
        <v>39</v>
      </c>
    </row>
    <row r="16" spans="1:27" x14ac:dyDescent="0.2">
      <c r="A16" s="1" t="s">
        <v>299</v>
      </c>
      <c r="B16" s="1">
        <v>12385525</v>
      </c>
      <c r="C16" s="1">
        <v>12385822</v>
      </c>
      <c r="D16" s="1" t="s">
        <v>1067</v>
      </c>
      <c r="E16" s="1">
        <v>0.01</v>
      </c>
      <c r="F16" s="1">
        <v>0.21</v>
      </c>
      <c r="G16" s="1">
        <f t="shared" si="0"/>
        <v>21</v>
      </c>
      <c r="H16" s="1" t="s">
        <v>54</v>
      </c>
      <c r="I16" s="1" t="s">
        <v>78</v>
      </c>
      <c r="J16" s="1">
        <v>113</v>
      </c>
      <c r="K16" s="1">
        <v>120</v>
      </c>
      <c r="L16" s="1" t="s">
        <v>1068</v>
      </c>
      <c r="M16" s="1" t="s">
        <v>1069</v>
      </c>
      <c r="N16" s="1">
        <v>14</v>
      </c>
      <c r="O16" s="1">
        <v>1</v>
      </c>
      <c r="P16" s="1">
        <v>2</v>
      </c>
      <c r="Q16" s="1" t="s">
        <v>1070</v>
      </c>
      <c r="R16" s="1" t="s">
        <v>1070</v>
      </c>
      <c r="S16" s="1">
        <v>-393</v>
      </c>
      <c r="T16" s="1" t="s">
        <v>1071</v>
      </c>
      <c r="U16" s="1">
        <v>19270</v>
      </c>
      <c r="V16" s="1" t="s">
        <v>1072</v>
      </c>
      <c r="W16" s="1" t="s">
        <v>1073</v>
      </c>
      <c r="X16" s="1" t="s">
        <v>1074</v>
      </c>
      <c r="Y16" s="1" t="s">
        <v>1075</v>
      </c>
      <c r="Z16" s="1" t="s">
        <v>1076</v>
      </c>
      <c r="AA16" s="1" t="s">
        <v>39</v>
      </c>
    </row>
    <row r="17" spans="1:27" x14ac:dyDescent="0.2">
      <c r="A17" s="1" t="s">
        <v>550</v>
      </c>
      <c r="B17" s="1">
        <v>126602898</v>
      </c>
      <c r="C17" s="1">
        <v>126603142</v>
      </c>
      <c r="D17" s="1" t="s">
        <v>1326</v>
      </c>
      <c r="E17" s="1">
        <v>0.01</v>
      </c>
      <c r="F17" s="1">
        <v>0.21</v>
      </c>
      <c r="G17" s="1">
        <f t="shared" si="0"/>
        <v>21</v>
      </c>
      <c r="H17" s="1" t="s">
        <v>54</v>
      </c>
      <c r="I17" s="1" t="s">
        <v>66</v>
      </c>
      <c r="J17" s="1">
        <v>294</v>
      </c>
      <c r="K17" s="1">
        <v>465</v>
      </c>
      <c r="L17" s="1" t="s">
        <v>1327</v>
      </c>
      <c r="M17" s="1" t="s">
        <v>1328</v>
      </c>
      <c r="N17" s="1">
        <v>22</v>
      </c>
      <c r="O17" s="1">
        <v>0</v>
      </c>
      <c r="P17" s="1">
        <v>0</v>
      </c>
      <c r="Q17" s="1" t="s">
        <v>1329</v>
      </c>
      <c r="R17" s="1" t="s">
        <v>1329</v>
      </c>
      <c r="S17" s="1">
        <v>133</v>
      </c>
      <c r="T17" s="1" t="s">
        <v>1330</v>
      </c>
      <c r="U17" s="1">
        <v>14421</v>
      </c>
      <c r="V17" s="1" t="s">
        <v>1331</v>
      </c>
      <c r="W17" s="1" t="s">
        <v>1332</v>
      </c>
      <c r="X17" s="1" t="s">
        <v>1333</v>
      </c>
      <c r="Y17" s="1" t="s">
        <v>1334</v>
      </c>
      <c r="Z17" s="1" t="s">
        <v>1335</v>
      </c>
      <c r="AA17" s="1" t="s">
        <v>39</v>
      </c>
    </row>
    <row r="18" spans="1:27" x14ac:dyDescent="0.2">
      <c r="A18" s="1" t="s">
        <v>299</v>
      </c>
      <c r="B18" s="1">
        <v>49282131</v>
      </c>
      <c r="C18" s="1">
        <v>49282330</v>
      </c>
      <c r="D18" s="1" t="s">
        <v>1597</v>
      </c>
      <c r="E18" s="1">
        <v>0.02</v>
      </c>
      <c r="F18" s="1">
        <v>0.35</v>
      </c>
      <c r="G18" s="1">
        <f t="shared" si="0"/>
        <v>17.5</v>
      </c>
      <c r="H18" s="1" t="s">
        <v>66</v>
      </c>
      <c r="I18" s="1" t="s">
        <v>28</v>
      </c>
      <c r="J18" s="1">
        <v>51</v>
      </c>
      <c r="K18" s="1">
        <v>48</v>
      </c>
      <c r="L18" s="1" t="s">
        <v>1598</v>
      </c>
      <c r="M18" s="1" t="s">
        <v>1599</v>
      </c>
      <c r="N18" s="1">
        <v>11</v>
      </c>
      <c r="O18" s="1">
        <v>0</v>
      </c>
      <c r="P18" s="1">
        <v>0</v>
      </c>
      <c r="Q18" s="1" t="s">
        <v>1600</v>
      </c>
      <c r="R18" s="1" t="s">
        <v>1600</v>
      </c>
      <c r="S18" s="1">
        <v>316</v>
      </c>
      <c r="T18" s="1" t="s">
        <v>1601</v>
      </c>
      <c r="U18" s="1">
        <v>18424</v>
      </c>
      <c r="V18" s="1" t="s">
        <v>1602</v>
      </c>
      <c r="W18" s="1" t="s">
        <v>1603</v>
      </c>
      <c r="X18" s="1" t="s">
        <v>1604</v>
      </c>
      <c r="Y18" s="1" t="s">
        <v>1605</v>
      </c>
      <c r="Z18" s="1" t="s">
        <v>1606</v>
      </c>
      <c r="AA18" s="1" t="s">
        <v>39</v>
      </c>
    </row>
    <row r="19" spans="1:27" x14ac:dyDescent="0.2">
      <c r="A19" s="1" t="s">
        <v>299</v>
      </c>
      <c r="B19" s="1">
        <v>122862584</v>
      </c>
      <c r="C19" s="1">
        <v>122862896</v>
      </c>
      <c r="D19" s="1" t="s">
        <v>2288</v>
      </c>
      <c r="E19" s="1">
        <v>0.03</v>
      </c>
      <c r="F19" s="1">
        <v>0.46</v>
      </c>
      <c r="G19" s="1">
        <f t="shared" si="0"/>
        <v>15.333333333333334</v>
      </c>
      <c r="H19" s="1" t="s">
        <v>66</v>
      </c>
      <c r="I19" s="1" t="s">
        <v>89</v>
      </c>
      <c r="J19" s="1">
        <v>117</v>
      </c>
      <c r="K19" s="1">
        <v>201</v>
      </c>
      <c r="L19" s="1" t="s">
        <v>2289</v>
      </c>
      <c r="M19" s="1" t="s">
        <v>2290</v>
      </c>
      <c r="N19" s="1">
        <v>25</v>
      </c>
      <c r="O19" s="1">
        <v>1</v>
      </c>
      <c r="P19" s="1">
        <v>0</v>
      </c>
      <c r="Q19" s="1" t="s">
        <v>2291</v>
      </c>
      <c r="R19" s="1" t="s">
        <v>33</v>
      </c>
      <c r="S19" s="1">
        <v>2140</v>
      </c>
      <c r="T19" s="1" t="s">
        <v>2292</v>
      </c>
      <c r="U19" s="1">
        <v>65100</v>
      </c>
      <c r="V19" s="1" t="s">
        <v>2293</v>
      </c>
      <c r="W19" s="1" t="s">
        <v>2294</v>
      </c>
      <c r="Y19" s="1" t="s">
        <v>2295</v>
      </c>
      <c r="Z19" s="1" t="s">
        <v>2296</v>
      </c>
      <c r="AA19" s="1" t="s">
        <v>39</v>
      </c>
    </row>
    <row r="20" spans="1:27" x14ac:dyDescent="0.2">
      <c r="A20" s="1" t="s">
        <v>87</v>
      </c>
      <c r="B20" s="1">
        <v>80366337</v>
      </c>
      <c r="C20" s="1">
        <v>80366648</v>
      </c>
      <c r="D20" s="1" t="s">
        <v>511</v>
      </c>
      <c r="E20" s="1">
        <v>0.04</v>
      </c>
      <c r="F20" s="1">
        <v>0.59</v>
      </c>
      <c r="G20" s="1">
        <f t="shared" si="0"/>
        <v>14.749999999999998</v>
      </c>
      <c r="H20" s="1" t="s">
        <v>54</v>
      </c>
      <c r="I20" s="1" t="s">
        <v>99</v>
      </c>
      <c r="J20" s="1">
        <v>78</v>
      </c>
      <c r="K20" s="1">
        <v>116</v>
      </c>
      <c r="L20" s="1" t="s">
        <v>512</v>
      </c>
      <c r="M20" s="1" t="s">
        <v>513</v>
      </c>
      <c r="N20" s="1">
        <v>13</v>
      </c>
      <c r="O20" s="1">
        <v>1</v>
      </c>
      <c r="P20" s="1">
        <v>1</v>
      </c>
      <c r="Q20" s="1" t="s">
        <v>32</v>
      </c>
      <c r="R20" s="1" t="s">
        <v>32</v>
      </c>
      <c r="S20" s="1">
        <v>-18272</v>
      </c>
      <c r="T20" s="1" t="s">
        <v>514</v>
      </c>
      <c r="U20" s="1">
        <v>240442</v>
      </c>
      <c r="V20" s="1" t="s">
        <v>515</v>
      </c>
      <c r="W20" s="1" t="s">
        <v>516</v>
      </c>
      <c r="X20" s="1" t="s">
        <v>517</v>
      </c>
      <c r="Y20" s="1" t="s">
        <v>518</v>
      </c>
      <c r="Z20" s="1" t="s">
        <v>519</v>
      </c>
      <c r="AA20" s="1" t="s">
        <v>39</v>
      </c>
    </row>
    <row r="21" spans="1:27" x14ac:dyDescent="0.2">
      <c r="A21" s="1" t="s">
        <v>26</v>
      </c>
      <c r="B21" s="1">
        <v>74142123</v>
      </c>
      <c r="C21" s="1">
        <v>74142560</v>
      </c>
      <c r="D21" s="1" t="s">
        <v>2541</v>
      </c>
      <c r="E21" s="1">
        <v>0.03</v>
      </c>
      <c r="F21" s="1">
        <v>0.44</v>
      </c>
      <c r="G21" s="1">
        <f t="shared" si="0"/>
        <v>14.666666666666668</v>
      </c>
      <c r="H21" s="1" t="s">
        <v>78</v>
      </c>
      <c r="I21" s="1" t="s">
        <v>67</v>
      </c>
      <c r="J21" s="1">
        <v>130</v>
      </c>
      <c r="K21" s="1">
        <v>181</v>
      </c>
      <c r="L21" s="1" t="s">
        <v>2542</v>
      </c>
      <c r="M21" s="1" t="s">
        <v>2543</v>
      </c>
      <c r="N21" s="1">
        <v>17</v>
      </c>
      <c r="O21" s="1">
        <v>1</v>
      </c>
      <c r="P21" s="1">
        <v>2</v>
      </c>
      <c r="Q21" s="1" t="s">
        <v>2544</v>
      </c>
      <c r="R21" s="1" t="s">
        <v>2544</v>
      </c>
      <c r="S21" s="1">
        <v>5357</v>
      </c>
      <c r="T21" s="1" t="s">
        <v>2545</v>
      </c>
      <c r="U21" s="1">
        <v>20471</v>
      </c>
      <c r="V21" s="1" t="s">
        <v>2546</v>
      </c>
      <c r="W21" s="1" t="s">
        <v>2545</v>
      </c>
      <c r="X21" s="1" t="s">
        <v>2547</v>
      </c>
      <c r="Y21" s="1" t="s">
        <v>2548</v>
      </c>
      <c r="Z21" s="1" t="s">
        <v>2549</v>
      </c>
      <c r="AA21" s="1" t="s">
        <v>39</v>
      </c>
    </row>
    <row r="22" spans="1:27" x14ac:dyDescent="0.2">
      <c r="A22" s="1" t="s">
        <v>194</v>
      </c>
      <c r="B22" s="1">
        <v>91273434</v>
      </c>
      <c r="C22" s="1">
        <v>91273683</v>
      </c>
      <c r="D22" s="1" t="s">
        <v>2709</v>
      </c>
      <c r="E22" s="1">
        <v>0.03</v>
      </c>
      <c r="F22" s="1">
        <v>0.42</v>
      </c>
      <c r="G22" s="1">
        <f t="shared" si="0"/>
        <v>14</v>
      </c>
      <c r="H22" s="1" t="s">
        <v>66</v>
      </c>
      <c r="I22" s="1" t="s">
        <v>99</v>
      </c>
      <c r="J22" s="1">
        <v>333</v>
      </c>
      <c r="K22" s="1">
        <v>383</v>
      </c>
      <c r="L22" s="1" t="s">
        <v>2710</v>
      </c>
      <c r="M22" s="1" t="s">
        <v>2711</v>
      </c>
      <c r="N22" s="1">
        <v>19</v>
      </c>
      <c r="O22" s="1">
        <v>0</v>
      </c>
      <c r="P22" s="1">
        <v>0</v>
      </c>
      <c r="Q22" s="1" t="s">
        <v>2712</v>
      </c>
      <c r="R22" s="1" t="s">
        <v>33</v>
      </c>
      <c r="S22" s="1">
        <v>9749</v>
      </c>
      <c r="T22" s="1" t="s">
        <v>2713</v>
      </c>
      <c r="U22" s="1">
        <v>22774</v>
      </c>
      <c r="V22" s="1" t="s">
        <v>2714</v>
      </c>
      <c r="W22" s="1" t="s">
        <v>2715</v>
      </c>
      <c r="Y22" s="1" t="s">
        <v>2716</v>
      </c>
      <c r="Z22" s="1" t="s">
        <v>2717</v>
      </c>
      <c r="AA22" s="1" t="s">
        <v>39</v>
      </c>
    </row>
    <row r="23" spans="1:27" x14ac:dyDescent="0.2">
      <c r="A23" s="1" t="s">
        <v>26</v>
      </c>
      <c r="B23" s="1">
        <v>74140777</v>
      </c>
      <c r="C23" s="1">
        <v>74140994</v>
      </c>
      <c r="D23" s="1" t="s">
        <v>2609</v>
      </c>
      <c r="E23" s="1">
        <v>0.03</v>
      </c>
      <c r="F23" s="1">
        <v>0.39</v>
      </c>
      <c r="G23" s="1">
        <f t="shared" si="0"/>
        <v>13.000000000000002</v>
      </c>
      <c r="H23" s="1" t="s">
        <v>54</v>
      </c>
      <c r="I23" s="1" t="s">
        <v>28</v>
      </c>
      <c r="J23" s="1">
        <v>217</v>
      </c>
      <c r="K23" s="1">
        <v>269</v>
      </c>
      <c r="L23" s="1" t="s">
        <v>2610</v>
      </c>
      <c r="M23" s="1" t="s">
        <v>2611</v>
      </c>
      <c r="N23" s="1">
        <v>11</v>
      </c>
      <c r="O23" s="1">
        <v>3</v>
      </c>
      <c r="P23" s="1">
        <v>0</v>
      </c>
      <c r="Q23" s="1" t="s">
        <v>32</v>
      </c>
      <c r="R23" s="1" t="s">
        <v>32</v>
      </c>
      <c r="S23" s="1">
        <v>6813</v>
      </c>
      <c r="T23" s="1" t="s">
        <v>2545</v>
      </c>
      <c r="U23" s="1">
        <v>20471</v>
      </c>
      <c r="V23" s="1" t="s">
        <v>2546</v>
      </c>
      <c r="W23" s="1" t="s">
        <v>2545</v>
      </c>
      <c r="X23" s="1" t="s">
        <v>2547</v>
      </c>
      <c r="Y23" s="1" t="s">
        <v>2548</v>
      </c>
      <c r="Z23" s="1" t="s">
        <v>2549</v>
      </c>
      <c r="AA23" s="1" t="s">
        <v>39</v>
      </c>
    </row>
    <row r="24" spans="1:27" x14ac:dyDescent="0.2">
      <c r="A24" s="1" t="s">
        <v>40</v>
      </c>
      <c r="B24" s="1">
        <v>74743778</v>
      </c>
      <c r="C24" s="1">
        <v>74743979</v>
      </c>
      <c r="D24" s="1" t="s">
        <v>1510</v>
      </c>
      <c r="E24" s="1">
        <v>0.02</v>
      </c>
      <c r="F24" s="1">
        <v>0.25</v>
      </c>
      <c r="G24" s="1">
        <f t="shared" si="0"/>
        <v>12.5</v>
      </c>
      <c r="H24" s="1" t="s">
        <v>67</v>
      </c>
      <c r="I24" s="1" t="s">
        <v>78</v>
      </c>
      <c r="J24" s="1">
        <v>104</v>
      </c>
      <c r="K24" s="1">
        <v>57</v>
      </c>
      <c r="L24" s="1" t="s">
        <v>1511</v>
      </c>
      <c r="M24" s="1" t="s">
        <v>1512</v>
      </c>
      <c r="N24" s="1">
        <v>13</v>
      </c>
      <c r="O24" s="1">
        <v>0</v>
      </c>
      <c r="P24" s="1">
        <v>0</v>
      </c>
      <c r="Q24" s="1" t="s">
        <v>1513</v>
      </c>
      <c r="R24" s="1" t="s">
        <v>1513</v>
      </c>
      <c r="S24" s="1">
        <v>250</v>
      </c>
      <c r="T24" s="1" t="s">
        <v>1514</v>
      </c>
      <c r="U24" s="1">
        <v>67922</v>
      </c>
      <c r="V24" s="1" t="s">
        <v>1515</v>
      </c>
      <c r="W24" s="1" t="s">
        <v>1514</v>
      </c>
      <c r="X24" s="1" t="s">
        <v>1516</v>
      </c>
      <c r="Y24" s="1" t="s">
        <v>1517</v>
      </c>
      <c r="Z24" s="1" t="s">
        <v>1518</v>
      </c>
      <c r="AA24" s="1" t="s">
        <v>39</v>
      </c>
    </row>
    <row r="25" spans="1:27" x14ac:dyDescent="0.2">
      <c r="A25" s="1" t="s">
        <v>227</v>
      </c>
      <c r="B25" s="1">
        <v>71383667</v>
      </c>
      <c r="C25" s="1">
        <v>71383929</v>
      </c>
      <c r="D25" s="1" t="s">
        <v>2033</v>
      </c>
      <c r="E25" s="1">
        <v>0.02</v>
      </c>
      <c r="F25" s="1">
        <v>0.25</v>
      </c>
      <c r="G25" s="1">
        <f t="shared" si="0"/>
        <v>12.5</v>
      </c>
      <c r="H25" s="1" t="s">
        <v>54</v>
      </c>
      <c r="I25" s="1" t="s">
        <v>42</v>
      </c>
      <c r="J25" s="1">
        <v>255</v>
      </c>
      <c r="K25" s="1">
        <v>283</v>
      </c>
      <c r="L25" s="1" t="s">
        <v>2034</v>
      </c>
      <c r="M25" s="1" t="s">
        <v>2035</v>
      </c>
      <c r="N25" s="1">
        <v>19</v>
      </c>
      <c r="O25" s="1">
        <v>0</v>
      </c>
      <c r="P25" s="1">
        <v>0</v>
      </c>
      <c r="Q25" s="1" t="s">
        <v>2036</v>
      </c>
      <c r="R25" s="1" t="s">
        <v>2037</v>
      </c>
      <c r="S25" s="1">
        <v>1013</v>
      </c>
      <c r="T25" s="1" t="s">
        <v>2038</v>
      </c>
      <c r="U25" s="1">
        <v>13392</v>
      </c>
      <c r="V25" s="1" t="s">
        <v>2039</v>
      </c>
      <c r="W25" s="1" t="s">
        <v>2038</v>
      </c>
      <c r="X25" s="1" t="s">
        <v>2040</v>
      </c>
      <c r="Y25" s="1" t="s">
        <v>2041</v>
      </c>
      <c r="Z25" s="1" t="s">
        <v>2042</v>
      </c>
      <c r="AA25" s="1" t="s">
        <v>39</v>
      </c>
    </row>
    <row r="26" spans="1:27" x14ac:dyDescent="0.2">
      <c r="A26" s="1" t="s">
        <v>261</v>
      </c>
      <c r="B26" s="1">
        <v>50701160</v>
      </c>
      <c r="C26" s="1">
        <v>50701520</v>
      </c>
      <c r="D26" s="1" t="s">
        <v>2921</v>
      </c>
      <c r="E26" s="1">
        <v>0.04</v>
      </c>
      <c r="F26" s="1">
        <v>0.49</v>
      </c>
      <c r="G26" s="1">
        <f t="shared" si="0"/>
        <v>12.25</v>
      </c>
      <c r="H26" s="1" t="s">
        <v>43</v>
      </c>
      <c r="I26" s="1" t="s">
        <v>77</v>
      </c>
      <c r="J26" s="1">
        <v>323</v>
      </c>
      <c r="K26" s="1">
        <v>298</v>
      </c>
      <c r="L26" s="1" t="s">
        <v>2922</v>
      </c>
      <c r="M26" s="1" t="s">
        <v>2923</v>
      </c>
      <c r="N26" s="1">
        <v>28</v>
      </c>
      <c r="O26" s="1">
        <v>0</v>
      </c>
      <c r="P26" s="1">
        <v>3</v>
      </c>
      <c r="Q26" s="1" t="s">
        <v>2924</v>
      </c>
      <c r="R26" s="1" t="s">
        <v>33</v>
      </c>
      <c r="S26" s="1">
        <v>19320</v>
      </c>
      <c r="T26" s="1" t="s">
        <v>2925</v>
      </c>
      <c r="U26" s="1">
        <v>100316685</v>
      </c>
      <c r="W26" s="1" t="s">
        <v>2925</v>
      </c>
      <c r="X26" s="1" t="s">
        <v>2926</v>
      </c>
      <c r="Y26" s="1" t="s">
        <v>2927</v>
      </c>
      <c r="Z26" s="1" t="s">
        <v>2928</v>
      </c>
      <c r="AA26" s="1" t="s">
        <v>106</v>
      </c>
    </row>
    <row r="27" spans="1:27" x14ac:dyDescent="0.2">
      <c r="A27" s="1" t="s">
        <v>26</v>
      </c>
      <c r="B27" s="1">
        <v>74139624</v>
      </c>
      <c r="C27" s="1">
        <v>74139892</v>
      </c>
      <c r="D27" s="1" t="s">
        <v>2649</v>
      </c>
      <c r="E27" s="1">
        <v>0.04</v>
      </c>
      <c r="F27" s="1">
        <v>0.49</v>
      </c>
      <c r="G27" s="1">
        <f t="shared" si="0"/>
        <v>12.25</v>
      </c>
      <c r="H27" s="1" t="s">
        <v>54</v>
      </c>
      <c r="I27" s="1" t="s">
        <v>77</v>
      </c>
      <c r="J27" s="1">
        <v>74</v>
      </c>
      <c r="K27" s="1">
        <v>95</v>
      </c>
      <c r="L27" s="1" t="s">
        <v>2650</v>
      </c>
      <c r="M27" s="1" t="s">
        <v>2651</v>
      </c>
      <c r="N27" s="1">
        <v>10</v>
      </c>
      <c r="O27" s="1">
        <v>0</v>
      </c>
      <c r="P27" s="1">
        <v>2</v>
      </c>
      <c r="Q27" s="1" t="s">
        <v>32</v>
      </c>
      <c r="R27" s="1" t="s">
        <v>32</v>
      </c>
      <c r="S27" s="1">
        <v>7941</v>
      </c>
      <c r="T27" s="1" t="s">
        <v>2545</v>
      </c>
      <c r="U27" s="1">
        <v>20471</v>
      </c>
      <c r="V27" s="1" t="s">
        <v>2546</v>
      </c>
      <c r="W27" s="1" t="s">
        <v>2545</v>
      </c>
      <c r="X27" s="1" t="s">
        <v>2547</v>
      </c>
      <c r="Y27" s="1" t="s">
        <v>2548</v>
      </c>
      <c r="Z27" s="1" t="s">
        <v>2549</v>
      </c>
      <c r="AA27" s="1" t="s">
        <v>39</v>
      </c>
    </row>
    <row r="28" spans="1:27" x14ac:dyDescent="0.2">
      <c r="A28" s="1" t="s">
        <v>87</v>
      </c>
      <c r="B28" s="1">
        <v>11054754</v>
      </c>
      <c r="C28" s="1">
        <v>11055006</v>
      </c>
      <c r="D28" s="1" t="s">
        <v>841</v>
      </c>
      <c r="E28" s="1">
        <v>0.02</v>
      </c>
      <c r="F28" s="1">
        <v>0.24</v>
      </c>
      <c r="G28" s="1">
        <f t="shared" si="0"/>
        <v>12</v>
      </c>
      <c r="H28" s="1" t="s">
        <v>66</v>
      </c>
      <c r="I28" s="1" t="s">
        <v>43</v>
      </c>
      <c r="J28" s="1">
        <v>368</v>
      </c>
      <c r="K28" s="1">
        <v>555</v>
      </c>
      <c r="L28" s="1" t="s">
        <v>842</v>
      </c>
      <c r="M28" s="1" t="s">
        <v>843</v>
      </c>
      <c r="N28" s="1">
        <v>30</v>
      </c>
      <c r="O28" s="1">
        <v>0</v>
      </c>
      <c r="P28" s="1">
        <v>0</v>
      </c>
      <c r="Q28" s="1" t="s">
        <v>844</v>
      </c>
      <c r="R28" s="1" t="s">
        <v>844</v>
      </c>
      <c r="S28" s="1">
        <v>-2315</v>
      </c>
      <c r="T28" s="1" t="s">
        <v>823</v>
      </c>
      <c r="U28" s="1">
        <v>68434</v>
      </c>
      <c r="V28" s="1" t="s">
        <v>824</v>
      </c>
      <c r="W28" s="1" t="s">
        <v>825</v>
      </c>
      <c r="X28" s="1" t="s">
        <v>826</v>
      </c>
      <c r="Y28" s="1" t="s">
        <v>827</v>
      </c>
      <c r="Z28" s="1" t="s">
        <v>828</v>
      </c>
      <c r="AA28" s="1" t="s">
        <v>106</v>
      </c>
    </row>
    <row r="29" spans="1:27" x14ac:dyDescent="0.2">
      <c r="A29" s="1" t="s">
        <v>299</v>
      </c>
      <c r="B29" s="1">
        <v>71059035</v>
      </c>
      <c r="C29" s="1">
        <v>71059335</v>
      </c>
      <c r="D29" s="1" t="s">
        <v>691</v>
      </c>
      <c r="E29" s="1">
        <v>0.02</v>
      </c>
      <c r="F29" s="1">
        <v>0.24</v>
      </c>
      <c r="G29" s="1">
        <f t="shared" si="0"/>
        <v>12</v>
      </c>
      <c r="H29" s="1" t="s">
        <v>66</v>
      </c>
      <c r="I29" s="1" t="s">
        <v>78</v>
      </c>
      <c r="J29" s="1">
        <v>369</v>
      </c>
      <c r="K29" s="1">
        <v>404</v>
      </c>
      <c r="L29" s="1" t="s">
        <v>692</v>
      </c>
      <c r="M29" s="1" t="s">
        <v>693</v>
      </c>
      <c r="N29" s="1">
        <v>23</v>
      </c>
      <c r="O29" s="1">
        <v>0</v>
      </c>
      <c r="P29" s="1">
        <v>0</v>
      </c>
      <c r="Q29" s="1" t="s">
        <v>694</v>
      </c>
      <c r="R29" s="1" t="s">
        <v>694</v>
      </c>
      <c r="S29" s="1">
        <v>-6294</v>
      </c>
      <c r="T29" s="1" t="s">
        <v>695</v>
      </c>
      <c r="U29" s="1">
        <v>328440</v>
      </c>
      <c r="V29" s="1" t="s">
        <v>696</v>
      </c>
      <c r="W29" s="1" t="s">
        <v>697</v>
      </c>
      <c r="X29" s="1" t="s">
        <v>698</v>
      </c>
      <c r="Y29" s="1" t="s">
        <v>699</v>
      </c>
      <c r="Z29" s="1" t="s">
        <v>700</v>
      </c>
      <c r="AA29" s="1" t="s">
        <v>39</v>
      </c>
    </row>
    <row r="30" spans="1:27" x14ac:dyDescent="0.2">
      <c r="A30" s="1" t="s">
        <v>289</v>
      </c>
      <c r="B30" s="1">
        <v>121470269</v>
      </c>
      <c r="C30" s="1">
        <v>121470488</v>
      </c>
      <c r="D30" s="1" t="s">
        <v>290</v>
      </c>
      <c r="E30" s="1">
        <v>0.03</v>
      </c>
      <c r="F30" s="1">
        <v>0.36</v>
      </c>
      <c r="G30" s="1">
        <f t="shared" si="0"/>
        <v>12</v>
      </c>
      <c r="H30" s="1" t="s">
        <v>66</v>
      </c>
      <c r="I30" s="1" t="s">
        <v>99</v>
      </c>
      <c r="J30" s="1">
        <v>34</v>
      </c>
      <c r="K30" s="1">
        <v>53</v>
      </c>
      <c r="L30" s="1" t="s">
        <v>291</v>
      </c>
      <c r="M30" s="1" t="s">
        <v>292</v>
      </c>
      <c r="N30" s="1">
        <v>5</v>
      </c>
      <c r="O30" s="1">
        <v>0</v>
      </c>
      <c r="P30" s="1">
        <v>0</v>
      </c>
      <c r="Q30" s="1" t="s">
        <v>32</v>
      </c>
      <c r="R30" s="1" t="s">
        <v>32</v>
      </c>
      <c r="S30" s="1">
        <v>-46683</v>
      </c>
      <c r="T30" s="1" t="s">
        <v>293</v>
      </c>
      <c r="U30" s="1">
        <v>243621</v>
      </c>
      <c r="V30" s="1" t="s">
        <v>294</v>
      </c>
      <c r="W30" s="1" t="s">
        <v>295</v>
      </c>
      <c r="X30" s="1" t="s">
        <v>296</v>
      </c>
      <c r="Y30" s="1" t="s">
        <v>297</v>
      </c>
      <c r="Z30" s="1" t="s">
        <v>298</v>
      </c>
      <c r="AA30" s="1" t="s">
        <v>39</v>
      </c>
    </row>
    <row r="31" spans="1:27" x14ac:dyDescent="0.2">
      <c r="A31" s="1" t="s">
        <v>154</v>
      </c>
      <c r="B31" s="1">
        <v>171899239</v>
      </c>
      <c r="C31" s="1">
        <v>171899442</v>
      </c>
      <c r="D31" s="1" t="s">
        <v>1242</v>
      </c>
      <c r="E31" s="1">
        <v>0.02</v>
      </c>
      <c r="F31" s="1">
        <v>0.22</v>
      </c>
      <c r="G31" s="1">
        <f t="shared" si="0"/>
        <v>11</v>
      </c>
      <c r="H31" s="1" t="s">
        <v>54</v>
      </c>
      <c r="I31" s="1" t="s">
        <v>43</v>
      </c>
      <c r="J31" s="1">
        <v>371</v>
      </c>
      <c r="K31" s="1">
        <v>468</v>
      </c>
      <c r="L31" s="1" t="s">
        <v>1243</v>
      </c>
      <c r="M31" s="1" t="s">
        <v>1244</v>
      </c>
      <c r="N31" s="1">
        <v>21</v>
      </c>
      <c r="O31" s="1">
        <v>0</v>
      </c>
      <c r="P31" s="1">
        <v>1</v>
      </c>
      <c r="Q31" s="1" t="s">
        <v>1245</v>
      </c>
      <c r="R31" s="1" t="s">
        <v>1245</v>
      </c>
      <c r="S31" s="1">
        <v>-5</v>
      </c>
      <c r="T31" s="1" t="s">
        <v>1246</v>
      </c>
      <c r="U31" s="1">
        <v>15490</v>
      </c>
      <c r="V31" s="1" t="s">
        <v>1247</v>
      </c>
      <c r="W31" s="1" t="s">
        <v>1248</v>
      </c>
      <c r="X31" s="1" t="s">
        <v>1249</v>
      </c>
      <c r="Y31" s="1" t="s">
        <v>1250</v>
      </c>
      <c r="Z31" s="1" t="s">
        <v>1251</v>
      </c>
      <c r="AA31" s="1" t="s">
        <v>39</v>
      </c>
    </row>
    <row r="32" spans="1:27" x14ac:dyDescent="0.2">
      <c r="A32" s="1" t="s">
        <v>26</v>
      </c>
      <c r="B32" s="1">
        <v>23094437</v>
      </c>
      <c r="C32" s="1">
        <v>23094663</v>
      </c>
      <c r="D32" s="1" t="s">
        <v>3404</v>
      </c>
      <c r="E32" s="1">
        <v>0.02</v>
      </c>
      <c r="F32" s="1">
        <v>0.2</v>
      </c>
      <c r="G32" s="1">
        <f t="shared" si="0"/>
        <v>10</v>
      </c>
      <c r="H32" s="1" t="s">
        <v>54</v>
      </c>
      <c r="I32" s="1" t="s">
        <v>43</v>
      </c>
      <c r="J32" s="1">
        <v>1000</v>
      </c>
      <c r="K32" s="1">
        <v>541</v>
      </c>
      <c r="L32" s="1" t="s">
        <v>3405</v>
      </c>
      <c r="M32" s="1" t="s">
        <v>3406</v>
      </c>
      <c r="N32" s="1">
        <v>20</v>
      </c>
      <c r="O32" s="1">
        <v>0</v>
      </c>
      <c r="P32" s="1">
        <v>0</v>
      </c>
      <c r="Q32" s="1" t="s">
        <v>32</v>
      </c>
      <c r="R32" s="1" t="s">
        <v>33</v>
      </c>
      <c r="S32" s="1">
        <v>103853</v>
      </c>
      <c r="T32" s="1" t="s">
        <v>3407</v>
      </c>
      <c r="U32" s="1">
        <v>69732</v>
      </c>
      <c r="V32" s="1" t="s">
        <v>3408</v>
      </c>
      <c r="W32" s="1" t="s">
        <v>3407</v>
      </c>
      <c r="X32" s="1" t="s">
        <v>3409</v>
      </c>
      <c r="Y32" s="1" t="s">
        <v>3410</v>
      </c>
      <c r="Z32" s="1" t="s">
        <v>3411</v>
      </c>
      <c r="AA32" s="1" t="s">
        <v>106</v>
      </c>
    </row>
    <row r="33" spans="1:27" x14ac:dyDescent="0.2">
      <c r="A33" s="1" t="s">
        <v>184</v>
      </c>
      <c r="B33" s="1">
        <v>53297098</v>
      </c>
      <c r="C33" s="1">
        <v>53297428</v>
      </c>
      <c r="D33" s="1" t="s">
        <v>3352</v>
      </c>
      <c r="E33" s="1">
        <v>0.05</v>
      </c>
      <c r="F33" s="1">
        <v>0.47</v>
      </c>
      <c r="G33" s="1">
        <f t="shared" si="0"/>
        <v>9.3999999999999986</v>
      </c>
      <c r="H33" s="1" t="s">
        <v>43</v>
      </c>
      <c r="I33" s="1" t="s">
        <v>99</v>
      </c>
      <c r="J33" s="1">
        <v>110</v>
      </c>
      <c r="K33" s="1">
        <v>108</v>
      </c>
      <c r="L33" s="1" t="s">
        <v>3353</v>
      </c>
      <c r="M33" s="1" t="s">
        <v>3354</v>
      </c>
      <c r="N33" s="1">
        <v>13</v>
      </c>
      <c r="O33" s="1">
        <v>0</v>
      </c>
      <c r="P33" s="1">
        <v>0</v>
      </c>
      <c r="Q33" s="1" t="s">
        <v>1920</v>
      </c>
      <c r="R33" s="1" t="s">
        <v>1920</v>
      </c>
      <c r="S33" s="1">
        <v>84215</v>
      </c>
      <c r="T33" s="1" t="s">
        <v>1921</v>
      </c>
      <c r="U33" s="1">
        <v>26564</v>
      </c>
      <c r="V33" s="1" t="s">
        <v>1922</v>
      </c>
      <c r="W33" s="1" t="s">
        <v>1921</v>
      </c>
      <c r="X33" s="1" t="s">
        <v>1923</v>
      </c>
      <c r="Y33" s="1" t="s">
        <v>1924</v>
      </c>
      <c r="Z33" s="1" t="s">
        <v>1925</v>
      </c>
      <c r="AA33" s="1" t="s">
        <v>39</v>
      </c>
    </row>
    <row r="34" spans="1:27" x14ac:dyDescent="0.2">
      <c r="A34" s="1" t="s">
        <v>51</v>
      </c>
      <c r="B34" s="1">
        <v>148255586</v>
      </c>
      <c r="C34" s="1">
        <v>148255835</v>
      </c>
      <c r="D34" s="1" t="s">
        <v>3322</v>
      </c>
      <c r="E34" s="1">
        <v>0.05</v>
      </c>
      <c r="F34" s="1">
        <v>0.47</v>
      </c>
      <c r="G34" s="1">
        <f t="shared" si="0"/>
        <v>9.3999999999999986</v>
      </c>
      <c r="H34" s="1" t="s">
        <v>66</v>
      </c>
      <c r="I34" s="1" t="s">
        <v>196</v>
      </c>
      <c r="J34" s="1">
        <v>43</v>
      </c>
      <c r="K34" s="1">
        <v>104</v>
      </c>
      <c r="L34" s="1" t="s">
        <v>3323</v>
      </c>
      <c r="M34" s="1" t="s">
        <v>3324</v>
      </c>
      <c r="N34" s="1">
        <v>11</v>
      </c>
      <c r="O34" s="1">
        <v>3</v>
      </c>
      <c r="P34" s="1">
        <v>0</v>
      </c>
      <c r="Q34" s="1" t="s">
        <v>3325</v>
      </c>
      <c r="R34" s="1" t="s">
        <v>3325</v>
      </c>
      <c r="S34" s="1">
        <v>77210</v>
      </c>
      <c r="T34" s="1" t="s">
        <v>3326</v>
      </c>
      <c r="U34" s="1">
        <v>69743</v>
      </c>
      <c r="V34" s="1" t="s">
        <v>3327</v>
      </c>
      <c r="W34" s="1" t="s">
        <v>3328</v>
      </c>
      <c r="X34" s="1" t="s">
        <v>3329</v>
      </c>
      <c r="Y34" s="1" t="s">
        <v>3330</v>
      </c>
      <c r="Z34" s="1" t="s">
        <v>3331</v>
      </c>
      <c r="AA34" s="1" t="s">
        <v>39</v>
      </c>
    </row>
    <row r="35" spans="1:27" x14ac:dyDescent="0.2">
      <c r="A35" s="1" t="s">
        <v>194</v>
      </c>
      <c r="B35" s="1">
        <v>122504725</v>
      </c>
      <c r="C35" s="1">
        <v>122504939</v>
      </c>
      <c r="D35" s="1" t="s">
        <v>2979</v>
      </c>
      <c r="E35" s="1">
        <v>0.05</v>
      </c>
      <c r="F35" s="1">
        <v>0.44</v>
      </c>
      <c r="G35" s="1">
        <f t="shared" si="0"/>
        <v>8.7999999999999989</v>
      </c>
      <c r="H35" s="1" t="s">
        <v>66</v>
      </c>
      <c r="I35" s="1" t="s">
        <v>108</v>
      </c>
      <c r="J35" s="1">
        <v>85</v>
      </c>
      <c r="K35" s="1">
        <v>81</v>
      </c>
      <c r="L35" s="1" t="s">
        <v>2980</v>
      </c>
      <c r="M35" s="1" t="s">
        <v>2981</v>
      </c>
      <c r="N35" s="1">
        <v>8</v>
      </c>
      <c r="O35" s="1">
        <v>0</v>
      </c>
      <c r="P35" s="1">
        <v>1</v>
      </c>
      <c r="Q35" s="1" t="s">
        <v>32</v>
      </c>
      <c r="R35" s="1" t="s">
        <v>32</v>
      </c>
      <c r="S35" s="1">
        <v>23213</v>
      </c>
      <c r="T35" s="1" t="s">
        <v>2982</v>
      </c>
      <c r="U35" s="1">
        <v>319626</v>
      </c>
      <c r="V35" s="1" t="s">
        <v>2983</v>
      </c>
      <c r="W35" s="1" t="s">
        <v>2982</v>
      </c>
      <c r="X35" s="1" t="s">
        <v>2984</v>
      </c>
      <c r="Y35" s="1" t="s">
        <v>2985</v>
      </c>
      <c r="Z35" s="1" t="s">
        <v>2986</v>
      </c>
      <c r="AA35" s="1" t="s">
        <v>106</v>
      </c>
    </row>
    <row r="36" spans="1:27" x14ac:dyDescent="0.2">
      <c r="A36" s="1" t="s">
        <v>134</v>
      </c>
      <c r="B36" s="1">
        <v>87577736</v>
      </c>
      <c r="C36" s="1">
        <v>87577947</v>
      </c>
      <c r="D36" s="1" t="s">
        <v>2431</v>
      </c>
      <c r="E36" s="1">
        <v>0.04</v>
      </c>
      <c r="F36" s="1">
        <v>0.35</v>
      </c>
      <c r="G36" s="1">
        <f t="shared" si="0"/>
        <v>8.75</v>
      </c>
      <c r="H36" s="1" t="s">
        <v>66</v>
      </c>
      <c r="I36" s="1" t="s">
        <v>108</v>
      </c>
      <c r="J36" s="1">
        <v>136</v>
      </c>
      <c r="K36" s="1">
        <v>109</v>
      </c>
      <c r="L36" s="1" t="s">
        <v>2432</v>
      </c>
      <c r="M36" s="1" t="s">
        <v>2433</v>
      </c>
      <c r="N36" s="1">
        <v>15</v>
      </c>
      <c r="O36" s="1">
        <v>0</v>
      </c>
      <c r="P36" s="1">
        <v>0</v>
      </c>
      <c r="Q36" s="1" t="s">
        <v>2434</v>
      </c>
      <c r="R36" s="1" t="s">
        <v>2434</v>
      </c>
      <c r="S36" s="1">
        <v>3799</v>
      </c>
      <c r="T36" s="1" t="s">
        <v>2435</v>
      </c>
      <c r="U36" s="1">
        <v>207777</v>
      </c>
      <c r="V36" s="1" t="s">
        <v>2436</v>
      </c>
      <c r="W36" s="1" t="s">
        <v>2437</v>
      </c>
      <c r="X36" s="1" t="s">
        <v>2438</v>
      </c>
      <c r="Y36" s="1" t="s">
        <v>2439</v>
      </c>
      <c r="Z36" s="1" t="s">
        <v>2440</v>
      </c>
      <c r="AA36" s="1" t="s">
        <v>39</v>
      </c>
    </row>
    <row r="37" spans="1:27" x14ac:dyDescent="0.2">
      <c r="A37" s="1" t="s">
        <v>227</v>
      </c>
      <c r="B37" s="1">
        <v>152533348</v>
      </c>
      <c r="C37" s="1">
        <v>152533572</v>
      </c>
      <c r="D37" s="1" t="s">
        <v>2929</v>
      </c>
      <c r="E37" s="1">
        <v>0.03</v>
      </c>
      <c r="F37" s="1">
        <v>0.25</v>
      </c>
      <c r="G37" s="1">
        <f t="shared" si="0"/>
        <v>8.3333333333333339</v>
      </c>
      <c r="H37" s="1" t="s">
        <v>99</v>
      </c>
      <c r="I37" s="1" t="s">
        <v>43</v>
      </c>
      <c r="J37" s="1">
        <v>214</v>
      </c>
      <c r="K37" s="1">
        <v>242</v>
      </c>
      <c r="L37" s="1" t="s">
        <v>2930</v>
      </c>
      <c r="M37" s="1" t="s">
        <v>2931</v>
      </c>
      <c r="N37" s="1">
        <v>27</v>
      </c>
      <c r="O37" s="1">
        <v>0</v>
      </c>
      <c r="P37" s="1">
        <v>0</v>
      </c>
      <c r="Q37" s="1" t="s">
        <v>2915</v>
      </c>
      <c r="R37" s="1" t="s">
        <v>2915</v>
      </c>
      <c r="S37" s="1">
        <v>20576</v>
      </c>
      <c r="T37" s="1" t="s">
        <v>2916</v>
      </c>
      <c r="U37" s="1">
        <v>66405</v>
      </c>
      <c r="V37" s="1" t="s">
        <v>2917</v>
      </c>
      <c r="W37" s="1" t="s">
        <v>2916</v>
      </c>
      <c r="X37" s="1" t="s">
        <v>2918</v>
      </c>
      <c r="Y37" s="1" t="s">
        <v>2919</v>
      </c>
      <c r="Z37" s="1" t="s">
        <v>2920</v>
      </c>
      <c r="AA37" s="1" t="s">
        <v>39</v>
      </c>
    </row>
    <row r="38" spans="1:27" x14ac:dyDescent="0.2">
      <c r="A38" s="1" t="s">
        <v>184</v>
      </c>
      <c r="B38" s="1">
        <v>99272663</v>
      </c>
      <c r="C38" s="1">
        <v>99273168</v>
      </c>
      <c r="D38" s="1" t="s">
        <v>245</v>
      </c>
      <c r="E38" s="1">
        <v>0.09</v>
      </c>
      <c r="F38" s="1">
        <v>0.73</v>
      </c>
      <c r="G38" s="1">
        <f t="shared" si="0"/>
        <v>8.1111111111111107</v>
      </c>
      <c r="H38" s="1" t="s">
        <v>66</v>
      </c>
      <c r="I38" s="1" t="s">
        <v>28</v>
      </c>
      <c r="J38" s="1">
        <v>546</v>
      </c>
      <c r="K38" s="1">
        <v>736</v>
      </c>
      <c r="L38" s="1" t="s">
        <v>246</v>
      </c>
      <c r="M38" s="1" t="s">
        <v>247</v>
      </c>
      <c r="N38" s="1">
        <v>27</v>
      </c>
      <c r="O38" s="1">
        <v>3</v>
      </c>
      <c r="P38" s="1">
        <v>0</v>
      </c>
      <c r="Q38" s="1" t="s">
        <v>32</v>
      </c>
      <c r="R38" s="1" t="s">
        <v>33</v>
      </c>
      <c r="S38" s="1">
        <v>-67896</v>
      </c>
      <c r="T38" s="1" t="s">
        <v>248</v>
      </c>
      <c r="U38" s="1">
        <v>70090</v>
      </c>
      <c r="V38" s="1" t="s">
        <v>249</v>
      </c>
      <c r="W38" s="1" t="s">
        <v>248</v>
      </c>
      <c r="Y38" s="1" t="s">
        <v>250</v>
      </c>
      <c r="Z38" s="1" t="s">
        <v>251</v>
      </c>
      <c r="AA38" s="1" t="s">
        <v>106</v>
      </c>
    </row>
    <row r="39" spans="1:27" x14ac:dyDescent="0.2">
      <c r="A39" s="1" t="s">
        <v>40</v>
      </c>
      <c r="B39" s="1">
        <v>18740192</v>
      </c>
      <c r="C39" s="1">
        <v>18740432</v>
      </c>
      <c r="D39" s="1" t="s">
        <v>2115</v>
      </c>
      <c r="E39" s="1">
        <v>0.09</v>
      </c>
      <c r="F39" s="1">
        <v>0.67</v>
      </c>
      <c r="G39" s="1">
        <f t="shared" si="0"/>
        <v>7.4444444444444455</v>
      </c>
      <c r="H39" s="1" t="s">
        <v>66</v>
      </c>
      <c r="I39" s="1" t="s">
        <v>28</v>
      </c>
      <c r="J39" s="1">
        <v>109</v>
      </c>
      <c r="K39" s="1">
        <v>156</v>
      </c>
      <c r="L39" s="1" t="s">
        <v>2116</v>
      </c>
      <c r="M39" s="1" t="s">
        <v>2117</v>
      </c>
      <c r="N39" s="1">
        <v>11</v>
      </c>
      <c r="O39" s="1">
        <v>1</v>
      </c>
      <c r="P39" s="1">
        <v>1</v>
      </c>
      <c r="Q39" s="1" t="s">
        <v>2118</v>
      </c>
      <c r="R39" s="1" t="s">
        <v>2118</v>
      </c>
      <c r="S39" s="1">
        <v>1250</v>
      </c>
      <c r="T39" s="1" t="s">
        <v>2119</v>
      </c>
      <c r="U39" s="1">
        <v>11601</v>
      </c>
      <c r="V39" s="1" t="s">
        <v>2120</v>
      </c>
      <c r="W39" s="1" t="s">
        <v>2119</v>
      </c>
      <c r="X39" s="1" t="s">
        <v>2121</v>
      </c>
      <c r="Y39" s="1" t="s">
        <v>2122</v>
      </c>
      <c r="Z39" s="1" t="s">
        <v>2123</v>
      </c>
      <c r="AA39" s="1" t="s">
        <v>39</v>
      </c>
    </row>
    <row r="40" spans="1:27" x14ac:dyDescent="0.2">
      <c r="A40" s="1" t="s">
        <v>40</v>
      </c>
      <c r="B40" s="1">
        <v>94236723</v>
      </c>
      <c r="C40" s="1">
        <v>94237097</v>
      </c>
      <c r="D40" s="1" t="s">
        <v>3364</v>
      </c>
      <c r="E40" s="1">
        <v>7.0000000000000007E-2</v>
      </c>
      <c r="F40" s="1">
        <v>0.49</v>
      </c>
      <c r="G40" s="1">
        <f t="shared" si="0"/>
        <v>6.9999999999999991</v>
      </c>
      <c r="H40" s="1" t="s">
        <v>43</v>
      </c>
      <c r="I40" s="1" t="s">
        <v>28</v>
      </c>
      <c r="J40" s="1">
        <v>315</v>
      </c>
      <c r="K40" s="1">
        <v>293</v>
      </c>
      <c r="L40" s="1" t="s">
        <v>3365</v>
      </c>
      <c r="M40" s="1" t="s">
        <v>3366</v>
      </c>
      <c r="N40" s="1">
        <v>19</v>
      </c>
      <c r="O40" s="1">
        <v>1</v>
      </c>
      <c r="P40" s="1">
        <v>1</v>
      </c>
      <c r="Q40" s="1" t="s">
        <v>32</v>
      </c>
      <c r="R40" s="1" t="s">
        <v>32</v>
      </c>
      <c r="S40" s="1">
        <v>88643</v>
      </c>
      <c r="T40" s="1" t="s">
        <v>2283</v>
      </c>
      <c r="U40" s="1">
        <v>16373</v>
      </c>
      <c r="V40" s="1" t="s">
        <v>2284</v>
      </c>
      <c r="W40" s="1" t="s">
        <v>2283</v>
      </c>
      <c r="X40" s="1" t="s">
        <v>2285</v>
      </c>
      <c r="Y40" s="1" t="s">
        <v>2286</v>
      </c>
      <c r="Z40" s="1" t="s">
        <v>2287</v>
      </c>
      <c r="AA40" s="1" t="s">
        <v>39</v>
      </c>
    </row>
    <row r="41" spans="1:27" x14ac:dyDescent="0.2">
      <c r="A41" s="1" t="s">
        <v>289</v>
      </c>
      <c r="B41" s="1">
        <v>119280550</v>
      </c>
      <c r="C41" s="1">
        <v>119280762</v>
      </c>
      <c r="D41" s="1" t="s">
        <v>1316</v>
      </c>
      <c r="E41" s="1">
        <v>7.0000000000000007E-2</v>
      </c>
      <c r="F41" s="1">
        <v>0.48</v>
      </c>
      <c r="G41" s="1">
        <f t="shared" si="0"/>
        <v>6.8571428571428559</v>
      </c>
      <c r="H41" s="1" t="s">
        <v>66</v>
      </c>
      <c r="I41" s="1" t="s">
        <v>67</v>
      </c>
      <c r="J41" s="1">
        <v>121</v>
      </c>
      <c r="K41" s="1">
        <v>93</v>
      </c>
      <c r="L41" s="1" t="s">
        <v>1317</v>
      </c>
      <c r="M41" s="1" t="s">
        <v>1318</v>
      </c>
      <c r="N41" s="1">
        <v>16</v>
      </c>
      <c r="O41" s="1">
        <v>2</v>
      </c>
      <c r="P41" s="1">
        <v>0</v>
      </c>
      <c r="Q41" s="1" t="s">
        <v>1319</v>
      </c>
      <c r="R41" s="1" t="s">
        <v>1319</v>
      </c>
      <c r="S41" s="1">
        <v>128</v>
      </c>
      <c r="T41" s="1" t="s">
        <v>1320</v>
      </c>
      <c r="U41" s="1">
        <v>211187</v>
      </c>
      <c r="V41" s="1" t="s">
        <v>1321</v>
      </c>
      <c r="W41" s="1" t="s">
        <v>1322</v>
      </c>
      <c r="X41" s="1" t="s">
        <v>1323</v>
      </c>
      <c r="Y41" s="1" t="s">
        <v>1324</v>
      </c>
      <c r="Z41" s="1" t="s">
        <v>1325</v>
      </c>
      <c r="AA41" s="1" t="s">
        <v>39</v>
      </c>
    </row>
    <row r="42" spans="1:27" x14ac:dyDescent="0.2">
      <c r="A42" s="1" t="s">
        <v>116</v>
      </c>
      <c r="B42" s="1">
        <v>150871339</v>
      </c>
      <c r="C42" s="1">
        <v>150871568</v>
      </c>
      <c r="D42" s="1" t="s">
        <v>1615</v>
      </c>
      <c r="E42" s="1">
        <v>0.04</v>
      </c>
      <c r="F42" s="1">
        <v>0.27</v>
      </c>
      <c r="G42" s="1">
        <f t="shared" si="0"/>
        <v>6.75</v>
      </c>
      <c r="H42" s="1" t="s">
        <v>66</v>
      </c>
      <c r="I42" s="1" t="s">
        <v>99</v>
      </c>
      <c r="J42" s="1">
        <v>80</v>
      </c>
      <c r="K42" s="1">
        <v>109</v>
      </c>
      <c r="L42" s="1" t="s">
        <v>1616</v>
      </c>
      <c r="M42" s="1" t="s">
        <v>1617</v>
      </c>
      <c r="N42" s="1">
        <v>14</v>
      </c>
      <c r="O42" s="1">
        <v>2</v>
      </c>
      <c r="P42" s="1">
        <v>0</v>
      </c>
      <c r="Q42" s="1" t="s">
        <v>1618</v>
      </c>
      <c r="R42" s="1" t="s">
        <v>1618</v>
      </c>
      <c r="S42" s="1">
        <v>323</v>
      </c>
      <c r="T42" s="1" t="s">
        <v>1619</v>
      </c>
      <c r="U42" s="1">
        <v>79201</v>
      </c>
      <c r="V42" s="1" t="s">
        <v>1620</v>
      </c>
      <c r="W42" s="1" t="s">
        <v>1621</v>
      </c>
      <c r="Y42" s="1" t="s">
        <v>1622</v>
      </c>
      <c r="Z42" s="1" t="s">
        <v>1623</v>
      </c>
      <c r="AA42" s="1" t="s">
        <v>39</v>
      </c>
    </row>
    <row r="43" spans="1:27" x14ac:dyDescent="0.2">
      <c r="A43" s="1" t="s">
        <v>184</v>
      </c>
      <c r="B43" s="1">
        <v>117204760</v>
      </c>
      <c r="C43" s="1">
        <v>117205067</v>
      </c>
      <c r="D43" s="1" t="s">
        <v>185</v>
      </c>
      <c r="E43" s="1">
        <v>0.06</v>
      </c>
      <c r="F43" s="1">
        <v>0.4</v>
      </c>
      <c r="G43" s="1">
        <f t="shared" si="0"/>
        <v>6.666666666666667</v>
      </c>
      <c r="H43" s="1" t="s">
        <v>53</v>
      </c>
      <c r="I43" s="1" t="s">
        <v>29</v>
      </c>
      <c r="J43" s="1">
        <v>100</v>
      </c>
      <c r="K43" s="1">
        <v>141</v>
      </c>
      <c r="L43" s="1" t="s">
        <v>186</v>
      </c>
      <c r="M43" s="1" t="s">
        <v>187</v>
      </c>
      <c r="N43" s="1">
        <v>6</v>
      </c>
      <c r="O43" s="1">
        <v>0</v>
      </c>
      <c r="P43" s="1">
        <v>0</v>
      </c>
      <c r="Q43" s="1" t="s">
        <v>32</v>
      </c>
      <c r="R43" s="1" t="s">
        <v>32</v>
      </c>
      <c r="S43" s="1">
        <v>-105018</v>
      </c>
      <c r="T43" s="1" t="s">
        <v>188</v>
      </c>
      <c r="U43" s="1">
        <v>16392</v>
      </c>
      <c r="V43" s="1" t="s">
        <v>189</v>
      </c>
      <c r="W43" s="1" t="s">
        <v>190</v>
      </c>
      <c r="X43" s="1" t="s">
        <v>191</v>
      </c>
      <c r="Y43" s="1" t="s">
        <v>192</v>
      </c>
      <c r="Z43" s="1" t="s">
        <v>193</v>
      </c>
      <c r="AA43" s="1" t="s">
        <v>39</v>
      </c>
    </row>
    <row r="44" spans="1:27" x14ac:dyDescent="0.2">
      <c r="A44" s="1" t="s">
        <v>64</v>
      </c>
      <c r="B44" s="1">
        <v>76680441</v>
      </c>
      <c r="C44" s="1">
        <v>76680703</v>
      </c>
      <c r="D44" s="1" t="s">
        <v>65</v>
      </c>
      <c r="E44" s="1">
        <v>7.0000000000000007E-2</v>
      </c>
      <c r="F44" s="1">
        <v>0.45</v>
      </c>
      <c r="G44" s="1">
        <f t="shared" si="0"/>
        <v>6.4285714285714279</v>
      </c>
      <c r="H44" s="1" t="s">
        <v>66</v>
      </c>
      <c r="I44" s="1" t="s">
        <v>67</v>
      </c>
      <c r="J44" s="1">
        <v>163</v>
      </c>
      <c r="K44" s="1">
        <v>139</v>
      </c>
      <c r="L44" s="1" t="s">
        <v>68</v>
      </c>
      <c r="M44" s="1" t="s">
        <v>69</v>
      </c>
      <c r="N44" s="1">
        <v>6</v>
      </c>
      <c r="O44" s="1">
        <v>0</v>
      </c>
      <c r="P44" s="1">
        <v>0</v>
      </c>
      <c r="Q44" s="1" t="s">
        <v>32</v>
      </c>
      <c r="R44" s="1" t="s">
        <v>32</v>
      </c>
      <c r="S44" s="1">
        <v>-307278</v>
      </c>
      <c r="T44" s="1" t="s">
        <v>70</v>
      </c>
      <c r="U44" s="1">
        <v>268903</v>
      </c>
      <c r="V44" s="1" t="s">
        <v>71</v>
      </c>
      <c r="W44" s="1" t="s">
        <v>72</v>
      </c>
      <c r="X44" s="1" t="s">
        <v>73</v>
      </c>
      <c r="Y44" s="1" t="s">
        <v>74</v>
      </c>
      <c r="Z44" s="1" t="s">
        <v>75</v>
      </c>
      <c r="AA44" s="1" t="s">
        <v>39</v>
      </c>
    </row>
    <row r="45" spans="1:27" x14ac:dyDescent="0.2">
      <c r="A45" s="1" t="s">
        <v>26</v>
      </c>
      <c r="B45" s="1">
        <v>8824743</v>
      </c>
      <c r="C45" s="1">
        <v>8824986</v>
      </c>
      <c r="D45" s="1" t="s">
        <v>3173</v>
      </c>
      <c r="E45" s="1">
        <v>0.12</v>
      </c>
      <c r="F45" s="1">
        <v>0.76</v>
      </c>
      <c r="G45" s="1">
        <f t="shared" si="0"/>
        <v>6.3333333333333339</v>
      </c>
      <c r="H45" s="1" t="s">
        <v>99</v>
      </c>
      <c r="I45" s="1" t="s">
        <v>99</v>
      </c>
      <c r="J45" s="1">
        <v>24</v>
      </c>
      <c r="K45" s="1">
        <v>46</v>
      </c>
      <c r="L45" s="1" t="s">
        <v>2443</v>
      </c>
      <c r="M45" s="1" t="s">
        <v>3174</v>
      </c>
      <c r="N45" s="1">
        <v>6</v>
      </c>
      <c r="O45" s="1">
        <v>1</v>
      </c>
      <c r="P45" s="1">
        <v>0</v>
      </c>
      <c r="Q45" s="1" t="s">
        <v>32</v>
      </c>
      <c r="R45" s="1" t="s">
        <v>32</v>
      </c>
      <c r="S45" s="1">
        <v>46663</v>
      </c>
      <c r="T45" s="1" t="s">
        <v>3175</v>
      </c>
      <c r="U45" s="1">
        <v>20969</v>
      </c>
      <c r="V45" s="1" t="s">
        <v>3176</v>
      </c>
      <c r="W45" s="1" t="s">
        <v>3177</v>
      </c>
      <c r="X45" s="1" t="s">
        <v>3178</v>
      </c>
      <c r="Y45" s="1" t="s">
        <v>3179</v>
      </c>
      <c r="Z45" s="1" t="s">
        <v>3180</v>
      </c>
      <c r="AA45" s="1" t="s">
        <v>39</v>
      </c>
    </row>
    <row r="46" spans="1:27" x14ac:dyDescent="0.2">
      <c r="A46" s="1" t="s">
        <v>116</v>
      </c>
      <c r="B46" s="1">
        <v>30928608</v>
      </c>
      <c r="C46" s="1">
        <v>30928947</v>
      </c>
      <c r="D46" s="1" t="s">
        <v>2960</v>
      </c>
      <c r="E46" s="1">
        <v>7.0000000000000007E-2</v>
      </c>
      <c r="F46" s="1">
        <v>0.44</v>
      </c>
      <c r="G46" s="1">
        <f t="shared" si="0"/>
        <v>6.2857142857142856</v>
      </c>
      <c r="H46" s="1" t="s">
        <v>66</v>
      </c>
      <c r="I46" s="1" t="s">
        <v>108</v>
      </c>
      <c r="J46" s="1">
        <v>201</v>
      </c>
      <c r="K46" s="1">
        <v>222</v>
      </c>
      <c r="L46" s="1" t="s">
        <v>2961</v>
      </c>
      <c r="M46" s="1" t="s">
        <v>2962</v>
      </c>
      <c r="N46" s="1">
        <v>24</v>
      </c>
      <c r="O46" s="1">
        <v>2</v>
      </c>
      <c r="P46" s="1">
        <v>0</v>
      </c>
      <c r="Q46" s="1" t="s">
        <v>32</v>
      </c>
      <c r="R46" s="1" t="s">
        <v>33</v>
      </c>
      <c r="S46" s="1">
        <v>21811</v>
      </c>
      <c r="T46" s="1" t="s">
        <v>2963</v>
      </c>
      <c r="U46" s="1">
        <v>233060</v>
      </c>
      <c r="V46" s="1" t="s">
        <v>2964</v>
      </c>
      <c r="W46" s="1" t="s">
        <v>2965</v>
      </c>
      <c r="X46" s="1" t="s">
        <v>2966</v>
      </c>
      <c r="Y46" s="1" t="s">
        <v>2967</v>
      </c>
      <c r="Z46" s="1" t="s">
        <v>2968</v>
      </c>
      <c r="AA46" s="1" t="s">
        <v>39</v>
      </c>
    </row>
    <row r="47" spans="1:27" x14ac:dyDescent="0.2">
      <c r="A47" s="1" t="s">
        <v>87</v>
      </c>
      <c r="B47" s="1">
        <v>37967104</v>
      </c>
      <c r="C47" s="1">
        <v>37967380</v>
      </c>
      <c r="D47" s="1" t="s">
        <v>2096</v>
      </c>
      <c r="E47" s="1">
        <v>0.04</v>
      </c>
      <c r="F47" s="1">
        <v>0.25</v>
      </c>
      <c r="G47" s="1">
        <f t="shared" si="0"/>
        <v>6.25</v>
      </c>
      <c r="H47" s="1" t="s">
        <v>54</v>
      </c>
      <c r="I47" s="1" t="s">
        <v>28</v>
      </c>
      <c r="J47" s="1">
        <v>99</v>
      </c>
      <c r="K47" s="1">
        <v>44</v>
      </c>
      <c r="L47" s="1" t="s">
        <v>2097</v>
      </c>
      <c r="M47" s="1" t="s">
        <v>2098</v>
      </c>
      <c r="N47" s="1">
        <v>10</v>
      </c>
      <c r="O47" s="1">
        <v>0</v>
      </c>
      <c r="P47" s="1">
        <v>0</v>
      </c>
      <c r="Q47" s="1" t="s">
        <v>2099</v>
      </c>
      <c r="R47" s="1" t="s">
        <v>2099</v>
      </c>
      <c r="S47" s="1">
        <v>1178</v>
      </c>
      <c r="T47" s="1" t="s">
        <v>2100</v>
      </c>
      <c r="U47" s="1">
        <v>93706</v>
      </c>
      <c r="V47" s="1" t="s">
        <v>1210</v>
      </c>
      <c r="W47" s="1" t="s">
        <v>2100</v>
      </c>
      <c r="X47" s="1" t="s">
        <v>2101</v>
      </c>
      <c r="Y47" s="1" t="s">
        <v>2102</v>
      </c>
      <c r="Z47" s="1" t="s">
        <v>2103</v>
      </c>
      <c r="AA47" s="1" t="s">
        <v>39</v>
      </c>
    </row>
    <row r="48" spans="1:27" x14ac:dyDescent="0.2">
      <c r="A48" s="1" t="s">
        <v>64</v>
      </c>
      <c r="B48" s="1">
        <v>94094740</v>
      </c>
      <c r="C48" s="1">
        <v>94094982</v>
      </c>
      <c r="D48" s="1" t="s">
        <v>2681</v>
      </c>
      <c r="E48" s="1">
        <v>0.08</v>
      </c>
      <c r="F48" s="1">
        <v>0.5</v>
      </c>
      <c r="G48" s="1">
        <f t="shared" si="0"/>
        <v>6.25</v>
      </c>
      <c r="H48" s="1" t="s">
        <v>66</v>
      </c>
      <c r="I48" s="1" t="s">
        <v>77</v>
      </c>
      <c r="J48" s="1">
        <v>171</v>
      </c>
      <c r="K48" s="1">
        <v>256</v>
      </c>
      <c r="L48" s="1" t="s">
        <v>2682</v>
      </c>
      <c r="M48" s="1" t="s">
        <v>2683</v>
      </c>
      <c r="N48" s="1">
        <v>13</v>
      </c>
      <c r="O48" s="1">
        <v>0</v>
      </c>
      <c r="P48" s="1">
        <v>0</v>
      </c>
      <c r="Q48" s="1" t="s">
        <v>2684</v>
      </c>
      <c r="R48" s="1" t="s">
        <v>2684</v>
      </c>
      <c r="S48" s="1">
        <v>9356</v>
      </c>
      <c r="T48" s="1" t="s">
        <v>2685</v>
      </c>
      <c r="U48" s="1">
        <v>20465</v>
      </c>
      <c r="V48" s="1" t="s">
        <v>2686</v>
      </c>
      <c r="W48" s="1" t="s">
        <v>2687</v>
      </c>
      <c r="X48" s="1" t="s">
        <v>2688</v>
      </c>
      <c r="Y48" s="1" t="s">
        <v>2689</v>
      </c>
      <c r="Z48" s="1" t="s">
        <v>2690</v>
      </c>
      <c r="AA48" s="1" t="s">
        <v>39</v>
      </c>
    </row>
    <row r="49" spans="1:27" x14ac:dyDescent="0.2">
      <c r="A49" s="1" t="s">
        <v>680</v>
      </c>
      <c r="B49" s="1">
        <v>92361253</v>
      </c>
      <c r="C49" s="1">
        <v>92361806</v>
      </c>
      <c r="D49" s="1" t="s">
        <v>1558</v>
      </c>
      <c r="E49" s="1">
        <v>0.06</v>
      </c>
      <c r="F49" s="1">
        <v>0.34</v>
      </c>
      <c r="G49" s="1">
        <f t="shared" si="0"/>
        <v>5.666666666666667</v>
      </c>
      <c r="H49" s="1" t="s">
        <v>99</v>
      </c>
      <c r="I49" s="1" t="s">
        <v>166</v>
      </c>
      <c r="J49" s="1">
        <v>106</v>
      </c>
      <c r="K49" s="1">
        <v>80</v>
      </c>
      <c r="L49" s="1" t="s">
        <v>1559</v>
      </c>
      <c r="M49" s="1" t="s">
        <v>1560</v>
      </c>
      <c r="N49" s="1">
        <v>12</v>
      </c>
      <c r="O49" s="1">
        <v>3</v>
      </c>
      <c r="P49" s="1">
        <v>0</v>
      </c>
      <c r="Q49" s="1" t="s">
        <v>1561</v>
      </c>
      <c r="R49" s="1" t="s">
        <v>1561</v>
      </c>
      <c r="S49" s="1">
        <v>295</v>
      </c>
      <c r="T49" s="1" t="s">
        <v>1562</v>
      </c>
      <c r="U49" s="1">
        <v>236915</v>
      </c>
      <c r="V49" s="1" t="s">
        <v>1563</v>
      </c>
      <c r="W49" s="1" t="s">
        <v>1564</v>
      </c>
      <c r="X49" s="1" t="s">
        <v>1565</v>
      </c>
      <c r="Y49" s="1" t="s">
        <v>1566</v>
      </c>
      <c r="Z49" s="1" t="s">
        <v>1567</v>
      </c>
      <c r="AA49" s="1" t="s">
        <v>39</v>
      </c>
    </row>
    <row r="50" spans="1:27" x14ac:dyDescent="0.2">
      <c r="A50" s="1" t="s">
        <v>40</v>
      </c>
      <c r="B50" s="1">
        <v>115112956</v>
      </c>
      <c r="C50" s="1">
        <v>115113214</v>
      </c>
      <c r="D50" s="1" t="s">
        <v>2909</v>
      </c>
      <c r="E50" s="1">
        <v>7.0000000000000007E-2</v>
      </c>
      <c r="F50" s="1">
        <v>0.39</v>
      </c>
      <c r="G50" s="1">
        <f t="shared" si="0"/>
        <v>5.5714285714285712</v>
      </c>
      <c r="H50" s="1" t="s">
        <v>66</v>
      </c>
      <c r="I50" s="1" t="s">
        <v>108</v>
      </c>
      <c r="J50" s="1">
        <v>124</v>
      </c>
      <c r="K50" s="1">
        <v>84</v>
      </c>
      <c r="L50" s="1" t="s">
        <v>2910</v>
      </c>
      <c r="M50" s="1" t="s">
        <v>2911</v>
      </c>
      <c r="N50" s="1">
        <v>11</v>
      </c>
      <c r="O50" s="1">
        <v>1</v>
      </c>
      <c r="P50" s="1">
        <v>1</v>
      </c>
      <c r="Q50" s="1" t="s">
        <v>2902</v>
      </c>
      <c r="R50" s="1" t="s">
        <v>2902</v>
      </c>
      <c r="S50" s="1">
        <v>19142</v>
      </c>
      <c r="T50" s="1" t="s">
        <v>2903</v>
      </c>
      <c r="U50" s="1">
        <v>170571</v>
      </c>
      <c r="V50" s="1" t="s">
        <v>2904</v>
      </c>
      <c r="W50" s="1" t="s">
        <v>2905</v>
      </c>
      <c r="X50" s="1" t="s">
        <v>2906</v>
      </c>
      <c r="Y50" s="1" t="s">
        <v>2907</v>
      </c>
      <c r="Z50" s="1" t="s">
        <v>2908</v>
      </c>
      <c r="AA50" s="1" t="s">
        <v>39</v>
      </c>
    </row>
    <row r="51" spans="1:27" x14ac:dyDescent="0.2">
      <c r="A51" s="1" t="s">
        <v>87</v>
      </c>
      <c r="B51" s="1">
        <v>36047889</v>
      </c>
      <c r="C51" s="1">
        <v>36048242</v>
      </c>
      <c r="D51" s="1" t="s">
        <v>3270</v>
      </c>
      <c r="E51" s="1">
        <v>7.0000000000000007E-2</v>
      </c>
      <c r="F51" s="1">
        <v>0.39</v>
      </c>
      <c r="G51" s="1">
        <f t="shared" si="0"/>
        <v>5.5714285714285712</v>
      </c>
      <c r="H51" s="1" t="s">
        <v>66</v>
      </c>
      <c r="I51" s="1" t="s">
        <v>108</v>
      </c>
      <c r="J51" s="1">
        <v>177</v>
      </c>
      <c r="K51" s="1">
        <v>217</v>
      </c>
      <c r="L51" s="1" t="s">
        <v>3271</v>
      </c>
      <c r="M51" s="1" t="s">
        <v>3272</v>
      </c>
      <c r="N51" s="1">
        <v>22</v>
      </c>
      <c r="O51" s="1">
        <v>0</v>
      </c>
      <c r="P51" s="1">
        <v>1</v>
      </c>
      <c r="Q51" s="1" t="s">
        <v>32</v>
      </c>
      <c r="R51" s="1" t="s">
        <v>33</v>
      </c>
      <c r="S51" s="1">
        <v>58594</v>
      </c>
      <c r="T51" s="1" t="s">
        <v>3273</v>
      </c>
      <c r="U51" s="1">
        <v>67393</v>
      </c>
      <c r="V51" s="1" t="s">
        <v>3274</v>
      </c>
      <c r="W51" s="1" t="s">
        <v>3275</v>
      </c>
      <c r="X51" s="1" t="s">
        <v>3276</v>
      </c>
      <c r="Y51" s="1" t="s">
        <v>3277</v>
      </c>
      <c r="Z51" s="1" t="s">
        <v>3278</v>
      </c>
      <c r="AA51" s="1" t="s">
        <v>39</v>
      </c>
    </row>
    <row r="52" spans="1:27" x14ac:dyDescent="0.2">
      <c r="A52" s="1" t="s">
        <v>227</v>
      </c>
      <c r="B52" s="1">
        <v>147870306</v>
      </c>
      <c r="C52" s="1">
        <v>147870564</v>
      </c>
      <c r="D52" s="1" t="s">
        <v>2303</v>
      </c>
      <c r="E52" s="1">
        <v>7.0000000000000007E-2</v>
      </c>
      <c r="F52" s="1">
        <v>0.38</v>
      </c>
      <c r="G52" s="1">
        <f t="shared" si="0"/>
        <v>5.4285714285714279</v>
      </c>
      <c r="H52" s="1" t="s">
        <v>43</v>
      </c>
      <c r="I52" s="1" t="s">
        <v>78</v>
      </c>
      <c r="J52" s="1">
        <v>261</v>
      </c>
      <c r="K52" s="1">
        <v>332</v>
      </c>
      <c r="L52" s="1" t="s">
        <v>2304</v>
      </c>
      <c r="M52" s="1" t="s">
        <v>2305</v>
      </c>
      <c r="N52" s="1">
        <v>19</v>
      </c>
      <c r="O52" s="1">
        <v>0</v>
      </c>
      <c r="P52" s="1">
        <v>0</v>
      </c>
      <c r="Q52" s="1" t="s">
        <v>2306</v>
      </c>
      <c r="R52" s="1" t="s">
        <v>2306</v>
      </c>
      <c r="S52" s="1">
        <v>2270</v>
      </c>
      <c r="T52" s="1" t="s">
        <v>2307</v>
      </c>
      <c r="U52" s="1">
        <v>15376</v>
      </c>
      <c r="V52" s="1" t="s">
        <v>2308</v>
      </c>
      <c r="W52" s="1" t="s">
        <v>2309</v>
      </c>
      <c r="X52" s="1" t="s">
        <v>2310</v>
      </c>
      <c r="Y52" s="1" t="s">
        <v>2311</v>
      </c>
      <c r="Z52" s="1" t="s">
        <v>2312</v>
      </c>
      <c r="AA52" s="1" t="s">
        <v>39</v>
      </c>
    </row>
    <row r="53" spans="1:27" x14ac:dyDescent="0.2">
      <c r="A53" s="1" t="s">
        <v>40</v>
      </c>
      <c r="B53" s="1">
        <v>86271680</v>
      </c>
      <c r="C53" s="1">
        <v>86272231</v>
      </c>
      <c r="D53" s="1" t="s">
        <v>671</v>
      </c>
      <c r="E53" s="1">
        <v>0.09</v>
      </c>
      <c r="F53" s="1">
        <v>0.48</v>
      </c>
      <c r="G53" s="1">
        <f t="shared" si="0"/>
        <v>5.333333333333333</v>
      </c>
      <c r="H53" s="1" t="s">
        <v>66</v>
      </c>
      <c r="I53" s="1" t="s">
        <v>28</v>
      </c>
      <c r="J53" s="1">
        <v>212</v>
      </c>
      <c r="K53" s="1">
        <v>211</v>
      </c>
      <c r="L53" s="1" t="s">
        <v>672</v>
      </c>
      <c r="M53" s="1" t="s">
        <v>673</v>
      </c>
      <c r="N53" s="1">
        <v>23</v>
      </c>
      <c r="O53" s="1">
        <v>1</v>
      </c>
      <c r="P53" s="1">
        <v>3</v>
      </c>
      <c r="Q53" s="1" t="s">
        <v>32</v>
      </c>
      <c r="R53" s="1" t="s">
        <v>32</v>
      </c>
      <c r="S53" s="1">
        <v>-6746</v>
      </c>
      <c r="T53" s="1" t="s">
        <v>674</v>
      </c>
      <c r="U53" s="1">
        <v>26364</v>
      </c>
      <c r="V53" s="1" t="s">
        <v>675</v>
      </c>
      <c r="W53" s="1" t="s">
        <v>676</v>
      </c>
      <c r="X53" s="1" t="s">
        <v>677</v>
      </c>
      <c r="Y53" s="1" t="s">
        <v>678</v>
      </c>
      <c r="Z53" s="1" t="s">
        <v>679</v>
      </c>
      <c r="AA53" s="1" t="s">
        <v>39</v>
      </c>
    </row>
    <row r="54" spans="1:27" x14ac:dyDescent="0.2">
      <c r="A54" s="1" t="s">
        <v>164</v>
      </c>
      <c r="B54" s="1">
        <v>7960245</v>
      </c>
      <c r="C54" s="1">
        <v>7960449</v>
      </c>
      <c r="D54" s="1" t="s">
        <v>1176</v>
      </c>
      <c r="E54" s="1">
        <v>0.05</v>
      </c>
      <c r="F54" s="1">
        <v>0.26</v>
      </c>
      <c r="G54" s="1">
        <f t="shared" si="0"/>
        <v>5.2</v>
      </c>
      <c r="H54" s="1" t="s">
        <v>66</v>
      </c>
      <c r="I54" s="1" t="s">
        <v>28</v>
      </c>
      <c r="J54" s="1">
        <v>99</v>
      </c>
      <c r="K54" s="1">
        <v>87</v>
      </c>
      <c r="L54" s="1" t="s">
        <v>1177</v>
      </c>
      <c r="M54" s="1" t="s">
        <v>1178</v>
      </c>
      <c r="N54" s="1">
        <v>12</v>
      </c>
      <c r="O54" s="1">
        <v>2</v>
      </c>
      <c r="P54" s="1">
        <v>1</v>
      </c>
      <c r="Q54" s="1" t="s">
        <v>1179</v>
      </c>
      <c r="R54" s="1" t="s">
        <v>1179</v>
      </c>
      <c r="S54" s="1">
        <v>-125</v>
      </c>
      <c r="T54" s="1" t="s">
        <v>1180</v>
      </c>
      <c r="U54" s="1">
        <v>117167</v>
      </c>
      <c r="V54" s="1" t="s">
        <v>1181</v>
      </c>
      <c r="W54" s="1" t="s">
        <v>1180</v>
      </c>
      <c r="X54" s="1" t="s">
        <v>1182</v>
      </c>
      <c r="Y54" s="1" t="s">
        <v>1183</v>
      </c>
      <c r="Z54" s="1" t="s">
        <v>1184</v>
      </c>
      <c r="AA54" s="1" t="s">
        <v>39</v>
      </c>
    </row>
    <row r="55" spans="1:27" x14ac:dyDescent="0.2">
      <c r="A55" s="1" t="s">
        <v>51</v>
      </c>
      <c r="B55" s="1">
        <v>139522544</v>
      </c>
      <c r="C55" s="1">
        <v>139522844</v>
      </c>
      <c r="D55" s="1" t="s">
        <v>1945</v>
      </c>
      <c r="E55" s="1">
        <v>0.14000000000000001</v>
      </c>
      <c r="F55" s="1">
        <v>0.71</v>
      </c>
      <c r="G55" s="1">
        <f t="shared" si="0"/>
        <v>5.0714285714285703</v>
      </c>
      <c r="H55" s="1" t="s">
        <v>43</v>
      </c>
      <c r="I55" s="1" t="s">
        <v>28</v>
      </c>
      <c r="J55" s="1">
        <v>42</v>
      </c>
      <c r="K55" s="1">
        <v>56</v>
      </c>
      <c r="L55" s="1" t="s">
        <v>422</v>
      </c>
      <c r="M55" s="1" t="s">
        <v>1946</v>
      </c>
      <c r="N55" s="1">
        <v>11</v>
      </c>
      <c r="O55" s="1">
        <v>1</v>
      </c>
      <c r="P55" s="1">
        <v>3</v>
      </c>
      <c r="Q55" s="1" t="s">
        <v>1947</v>
      </c>
      <c r="R55" s="1" t="s">
        <v>1947</v>
      </c>
      <c r="S55" s="1">
        <v>841</v>
      </c>
      <c r="T55" s="1" t="s">
        <v>1948</v>
      </c>
      <c r="U55" s="1">
        <v>100316727</v>
      </c>
      <c r="W55" s="1" t="s">
        <v>1948</v>
      </c>
      <c r="Y55" s="1" t="s">
        <v>1949</v>
      </c>
      <c r="Z55" s="1" t="s">
        <v>1950</v>
      </c>
      <c r="AA55" s="1" t="s">
        <v>106</v>
      </c>
    </row>
    <row r="56" spans="1:27" x14ac:dyDescent="0.2">
      <c r="A56" s="1" t="s">
        <v>40</v>
      </c>
      <c r="B56" s="1">
        <v>115112943</v>
      </c>
      <c r="C56" s="1">
        <v>115113214</v>
      </c>
      <c r="D56" s="1" t="s">
        <v>2899</v>
      </c>
      <c r="E56" s="1">
        <v>0.08</v>
      </c>
      <c r="F56" s="1">
        <v>0.39</v>
      </c>
      <c r="G56" s="1">
        <f t="shared" si="0"/>
        <v>4.875</v>
      </c>
      <c r="H56" s="1" t="s">
        <v>66</v>
      </c>
      <c r="I56" s="1" t="s">
        <v>67</v>
      </c>
      <c r="J56" s="1">
        <v>130</v>
      </c>
      <c r="K56" s="1">
        <v>85</v>
      </c>
      <c r="L56" s="1" t="s">
        <v>2900</v>
      </c>
      <c r="M56" s="1" t="s">
        <v>2901</v>
      </c>
      <c r="N56" s="1">
        <v>12</v>
      </c>
      <c r="O56" s="1">
        <v>1</v>
      </c>
      <c r="P56" s="1">
        <v>1</v>
      </c>
      <c r="Q56" s="1" t="s">
        <v>2902</v>
      </c>
      <c r="R56" s="1" t="s">
        <v>2902</v>
      </c>
      <c r="S56" s="1">
        <v>19136</v>
      </c>
      <c r="T56" s="1" t="s">
        <v>2903</v>
      </c>
      <c r="U56" s="1">
        <v>170571</v>
      </c>
      <c r="V56" s="1" t="s">
        <v>2904</v>
      </c>
      <c r="W56" s="1" t="s">
        <v>2905</v>
      </c>
      <c r="X56" s="1" t="s">
        <v>2906</v>
      </c>
      <c r="Y56" s="1" t="s">
        <v>2907</v>
      </c>
      <c r="Z56" s="1" t="s">
        <v>2908</v>
      </c>
      <c r="AA56" s="1" t="s">
        <v>39</v>
      </c>
    </row>
    <row r="57" spans="1:27" x14ac:dyDescent="0.2">
      <c r="A57" s="1" t="s">
        <v>299</v>
      </c>
      <c r="B57" s="1">
        <v>22801553</v>
      </c>
      <c r="C57" s="1">
        <v>22801948</v>
      </c>
      <c r="D57" s="1" t="s">
        <v>2641</v>
      </c>
      <c r="E57" s="1">
        <v>0.06</v>
      </c>
      <c r="F57" s="1">
        <v>0.28999999999999998</v>
      </c>
      <c r="G57" s="1">
        <f t="shared" si="0"/>
        <v>4.833333333333333</v>
      </c>
      <c r="H57" s="1" t="s">
        <v>175</v>
      </c>
      <c r="I57" s="1" t="s">
        <v>108</v>
      </c>
      <c r="J57" s="1">
        <v>186</v>
      </c>
      <c r="K57" s="1">
        <v>230</v>
      </c>
      <c r="L57" s="1" t="s">
        <v>2642</v>
      </c>
      <c r="M57" s="1" t="s">
        <v>2643</v>
      </c>
      <c r="N57" s="1">
        <v>12</v>
      </c>
      <c r="O57" s="1">
        <v>1</v>
      </c>
      <c r="P57" s="1">
        <v>1</v>
      </c>
      <c r="Q57" s="1" t="s">
        <v>32</v>
      </c>
      <c r="R57" s="1" t="s">
        <v>32</v>
      </c>
      <c r="S57" s="1">
        <v>7072</v>
      </c>
      <c r="T57" s="1" t="s">
        <v>2644</v>
      </c>
      <c r="U57" s="1">
        <v>218820</v>
      </c>
      <c r="V57" s="1" t="s">
        <v>2645</v>
      </c>
      <c r="W57" s="1" t="s">
        <v>2644</v>
      </c>
      <c r="X57" s="1" t="s">
        <v>2646</v>
      </c>
      <c r="Y57" s="1" t="s">
        <v>2647</v>
      </c>
      <c r="Z57" s="1" t="s">
        <v>2648</v>
      </c>
      <c r="AA57" s="1" t="s">
        <v>39</v>
      </c>
    </row>
    <row r="58" spans="1:27" x14ac:dyDescent="0.2">
      <c r="A58" s="1" t="s">
        <v>194</v>
      </c>
      <c r="B58" s="1">
        <v>63897755</v>
      </c>
      <c r="C58" s="1">
        <v>63898135</v>
      </c>
      <c r="D58" s="1" t="s">
        <v>1588</v>
      </c>
      <c r="E58" s="1">
        <v>0.05</v>
      </c>
      <c r="F58" s="1">
        <v>0.24</v>
      </c>
      <c r="G58" s="1">
        <f t="shared" si="0"/>
        <v>4.8</v>
      </c>
      <c r="H58" s="1" t="s">
        <v>54</v>
      </c>
      <c r="I58" s="1" t="s">
        <v>78</v>
      </c>
      <c r="J58" s="1">
        <v>315</v>
      </c>
      <c r="K58" s="1">
        <v>418</v>
      </c>
      <c r="L58" s="1" t="s">
        <v>1589</v>
      </c>
      <c r="M58" s="1" t="s">
        <v>1590</v>
      </c>
      <c r="N58" s="1">
        <v>16</v>
      </c>
      <c r="O58" s="1">
        <v>0</v>
      </c>
      <c r="P58" s="1">
        <v>0</v>
      </c>
      <c r="Q58" s="1" t="s">
        <v>1591</v>
      </c>
      <c r="R58" s="1" t="s">
        <v>1591</v>
      </c>
      <c r="S58" s="1">
        <v>309</v>
      </c>
      <c r="T58" s="1" t="s">
        <v>1592</v>
      </c>
      <c r="U58" s="1">
        <v>68697</v>
      </c>
      <c r="V58" s="1" t="s">
        <v>1593</v>
      </c>
      <c r="W58" s="1" t="s">
        <v>1592</v>
      </c>
      <c r="X58" s="1" t="s">
        <v>1594</v>
      </c>
      <c r="Y58" s="1" t="s">
        <v>1595</v>
      </c>
      <c r="Z58" s="1" t="s">
        <v>1596</v>
      </c>
      <c r="AA58" s="1" t="s">
        <v>106</v>
      </c>
    </row>
    <row r="59" spans="1:27" x14ac:dyDescent="0.2">
      <c r="A59" s="1" t="s">
        <v>40</v>
      </c>
      <c r="B59" s="1">
        <v>12386480</v>
      </c>
      <c r="C59" s="1">
        <v>12386722</v>
      </c>
      <c r="D59" s="1" t="s">
        <v>1936</v>
      </c>
      <c r="E59" s="1">
        <v>0.11</v>
      </c>
      <c r="F59" s="1">
        <v>0.52</v>
      </c>
      <c r="G59" s="1">
        <f t="shared" si="0"/>
        <v>4.7272727272727275</v>
      </c>
      <c r="H59" s="1" t="s">
        <v>66</v>
      </c>
      <c r="I59" s="1" t="s">
        <v>67</v>
      </c>
      <c r="J59" s="1">
        <v>614</v>
      </c>
      <c r="K59" s="1">
        <v>137</v>
      </c>
      <c r="L59" s="1" t="s">
        <v>1937</v>
      </c>
      <c r="M59" s="1" t="s">
        <v>1938</v>
      </c>
      <c r="N59" s="1">
        <v>12</v>
      </c>
      <c r="O59" s="1">
        <v>2</v>
      </c>
      <c r="P59" s="1">
        <v>2</v>
      </c>
      <c r="Q59" s="1" t="s">
        <v>1939</v>
      </c>
      <c r="R59" s="1" t="s">
        <v>1939</v>
      </c>
      <c r="S59" s="1">
        <v>830</v>
      </c>
      <c r="T59" s="1" t="s">
        <v>1940</v>
      </c>
      <c r="U59" s="1">
        <v>434280</v>
      </c>
      <c r="V59" s="1" t="s">
        <v>1941</v>
      </c>
      <c r="W59" s="1" t="s">
        <v>1942</v>
      </c>
      <c r="Y59" s="1" t="s">
        <v>1943</v>
      </c>
      <c r="Z59" s="1" t="s">
        <v>1944</v>
      </c>
      <c r="AA59" s="1" t="s">
        <v>106</v>
      </c>
    </row>
    <row r="60" spans="1:27" x14ac:dyDescent="0.2">
      <c r="A60" s="1" t="s">
        <v>299</v>
      </c>
      <c r="B60" s="1">
        <v>70591685</v>
      </c>
      <c r="C60" s="1">
        <v>70592066</v>
      </c>
      <c r="D60" s="1" t="s">
        <v>1421</v>
      </c>
      <c r="E60" s="1">
        <v>7.0000000000000007E-2</v>
      </c>
      <c r="F60" s="1">
        <v>0.33</v>
      </c>
      <c r="G60" s="1">
        <f t="shared" si="0"/>
        <v>4.7142857142857144</v>
      </c>
      <c r="H60" s="1" t="s">
        <v>66</v>
      </c>
      <c r="I60" s="1" t="s">
        <v>28</v>
      </c>
      <c r="J60" s="1">
        <v>105</v>
      </c>
      <c r="K60" s="1">
        <v>112</v>
      </c>
      <c r="L60" s="1" t="s">
        <v>1422</v>
      </c>
      <c r="M60" s="1" t="s">
        <v>1423</v>
      </c>
      <c r="N60" s="1">
        <v>16</v>
      </c>
      <c r="O60" s="1">
        <v>0</v>
      </c>
      <c r="P60" s="1">
        <v>3</v>
      </c>
      <c r="Q60" s="1" t="s">
        <v>1424</v>
      </c>
      <c r="R60" s="1" t="s">
        <v>33</v>
      </c>
      <c r="S60" s="1">
        <v>177</v>
      </c>
      <c r="T60" s="1" t="s">
        <v>1425</v>
      </c>
      <c r="U60" s="1">
        <v>20410</v>
      </c>
      <c r="V60" s="1" t="s">
        <v>1171</v>
      </c>
      <c r="W60" s="1" t="s">
        <v>1172</v>
      </c>
      <c r="X60" s="1" t="s">
        <v>1173</v>
      </c>
      <c r="Y60" s="1" t="s">
        <v>1174</v>
      </c>
      <c r="Z60" s="1" t="s">
        <v>1175</v>
      </c>
      <c r="AA60" s="1" t="s">
        <v>39</v>
      </c>
    </row>
    <row r="61" spans="1:27" x14ac:dyDescent="0.2">
      <c r="A61" s="1" t="s">
        <v>87</v>
      </c>
      <c r="B61" s="1">
        <v>46058095</v>
      </c>
      <c r="C61" s="1">
        <v>46058375</v>
      </c>
      <c r="D61" s="1" t="s">
        <v>3439</v>
      </c>
      <c r="E61" s="1">
        <v>0.14000000000000001</v>
      </c>
      <c r="F61" s="1">
        <v>0.64</v>
      </c>
      <c r="G61" s="1">
        <f t="shared" si="0"/>
        <v>4.5714285714285712</v>
      </c>
      <c r="H61" s="1" t="s">
        <v>66</v>
      </c>
      <c r="I61" s="1" t="s">
        <v>727</v>
      </c>
      <c r="J61" s="1">
        <v>36</v>
      </c>
      <c r="K61" s="1">
        <v>56</v>
      </c>
      <c r="L61" s="1" t="s">
        <v>3440</v>
      </c>
      <c r="M61" s="1" t="s">
        <v>3441</v>
      </c>
      <c r="N61" s="1">
        <v>7</v>
      </c>
      <c r="O61" s="1">
        <v>1</v>
      </c>
      <c r="P61" s="1">
        <v>0</v>
      </c>
      <c r="Q61" s="1" t="s">
        <v>3442</v>
      </c>
      <c r="R61" s="1" t="s">
        <v>3442</v>
      </c>
      <c r="S61" s="1">
        <v>146679</v>
      </c>
      <c r="T61" s="1" t="s">
        <v>3443</v>
      </c>
      <c r="U61" s="1">
        <v>107003</v>
      </c>
      <c r="V61" s="1" t="s">
        <v>3444</v>
      </c>
      <c r="W61" s="1" t="s">
        <v>3443</v>
      </c>
      <c r="Y61" s="1" t="s">
        <v>3445</v>
      </c>
      <c r="Z61" s="1" t="s">
        <v>3446</v>
      </c>
      <c r="AA61" s="1" t="s">
        <v>106</v>
      </c>
    </row>
    <row r="62" spans="1:27" x14ac:dyDescent="0.2">
      <c r="A62" s="1" t="s">
        <v>154</v>
      </c>
      <c r="B62" s="1">
        <v>92913959</v>
      </c>
      <c r="C62" s="1">
        <v>92914371</v>
      </c>
      <c r="D62" s="1" t="s">
        <v>2896</v>
      </c>
      <c r="E62" s="1">
        <v>0.13</v>
      </c>
      <c r="F62" s="1">
        <v>0.59</v>
      </c>
      <c r="G62" s="1">
        <f t="shared" si="0"/>
        <v>4.5384615384615383</v>
      </c>
      <c r="H62" s="1" t="s">
        <v>99</v>
      </c>
      <c r="I62" s="1" t="s">
        <v>89</v>
      </c>
      <c r="J62" s="1">
        <v>71</v>
      </c>
      <c r="K62" s="1">
        <v>126</v>
      </c>
      <c r="L62" s="1" t="s">
        <v>2897</v>
      </c>
      <c r="M62" s="1" t="s">
        <v>2898</v>
      </c>
      <c r="N62" s="1">
        <v>16</v>
      </c>
      <c r="O62" s="1">
        <v>1</v>
      </c>
      <c r="P62" s="1">
        <v>1</v>
      </c>
      <c r="Q62" s="1" t="s">
        <v>2889</v>
      </c>
      <c r="R62" s="1" t="s">
        <v>2889</v>
      </c>
      <c r="S62" s="1">
        <v>18861</v>
      </c>
      <c r="T62" s="1" t="s">
        <v>2890</v>
      </c>
      <c r="U62" s="1">
        <v>16978</v>
      </c>
      <c r="V62" s="1" t="s">
        <v>2891</v>
      </c>
      <c r="W62" s="1" t="s">
        <v>2892</v>
      </c>
      <c r="X62" s="1" t="s">
        <v>2893</v>
      </c>
      <c r="Y62" s="1" t="s">
        <v>2894</v>
      </c>
      <c r="Z62" s="1" t="s">
        <v>2895</v>
      </c>
      <c r="AA62" s="1" t="s">
        <v>39</v>
      </c>
    </row>
    <row r="63" spans="1:27" x14ac:dyDescent="0.2">
      <c r="A63" s="1" t="s">
        <v>87</v>
      </c>
      <c r="B63" s="1">
        <v>81718090</v>
      </c>
      <c r="C63" s="1">
        <v>81718399</v>
      </c>
      <c r="D63" s="1" t="s">
        <v>3544</v>
      </c>
      <c r="E63" s="1">
        <v>0.1</v>
      </c>
      <c r="F63" s="1">
        <v>0.45</v>
      </c>
      <c r="G63" s="1">
        <f t="shared" si="0"/>
        <v>4.5</v>
      </c>
      <c r="H63" s="1" t="s">
        <v>43</v>
      </c>
      <c r="I63" s="1" t="s">
        <v>28</v>
      </c>
      <c r="J63" s="1">
        <v>335</v>
      </c>
      <c r="K63" s="1">
        <v>344</v>
      </c>
      <c r="L63" s="1" t="s">
        <v>3545</v>
      </c>
      <c r="M63" s="1" t="s">
        <v>3546</v>
      </c>
      <c r="N63" s="1">
        <v>10</v>
      </c>
      <c r="O63" s="1">
        <v>0</v>
      </c>
      <c r="P63" s="1">
        <v>0</v>
      </c>
      <c r="Q63" s="1" t="s">
        <v>32</v>
      </c>
      <c r="R63" s="1" t="s">
        <v>32</v>
      </c>
      <c r="S63" s="1">
        <v>470574</v>
      </c>
      <c r="T63" s="1" t="s">
        <v>3547</v>
      </c>
      <c r="U63" s="1">
        <v>100628596</v>
      </c>
      <c r="W63" s="1" t="s">
        <v>3547</v>
      </c>
      <c r="X63" s="1" t="s">
        <v>3548</v>
      </c>
      <c r="Y63" s="1" t="s">
        <v>3549</v>
      </c>
      <c r="Z63" s="1" t="s">
        <v>3550</v>
      </c>
      <c r="AA63" s="1" t="s">
        <v>106</v>
      </c>
    </row>
    <row r="64" spans="1:27" x14ac:dyDescent="0.2">
      <c r="A64" s="1" t="s">
        <v>324</v>
      </c>
      <c r="B64" s="1">
        <v>15966481</v>
      </c>
      <c r="C64" s="1">
        <v>15966754</v>
      </c>
      <c r="D64" s="1" t="s">
        <v>791</v>
      </c>
      <c r="E64" s="1">
        <v>0.1</v>
      </c>
      <c r="F64" s="1">
        <v>0.44</v>
      </c>
      <c r="G64" s="1">
        <f t="shared" si="0"/>
        <v>4.3999999999999995</v>
      </c>
      <c r="H64" s="1" t="s">
        <v>42</v>
      </c>
      <c r="I64" s="1" t="s">
        <v>28</v>
      </c>
      <c r="J64" s="1">
        <v>50</v>
      </c>
      <c r="K64" s="1">
        <v>78</v>
      </c>
      <c r="L64" s="1" t="s">
        <v>792</v>
      </c>
      <c r="M64" s="1" t="s">
        <v>793</v>
      </c>
      <c r="N64" s="1">
        <v>11</v>
      </c>
      <c r="O64" s="1">
        <v>1</v>
      </c>
      <c r="P64" s="1">
        <v>0</v>
      </c>
      <c r="Q64" s="1" t="s">
        <v>32</v>
      </c>
      <c r="R64" s="1" t="s">
        <v>32</v>
      </c>
      <c r="S64" s="1">
        <v>-3068</v>
      </c>
      <c r="T64" s="1" t="s">
        <v>794</v>
      </c>
      <c r="U64" s="1">
        <v>68799</v>
      </c>
      <c r="V64" s="1" t="s">
        <v>795</v>
      </c>
      <c r="W64" s="1" t="s">
        <v>796</v>
      </c>
      <c r="X64" s="1" t="s">
        <v>797</v>
      </c>
      <c r="Y64" s="1" t="s">
        <v>798</v>
      </c>
      <c r="Z64" s="1" t="s">
        <v>799</v>
      </c>
      <c r="AA64" s="1" t="s">
        <v>39</v>
      </c>
    </row>
    <row r="65" spans="1:27" x14ac:dyDescent="0.2">
      <c r="A65" s="1" t="s">
        <v>299</v>
      </c>
      <c r="B65" s="1">
        <v>69792961</v>
      </c>
      <c r="C65" s="1">
        <v>69793161</v>
      </c>
      <c r="D65" s="1" t="s">
        <v>782</v>
      </c>
      <c r="E65" s="1">
        <v>0.05</v>
      </c>
      <c r="F65" s="1">
        <v>0.22</v>
      </c>
      <c r="G65" s="1">
        <f t="shared" si="0"/>
        <v>4.3999999999999995</v>
      </c>
      <c r="H65" s="1" t="s">
        <v>43</v>
      </c>
      <c r="I65" s="1" t="s">
        <v>29</v>
      </c>
      <c r="J65" s="1">
        <v>176</v>
      </c>
      <c r="K65" s="1">
        <v>132</v>
      </c>
      <c r="L65" s="1" t="s">
        <v>783</v>
      </c>
      <c r="M65" s="1" t="s">
        <v>784</v>
      </c>
      <c r="N65" s="1">
        <v>14</v>
      </c>
      <c r="O65" s="1">
        <v>0</v>
      </c>
      <c r="P65" s="1">
        <v>2</v>
      </c>
      <c r="Q65" s="1" t="s">
        <v>785</v>
      </c>
      <c r="R65" s="1" t="s">
        <v>785</v>
      </c>
      <c r="S65" s="1">
        <v>-3161</v>
      </c>
      <c r="T65" s="1" t="s">
        <v>786</v>
      </c>
      <c r="U65" s="1">
        <v>73554</v>
      </c>
      <c r="V65" s="1" t="s">
        <v>787</v>
      </c>
      <c r="W65" s="1" t="s">
        <v>786</v>
      </c>
      <c r="X65" s="1" t="s">
        <v>788</v>
      </c>
      <c r="Y65" s="1" t="s">
        <v>789</v>
      </c>
      <c r="Z65" s="1" t="s">
        <v>790</v>
      </c>
      <c r="AA65" s="1" t="s">
        <v>106</v>
      </c>
    </row>
    <row r="66" spans="1:27" x14ac:dyDescent="0.2">
      <c r="A66" s="1" t="s">
        <v>164</v>
      </c>
      <c r="B66" s="1">
        <v>120229615</v>
      </c>
      <c r="C66" s="1">
        <v>120229844</v>
      </c>
      <c r="D66" s="1" t="s">
        <v>269</v>
      </c>
      <c r="E66" s="1">
        <v>0.09</v>
      </c>
      <c r="F66" s="1">
        <v>0.39</v>
      </c>
      <c r="G66" s="1">
        <f t="shared" ref="G66:G129" si="1">F66/E66</f>
        <v>4.3333333333333339</v>
      </c>
      <c r="H66" s="1" t="s">
        <v>78</v>
      </c>
      <c r="I66" s="1" t="s">
        <v>28</v>
      </c>
      <c r="J66" s="1">
        <v>118</v>
      </c>
      <c r="K66" s="1">
        <v>173</v>
      </c>
      <c r="L66" s="1" t="s">
        <v>270</v>
      </c>
      <c r="M66" s="1" t="s">
        <v>271</v>
      </c>
      <c r="N66" s="1">
        <v>11</v>
      </c>
      <c r="O66" s="1">
        <v>0</v>
      </c>
      <c r="P66" s="1">
        <v>0</v>
      </c>
      <c r="Q66" s="1" t="s">
        <v>32</v>
      </c>
      <c r="R66" s="1" t="s">
        <v>32</v>
      </c>
      <c r="S66" s="1">
        <v>-54942</v>
      </c>
      <c r="T66" s="1" t="s">
        <v>272</v>
      </c>
      <c r="U66" s="1">
        <v>21388</v>
      </c>
      <c r="V66" s="1" t="s">
        <v>273</v>
      </c>
      <c r="W66" s="1" t="s">
        <v>274</v>
      </c>
      <c r="X66" s="1" t="s">
        <v>275</v>
      </c>
      <c r="Y66" s="1" t="s">
        <v>276</v>
      </c>
      <c r="Z66" s="1" t="s">
        <v>277</v>
      </c>
      <c r="AA66" s="1" t="s">
        <v>39</v>
      </c>
    </row>
    <row r="67" spans="1:27" x14ac:dyDescent="0.2">
      <c r="A67" s="1" t="s">
        <v>261</v>
      </c>
      <c r="B67" s="1">
        <v>100907676</v>
      </c>
      <c r="C67" s="1">
        <v>100908070</v>
      </c>
      <c r="D67" s="1" t="s">
        <v>484</v>
      </c>
      <c r="E67" s="1">
        <v>0.09</v>
      </c>
      <c r="F67" s="1">
        <v>0.39</v>
      </c>
      <c r="G67" s="1">
        <f t="shared" si="1"/>
        <v>4.3333333333333339</v>
      </c>
      <c r="H67" s="1" t="s">
        <v>66</v>
      </c>
      <c r="I67" s="1" t="s">
        <v>77</v>
      </c>
      <c r="J67" s="1">
        <v>338</v>
      </c>
      <c r="K67" s="1">
        <v>192</v>
      </c>
      <c r="L67" s="1" t="s">
        <v>485</v>
      </c>
      <c r="M67" s="1" t="s">
        <v>486</v>
      </c>
      <c r="N67" s="1">
        <v>19</v>
      </c>
      <c r="O67" s="1">
        <v>0</v>
      </c>
      <c r="P67" s="1">
        <v>0</v>
      </c>
      <c r="Q67" s="1" t="s">
        <v>32</v>
      </c>
      <c r="R67" s="1" t="s">
        <v>32</v>
      </c>
      <c r="S67" s="1">
        <v>-23043</v>
      </c>
      <c r="T67" s="1" t="s">
        <v>487</v>
      </c>
      <c r="U67" s="1">
        <v>668225</v>
      </c>
      <c r="V67" s="1" t="s">
        <v>488</v>
      </c>
      <c r="W67" s="1" t="s">
        <v>489</v>
      </c>
      <c r="X67" s="1" t="s">
        <v>490</v>
      </c>
      <c r="Y67" s="1" t="s">
        <v>491</v>
      </c>
      <c r="Z67" s="1" t="s">
        <v>492</v>
      </c>
      <c r="AA67" s="1" t="s">
        <v>39</v>
      </c>
    </row>
    <row r="68" spans="1:27" x14ac:dyDescent="0.2">
      <c r="A68" s="1" t="s">
        <v>184</v>
      </c>
      <c r="B68" s="1">
        <v>99922199</v>
      </c>
      <c r="C68" s="1">
        <v>99922549</v>
      </c>
      <c r="D68" s="1" t="s">
        <v>405</v>
      </c>
      <c r="E68" s="1">
        <v>0.09</v>
      </c>
      <c r="F68" s="1">
        <v>0.39</v>
      </c>
      <c r="G68" s="1">
        <f t="shared" si="1"/>
        <v>4.3333333333333339</v>
      </c>
      <c r="H68" s="1" t="s">
        <v>66</v>
      </c>
      <c r="I68" s="1" t="s">
        <v>67</v>
      </c>
      <c r="J68" s="1">
        <v>93</v>
      </c>
      <c r="K68" s="1">
        <v>96</v>
      </c>
      <c r="L68" s="1" t="s">
        <v>406</v>
      </c>
      <c r="M68" s="1" t="s">
        <v>407</v>
      </c>
      <c r="N68" s="1">
        <v>11</v>
      </c>
      <c r="O68" s="1">
        <v>1</v>
      </c>
      <c r="P68" s="1">
        <v>1</v>
      </c>
      <c r="Q68" s="1" t="s">
        <v>32</v>
      </c>
      <c r="R68" s="1" t="s">
        <v>32</v>
      </c>
      <c r="S68" s="1">
        <v>-32404</v>
      </c>
      <c r="T68" s="1" t="s">
        <v>408</v>
      </c>
      <c r="U68" s="1">
        <v>238803</v>
      </c>
      <c r="V68" s="1" t="s">
        <v>409</v>
      </c>
      <c r="W68" s="1" t="s">
        <v>408</v>
      </c>
      <c r="X68" s="1" t="s">
        <v>410</v>
      </c>
      <c r="Y68" s="1" t="s">
        <v>411</v>
      </c>
      <c r="Z68" s="1" t="s">
        <v>412</v>
      </c>
      <c r="AA68" s="1" t="s">
        <v>39</v>
      </c>
    </row>
    <row r="69" spans="1:27" x14ac:dyDescent="0.2">
      <c r="A69" s="1" t="s">
        <v>324</v>
      </c>
      <c r="B69" s="1">
        <v>32299344</v>
      </c>
      <c r="C69" s="1">
        <v>32299604</v>
      </c>
      <c r="D69" s="1" t="s">
        <v>2470</v>
      </c>
      <c r="E69" s="1">
        <v>0.09</v>
      </c>
      <c r="F69" s="1">
        <v>0.38</v>
      </c>
      <c r="G69" s="1">
        <f t="shared" si="1"/>
        <v>4.2222222222222223</v>
      </c>
      <c r="H69" s="1" t="s">
        <v>66</v>
      </c>
      <c r="I69" s="1" t="s">
        <v>99</v>
      </c>
      <c r="J69" s="1">
        <v>58</v>
      </c>
      <c r="K69" s="1">
        <v>45</v>
      </c>
      <c r="L69" s="1" t="s">
        <v>2471</v>
      </c>
      <c r="M69" s="1" t="s">
        <v>2472</v>
      </c>
      <c r="N69" s="1">
        <v>12</v>
      </c>
      <c r="O69" s="1">
        <v>2</v>
      </c>
      <c r="P69" s="1">
        <v>1</v>
      </c>
      <c r="Q69" s="1" t="s">
        <v>2473</v>
      </c>
      <c r="R69" s="1" t="s">
        <v>33</v>
      </c>
      <c r="S69" s="1">
        <v>4323</v>
      </c>
      <c r="T69" s="1" t="s">
        <v>2474</v>
      </c>
      <c r="U69" s="1">
        <v>18131</v>
      </c>
      <c r="V69" s="1" t="s">
        <v>2475</v>
      </c>
      <c r="W69" s="1" t="s">
        <v>2474</v>
      </c>
      <c r="X69" s="1" t="s">
        <v>2476</v>
      </c>
      <c r="Y69" s="1" t="s">
        <v>2477</v>
      </c>
      <c r="Z69" s="1" t="s">
        <v>2478</v>
      </c>
      <c r="AA69" s="1" t="s">
        <v>39</v>
      </c>
    </row>
    <row r="70" spans="1:27" x14ac:dyDescent="0.2">
      <c r="A70" s="1" t="s">
        <v>64</v>
      </c>
      <c r="B70" s="1">
        <v>76735915</v>
      </c>
      <c r="C70" s="1">
        <v>76736275</v>
      </c>
      <c r="D70" s="1" t="s">
        <v>3517</v>
      </c>
      <c r="E70" s="1">
        <v>0.2</v>
      </c>
      <c r="F70" s="1">
        <v>0.82</v>
      </c>
      <c r="G70" s="1">
        <f t="shared" si="1"/>
        <v>4.0999999999999996</v>
      </c>
      <c r="H70" s="1" t="s">
        <v>29</v>
      </c>
      <c r="I70" s="1" t="s">
        <v>66</v>
      </c>
      <c r="J70" s="1">
        <v>55</v>
      </c>
      <c r="K70" s="1">
        <v>38</v>
      </c>
      <c r="L70" s="1" t="s">
        <v>3518</v>
      </c>
      <c r="M70" s="1" t="s">
        <v>3519</v>
      </c>
      <c r="N70" s="1">
        <v>8</v>
      </c>
      <c r="O70" s="1">
        <v>1</v>
      </c>
      <c r="P70" s="1">
        <v>3</v>
      </c>
      <c r="Q70" s="1" t="s">
        <v>32</v>
      </c>
      <c r="R70" s="1" t="s">
        <v>3520</v>
      </c>
      <c r="S70" s="1">
        <v>275031</v>
      </c>
      <c r="T70" s="1" t="s">
        <v>3521</v>
      </c>
      <c r="U70" s="1">
        <v>76601</v>
      </c>
      <c r="V70" s="1" t="s">
        <v>3522</v>
      </c>
      <c r="W70" s="1" t="s">
        <v>3521</v>
      </c>
      <c r="Y70" s="1" t="s">
        <v>3523</v>
      </c>
      <c r="Z70" s="1" t="s">
        <v>3524</v>
      </c>
      <c r="AA70" s="1" t="s">
        <v>106</v>
      </c>
    </row>
    <row r="71" spans="1:27" x14ac:dyDescent="0.2">
      <c r="A71" s="1" t="s">
        <v>164</v>
      </c>
      <c r="B71" s="1">
        <v>140016185</v>
      </c>
      <c r="C71" s="1">
        <v>140016499</v>
      </c>
      <c r="D71" s="1" t="s">
        <v>772</v>
      </c>
      <c r="E71" s="1">
        <v>0.09</v>
      </c>
      <c r="F71" s="1">
        <v>0.36</v>
      </c>
      <c r="G71" s="1">
        <f t="shared" si="1"/>
        <v>4</v>
      </c>
      <c r="H71" s="1" t="s">
        <v>66</v>
      </c>
      <c r="I71" s="1" t="s">
        <v>166</v>
      </c>
      <c r="J71" s="1">
        <v>145</v>
      </c>
      <c r="K71" s="1">
        <v>168</v>
      </c>
      <c r="L71" s="1" t="s">
        <v>773</v>
      </c>
      <c r="M71" s="1" t="s">
        <v>774</v>
      </c>
      <c r="N71" s="1">
        <v>16</v>
      </c>
      <c r="O71" s="1">
        <v>0</v>
      </c>
      <c r="P71" s="1">
        <v>0</v>
      </c>
      <c r="Q71" s="1" t="s">
        <v>775</v>
      </c>
      <c r="R71" s="1" t="s">
        <v>33</v>
      </c>
      <c r="S71" s="1">
        <v>-3510</v>
      </c>
      <c r="T71" s="1" t="s">
        <v>776</v>
      </c>
      <c r="U71" s="1">
        <v>22255</v>
      </c>
      <c r="V71" s="1" t="s">
        <v>777</v>
      </c>
      <c r="W71" s="1" t="s">
        <v>778</v>
      </c>
      <c r="X71" s="1" t="s">
        <v>779</v>
      </c>
      <c r="Y71" s="1" t="s">
        <v>780</v>
      </c>
      <c r="Z71" s="1" t="s">
        <v>781</v>
      </c>
      <c r="AA71" s="1" t="s">
        <v>39</v>
      </c>
    </row>
    <row r="72" spans="1:27" x14ac:dyDescent="0.2">
      <c r="A72" s="1" t="s">
        <v>227</v>
      </c>
      <c r="B72" s="1">
        <v>152531960</v>
      </c>
      <c r="C72" s="1">
        <v>152532163</v>
      </c>
      <c r="D72" s="1" t="s">
        <v>2912</v>
      </c>
      <c r="E72" s="1">
        <v>0.06</v>
      </c>
      <c r="F72" s="1">
        <v>0.24</v>
      </c>
      <c r="G72" s="1">
        <f t="shared" si="1"/>
        <v>4</v>
      </c>
      <c r="H72" s="1" t="s">
        <v>54</v>
      </c>
      <c r="I72" s="1" t="s">
        <v>66</v>
      </c>
      <c r="J72" s="1">
        <v>157</v>
      </c>
      <c r="K72" s="1">
        <v>217</v>
      </c>
      <c r="L72" s="1" t="s">
        <v>2913</v>
      </c>
      <c r="M72" s="1" t="s">
        <v>2914</v>
      </c>
      <c r="N72" s="1">
        <v>9</v>
      </c>
      <c r="O72" s="1">
        <v>0</v>
      </c>
      <c r="P72" s="1">
        <v>0</v>
      </c>
      <c r="Q72" s="1" t="s">
        <v>2915</v>
      </c>
      <c r="R72" s="1" t="s">
        <v>2915</v>
      </c>
      <c r="S72" s="1">
        <v>19178</v>
      </c>
      <c r="T72" s="1" t="s">
        <v>2916</v>
      </c>
      <c r="U72" s="1">
        <v>66405</v>
      </c>
      <c r="V72" s="1" t="s">
        <v>2917</v>
      </c>
      <c r="W72" s="1" t="s">
        <v>2916</v>
      </c>
      <c r="X72" s="1" t="s">
        <v>2918</v>
      </c>
      <c r="Y72" s="1" t="s">
        <v>2919</v>
      </c>
      <c r="Z72" s="1" t="s">
        <v>2920</v>
      </c>
      <c r="AA72" s="1" t="s">
        <v>39</v>
      </c>
    </row>
    <row r="73" spans="1:27" x14ac:dyDescent="0.2">
      <c r="A73" s="1" t="s">
        <v>26</v>
      </c>
      <c r="B73" s="1">
        <v>107361016</v>
      </c>
      <c r="C73" s="1">
        <v>107361284</v>
      </c>
      <c r="D73" s="1" t="s">
        <v>3412</v>
      </c>
      <c r="E73" s="1">
        <v>0.12</v>
      </c>
      <c r="F73" s="1">
        <v>0.47</v>
      </c>
      <c r="G73" s="1">
        <f t="shared" si="1"/>
        <v>3.9166666666666665</v>
      </c>
      <c r="H73" s="1" t="s">
        <v>99</v>
      </c>
      <c r="I73" s="1" t="s">
        <v>42</v>
      </c>
      <c r="J73" s="1">
        <v>140</v>
      </c>
      <c r="K73" s="1">
        <v>163</v>
      </c>
      <c r="L73" s="1" t="s">
        <v>3413</v>
      </c>
      <c r="M73" s="1" t="s">
        <v>3414</v>
      </c>
      <c r="N73" s="1">
        <v>7</v>
      </c>
      <c r="O73" s="1">
        <v>0</v>
      </c>
      <c r="P73" s="1">
        <v>0</v>
      </c>
      <c r="Q73" s="1" t="s">
        <v>32</v>
      </c>
      <c r="R73" s="1" t="s">
        <v>32</v>
      </c>
      <c r="S73" s="1">
        <v>112677</v>
      </c>
      <c r="T73" s="1" t="s">
        <v>3415</v>
      </c>
      <c r="U73" s="1">
        <v>22367</v>
      </c>
      <c r="V73" s="1" t="s">
        <v>3416</v>
      </c>
      <c r="W73" s="1" t="s">
        <v>3417</v>
      </c>
      <c r="X73" s="1" t="s">
        <v>3418</v>
      </c>
      <c r="Y73" s="1" t="s">
        <v>3419</v>
      </c>
      <c r="Z73" s="1" t="s">
        <v>3420</v>
      </c>
      <c r="AA73" s="1" t="s">
        <v>39</v>
      </c>
    </row>
    <row r="74" spans="1:27" x14ac:dyDescent="0.2">
      <c r="A74" s="1" t="s">
        <v>126</v>
      </c>
      <c r="B74" s="1">
        <v>128907265</v>
      </c>
      <c r="C74" s="1">
        <v>128907472</v>
      </c>
      <c r="D74" s="1" t="s">
        <v>2497</v>
      </c>
      <c r="E74" s="1">
        <v>0.08</v>
      </c>
      <c r="F74" s="1">
        <v>0.31</v>
      </c>
      <c r="G74" s="1">
        <f t="shared" si="1"/>
        <v>3.875</v>
      </c>
      <c r="H74" s="1" t="s">
        <v>43</v>
      </c>
      <c r="I74" s="1" t="s">
        <v>108</v>
      </c>
      <c r="J74" s="1">
        <v>195</v>
      </c>
      <c r="K74" s="1">
        <v>172</v>
      </c>
      <c r="L74" s="1" t="s">
        <v>2498</v>
      </c>
      <c r="M74" s="1" t="s">
        <v>2499</v>
      </c>
      <c r="N74" s="1">
        <v>19</v>
      </c>
      <c r="O74" s="1">
        <v>0</v>
      </c>
      <c r="P74" s="1">
        <v>0</v>
      </c>
      <c r="Q74" s="1" t="s">
        <v>2500</v>
      </c>
      <c r="R74" s="1" t="s">
        <v>2500</v>
      </c>
      <c r="S74" s="1">
        <v>4573</v>
      </c>
      <c r="T74" s="1" t="s">
        <v>2501</v>
      </c>
      <c r="U74" s="1">
        <v>18741</v>
      </c>
      <c r="V74" s="1" t="s">
        <v>2502</v>
      </c>
      <c r="W74" s="1" t="s">
        <v>2503</v>
      </c>
      <c r="X74" s="1" t="s">
        <v>2504</v>
      </c>
      <c r="Y74" s="1" t="s">
        <v>2505</v>
      </c>
      <c r="Z74" s="1" t="s">
        <v>2506</v>
      </c>
      <c r="AA74" s="1" t="s">
        <v>39</v>
      </c>
    </row>
    <row r="75" spans="1:27" x14ac:dyDescent="0.2">
      <c r="A75" s="1" t="s">
        <v>164</v>
      </c>
      <c r="B75" s="1">
        <v>135462198</v>
      </c>
      <c r="C75" s="1">
        <v>135462402</v>
      </c>
      <c r="D75" s="1" t="s">
        <v>1458</v>
      </c>
      <c r="E75" s="1">
        <v>7.0000000000000007E-2</v>
      </c>
      <c r="F75" s="1">
        <v>0.27</v>
      </c>
      <c r="G75" s="1">
        <f t="shared" si="1"/>
        <v>3.8571428571428572</v>
      </c>
      <c r="H75" s="1" t="s">
        <v>43</v>
      </c>
      <c r="I75" s="1" t="s">
        <v>67</v>
      </c>
      <c r="J75" s="1">
        <v>259</v>
      </c>
      <c r="K75" s="1">
        <v>273</v>
      </c>
      <c r="L75" s="1" t="s">
        <v>1459</v>
      </c>
      <c r="M75" s="1" t="s">
        <v>1460</v>
      </c>
      <c r="N75" s="1">
        <v>17</v>
      </c>
      <c r="O75" s="1">
        <v>0</v>
      </c>
      <c r="P75" s="1">
        <v>0</v>
      </c>
      <c r="Q75" s="1" t="s">
        <v>1461</v>
      </c>
      <c r="R75" s="1" t="s">
        <v>1461</v>
      </c>
      <c r="S75" s="1">
        <v>216</v>
      </c>
      <c r="T75" s="1" t="s">
        <v>1462</v>
      </c>
      <c r="U75" s="1">
        <v>12739</v>
      </c>
      <c r="V75" s="1" t="s">
        <v>1463</v>
      </c>
      <c r="W75" s="1" t="s">
        <v>1462</v>
      </c>
      <c r="X75" s="1" t="s">
        <v>1464</v>
      </c>
      <c r="Y75" s="1" t="s">
        <v>1465</v>
      </c>
      <c r="Z75" s="1" t="s">
        <v>1466</v>
      </c>
      <c r="AA75" s="1" t="s">
        <v>39</v>
      </c>
    </row>
    <row r="76" spans="1:27" x14ac:dyDescent="0.2">
      <c r="A76" s="1" t="s">
        <v>261</v>
      </c>
      <c r="B76" s="1">
        <v>54784158</v>
      </c>
      <c r="C76" s="1">
        <v>54784392</v>
      </c>
      <c r="D76" s="1" t="s">
        <v>396</v>
      </c>
      <c r="E76" s="1">
        <v>7.0000000000000007E-2</v>
      </c>
      <c r="F76" s="1">
        <v>0.27</v>
      </c>
      <c r="G76" s="1">
        <f t="shared" si="1"/>
        <v>3.8571428571428572</v>
      </c>
      <c r="H76" s="1" t="s">
        <v>66</v>
      </c>
      <c r="I76" s="1" t="s">
        <v>99</v>
      </c>
      <c r="J76" s="1">
        <v>137</v>
      </c>
      <c r="K76" s="1">
        <v>118</v>
      </c>
      <c r="L76" s="1" t="s">
        <v>397</v>
      </c>
      <c r="M76" s="1" t="s">
        <v>398</v>
      </c>
      <c r="N76" s="1">
        <v>11</v>
      </c>
      <c r="O76" s="1">
        <v>0</v>
      </c>
      <c r="P76" s="1">
        <v>0</v>
      </c>
      <c r="Q76" s="1" t="s">
        <v>32</v>
      </c>
      <c r="R76" s="1" t="s">
        <v>32</v>
      </c>
      <c r="S76" s="1">
        <v>-32574</v>
      </c>
      <c r="T76" s="1" t="s">
        <v>399</v>
      </c>
      <c r="U76" s="1">
        <v>18606</v>
      </c>
      <c r="V76" s="1" t="s">
        <v>400</v>
      </c>
      <c r="W76" s="1" t="s">
        <v>401</v>
      </c>
      <c r="X76" s="1" t="s">
        <v>402</v>
      </c>
      <c r="Y76" s="1" t="s">
        <v>403</v>
      </c>
      <c r="Z76" s="1" t="s">
        <v>404</v>
      </c>
      <c r="AA76" s="1" t="s">
        <v>39</v>
      </c>
    </row>
    <row r="77" spans="1:27" x14ac:dyDescent="0.2">
      <c r="A77" s="1" t="s">
        <v>164</v>
      </c>
      <c r="B77" s="1">
        <v>127739617</v>
      </c>
      <c r="C77" s="1">
        <v>127739995</v>
      </c>
      <c r="D77" s="1" t="s">
        <v>2856</v>
      </c>
      <c r="E77" s="1">
        <v>0.19</v>
      </c>
      <c r="F77" s="1">
        <v>0.73</v>
      </c>
      <c r="G77" s="1">
        <f t="shared" si="1"/>
        <v>3.8421052631578947</v>
      </c>
      <c r="H77" s="1" t="s">
        <v>28</v>
      </c>
      <c r="I77" s="1" t="s">
        <v>29</v>
      </c>
      <c r="J77" s="1">
        <v>62</v>
      </c>
      <c r="K77" s="1">
        <v>73</v>
      </c>
      <c r="L77" s="1" t="s">
        <v>2857</v>
      </c>
      <c r="M77" s="1" t="s">
        <v>2858</v>
      </c>
      <c r="N77" s="1">
        <v>10</v>
      </c>
      <c r="O77" s="1">
        <v>1</v>
      </c>
      <c r="P77" s="1">
        <v>1</v>
      </c>
      <c r="Q77" s="1" t="s">
        <v>2859</v>
      </c>
      <c r="R77" s="1" t="s">
        <v>2860</v>
      </c>
      <c r="S77" s="1">
        <v>17610</v>
      </c>
      <c r="T77" s="1" t="s">
        <v>2861</v>
      </c>
      <c r="U77" s="1">
        <v>208213</v>
      </c>
      <c r="V77" s="1" t="s">
        <v>2862</v>
      </c>
      <c r="W77" s="1" t="s">
        <v>2861</v>
      </c>
      <c r="X77" s="1" t="s">
        <v>2863</v>
      </c>
      <c r="Y77" s="1" t="s">
        <v>2864</v>
      </c>
      <c r="Z77" s="1" t="s">
        <v>2865</v>
      </c>
      <c r="AA77" s="1" t="s">
        <v>39</v>
      </c>
    </row>
    <row r="78" spans="1:27" x14ac:dyDescent="0.2">
      <c r="A78" s="1" t="s">
        <v>116</v>
      </c>
      <c r="B78" s="1">
        <v>149268055</v>
      </c>
      <c r="C78" s="1">
        <v>149268502</v>
      </c>
      <c r="D78" s="1" t="s">
        <v>2778</v>
      </c>
      <c r="E78" s="1">
        <v>0.18</v>
      </c>
      <c r="F78" s="1">
        <v>0.68</v>
      </c>
      <c r="G78" s="1">
        <f t="shared" si="1"/>
        <v>3.7777777777777781</v>
      </c>
      <c r="H78" s="1" t="s">
        <v>108</v>
      </c>
      <c r="I78" s="1" t="s">
        <v>99</v>
      </c>
      <c r="J78" s="1">
        <v>266</v>
      </c>
      <c r="K78" s="1">
        <v>350</v>
      </c>
      <c r="L78" s="1" t="s">
        <v>2779</v>
      </c>
      <c r="M78" s="1" t="s">
        <v>2780</v>
      </c>
      <c r="N78" s="1">
        <v>34</v>
      </c>
      <c r="O78" s="1">
        <v>0</v>
      </c>
      <c r="P78" s="1">
        <v>0</v>
      </c>
      <c r="Q78" s="1" t="s">
        <v>2771</v>
      </c>
      <c r="R78" s="1" t="s">
        <v>2771</v>
      </c>
      <c r="S78" s="1">
        <v>12910</v>
      </c>
      <c r="T78" s="1" t="s">
        <v>2772</v>
      </c>
      <c r="U78" s="1">
        <v>18218</v>
      </c>
      <c r="V78" s="1" t="s">
        <v>2773</v>
      </c>
      <c r="W78" s="1" t="s">
        <v>2774</v>
      </c>
      <c r="X78" s="1" t="s">
        <v>2775</v>
      </c>
      <c r="Y78" s="1" t="s">
        <v>2776</v>
      </c>
      <c r="Z78" s="1" t="s">
        <v>2777</v>
      </c>
      <c r="AA78" s="1" t="s">
        <v>39</v>
      </c>
    </row>
    <row r="79" spans="1:27" x14ac:dyDescent="0.2">
      <c r="A79" s="1" t="s">
        <v>116</v>
      </c>
      <c r="B79" s="1">
        <v>149268058</v>
      </c>
      <c r="C79" s="1">
        <v>149268502</v>
      </c>
      <c r="D79" s="1" t="s">
        <v>2769</v>
      </c>
      <c r="E79" s="1">
        <v>0.18</v>
      </c>
      <c r="F79" s="1">
        <v>0.68</v>
      </c>
      <c r="G79" s="1">
        <f t="shared" si="1"/>
        <v>3.7777777777777781</v>
      </c>
      <c r="H79" s="1" t="s">
        <v>28</v>
      </c>
      <c r="I79" s="1" t="s">
        <v>99</v>
      </c>
      <c r="J79" s="1">
        <v>265</v>
      </c>
      <c r="K79" s="1">
        <v>349</v>
      </c>
      <c r="L79" s="1" t="s">
        <v>2770</v>
      </c>
      <c r="M79" s="1" t="s">
        <v>1677</v>
      </c>
      <c r="N79" s="1">
        <v>33</v>
      </c>
      <c r="O79" s="1">
        <v>0</v>
      </c>
      <c r="P79" s="1">
        <v>0</v>
      </c>
      <c r="Q79" s="1" t="s">
        <v>2771</v>
      </c>
      <c r="R79" s="1" t="s">
        <v>2771</v>
      </c>
      <c r="S79" s="1">
        <v>12909</v>
      </c>
      <c r="T79" s="1" t="s">
        <v>2772</v>
      </c>
      <c r="U79" s="1">
        <v>18218</v>
      </c>
      <c r="V79" s="1" t="s">
        <v>2773</v>
      </c>
      <c r="W79" s="1" t="s">
        <v>2774</v>
      </c>
      <c r="X79" s="1" t="s">
        <v>2775</v>
      </c>
      <c r="Y79" s="1" t="s">
        <v>2776</v>
      </c>
      <c r="Z79" s="1" t="s">
        <v>2777</v>
      </c>
      <c r="AA79" s="1" t="s">
        <v>39</v>
      </c>
    </row>
    <row r="80" spans="1:27" x14ac:dyDescent="0.2">
      <c r="A80" s="1" t="s">
        <v>324</v>
      </c>
      <c r="B80" s="1">
        <v>89035916</v>
      </c>
      <c r="C80" s="1">
        <v>89036287</v>
      </c>
      <c r="D80" s="1" t="s">
        <v>2718</v>
      </c>
      <c r="E80" s="1">
        <v>0.13</v>
      </c>
      <c r="F80" s="1">
        <v>0.49</v>
      </c>
      <c r="G80" s="1">
        <f t="shared" si="1"/>
        <v>3.7692307692307692</v>
      </c>
      <c r="H80" s="1" t="s">
        <v>43</v>
      </c>
      <c r="I80" s="1" t="s">
        <v>77</v>
      </c>
      <c r="J80" s="1">
        <v>152</v>
      </c>
      <c r="K80" s="1">
        <v>194</v>
      </c>
      <c r="L80" s="1" t="s">
        <v>2719</v>
      </c>
      <c r="M80" s="1" t="s">
        <v>2720</v>
      </c>
      <c r="N80" s="1">
        <v>12</v>
      </c>
      <c r="O80" s="1">
        <v>1</v>
      </c>
      <c r="P80" s="1">
        <v>1</v>
      </c>
      <c r="Q80" s="1" t="s">
        <v>2721</v>
      </c>
      <c r="R80" s="1" t="s">
        <v>2721</v>
      </c>
      <c r="S80" s="1">
        <v>10207</v>
      </c>
      <c r="T80" s="1" t="s">
        <v>2722</v>
      </c>
      <c r="U80" s="1">
        <v>77057</v>
      </c>
      <c r="V80" s="1" t="s">
        <v>2723</v>
      </c>
      <c r="W80" s="1" t="s">
        <v>2724</v>
      </c>
      <c r="X80" s="1" t="s">
        <v>2725</v>
      </c>
      <c r="Y80" s="1" t="s">
        <v>2726</v>
      </c>
      <c r="Z80" s="1" t="s">
        <v>2727</v>
      </c>
      <c r="AA80" s="1" t="s">
        <v>39</v>
      </c>
    </row>
    <row r="81" spans="1:27" x14ac:dyDescent="0.2">
      <c r="A81" s="1" t="s">
        <v>299</v>
      </c>
      <c r="B81" s="1">
        <v>56054011</v>
      </c>
      <c r="C81" s="1">
        <v>56054290</v>
      </c>
      <c r="D81" s="1" t="s">
        <v>300</v>
      </c>
      <c r="E81" s="1">
        <v>0.2</v>
      </c>
      <c r="F81" s="1">
        <v>0.75</v>
      </c>
      <c r="G81" s="1">
        <f t="shared" si="1"/>
        <v>3.75</v>
      </c>
      <c r="H81" s="1" t="s">
        <v>89</v>
      </c>
      <c r="I81" s="1" t="s">
        <v>99</v>
      </c>
      <c r="J81" s="1">
        <v>124</v>
      </c>
      <c r="K81" s="1">
        <v>130</v>
      </c>
      <c r="L81" s="1" t="s">
        <v>301</v>
      </c>
      <c r="M81" s="1" t="s">
        <v>302</v>
      </c>
      <c r="N81" s="1">
        <v>6</v>
      </c>
      <c r="O81" s="1">
        <v>1</v>
      </c>
      <c r="P81" s="1">
        <v>0</v>
      </c>
      <c r="Q81" s="1" t="s">
        <v>32</v>
      </c>
      <c r="R81" s="1" t="s">
        <v>32</v>
      </c>
      <c r="S81" s="1">
        <v>-43444</v>
      </c>
      <c r="T81" s="1" t="s">
        <v>303</v>
      </c>
      <c r="U81" s="1">
        <v>28200</v>
      </c>
      <c r="V81" s="1" t="s">
        <v>304</v>
      </c>
      <c r="W81" s="1" t="s">
        <v>305</v>
      </c>
      <c r="X81" s="1" t="s">
        <v>306</v>
      </c>
      <c r="Y81" s="1" t="s">
        <v>307</v>
      </c>
      <c r="Z81" s="1" t="s">
        <v>308</v>
      </c>
      <c r="AA81" s="1" t="s">
        <v>39</v>
      </c>
    </row>
    <row r="82" spans="1:27" x14ac:dyDescent="0.2">
      <c r="A82" s="1" t="s">
        <v>550</v>
      </c>
      <c r="B82" s="1">
        <v>12810699</v>
      </c>
      <c r="C82" s="1">
        <v>12810994</v>
      </c>
      <c r="D82" s="1" t="s">
        <v>1528</v>
      </c>
      <c r="E82" s="1">
        <v>0.09</v>
      </c>
      <c r="F82" s="1">
        <v>0.33</v>
      </c>
      <c r="G82" s="1">
        <f t="shared" si="1"/>
        <v>3.666666666666667</v>
      </c>
      <c r="H82" s="1" t="s">
        <v>43</v>
      </c>
      <c r="I82" s="1" t="s">
        <v>43</v>
      </c>
      <c r="J82" s="1">
        <v>324</v>
      </c>
      <c r="K82" s="1">
        <v>468</v>
      </c>
      <c r="L82" s="1" t="s">
        <v>1529</v>
      </c>
      <c r="M82" s="1" t="s">
        <v>1530</v>
      </c>
      <c r="N82" s="1">
        <v>25</v>
      </c>
      <c r="O82" s="1">
        <v>0</v>
      </c>
      <c r="P82" s="1">
        <v>0</v>
      </c>
      <c r="Q82" s="1" t="s">
        <v>1522</v>
      </c>
      <c r="R82" s="1" t="s">
        <v>33</v>
      </c>
      <c r="S82" s="1">
        <v>253</v>
      </c>
      <c r="T82" s="1" t="s">
        <v>1523</v>
      </c>
      <c r="U82" s="1">
        <v>22634</v>
      </c>
      <c r="V82" s="1" t="s">
        <v>1524</v>
      </c>
      <c r="W82" s="1" t="s">
        <v>1523</v>
      </c>
      <c r="X82" s="1" t="s">
        <v>1525</v>
      </c>
      <c r="Y82" s="1" t="s">
        <v>1526</v>
      </c>
      <c r="Z82" s="1" t="s">
        <v>1527</v>
      </c>
      <c r="AA82" s="1" t="s">
        <v>39</v>
      </c>
    </row>
    <row r="83" spans="1:27" x14ac:dyDescent="0.2">
      <c r="A83" s="1" t="s">
        <v>26</v>
      </c>
      <c r="B83" s="1">
        <v>72411640</v>
      </c>
      <c r="C83" s="1">
        <v>72411866</v>
      </c>
      <c r="D83" s="1" t="s">
        <v>1961</v>
      </c>
      <c r="E83" s="1">
        <v>0.06</v>
      </c>
      <c r="F83" s="1">
        <v>0.22</v>
      </c>
      <c r="G83" s="1">
        <f t="shared" si="1"/>
        <v>3.666666666666667</v>
      </c>
      <c r="H83" s="1" t="s">
        <v>54</v>
      </c>
      <c r="I83" s="1" t="s">
        <v>43</v>
      </c>
      <c r="J83" s="1">
        <v>411</v>
      </c>
      <c r="K83" s="1">
        <v>527</v>
      </c>
      <c r="L83" s="1" t="s">
        <v>1962</v>
      </c>
      <c r="M83" s="1" t="s">
        <v>1963</v>
      </c>
      <c r="N83" s="1">
        <v>9</v>
      </c>
      <c r="O83" s="1">
        <v>0</v>
      </c>
      <c r="P83" s="1">
        <v>0</v>
      </c>
      <c r="Q83" s="1" t="s">
        <v>1964</v>
      </c>
      <c r="R83" s="1" t="s">
        <v>1964</v>
      </c>
      <c r="S83" s="1">
        <v>882</v>
      </c>
      <c r="T83" s="1" t="s">
        <v>1965</v>
      </c>
      <c r="U83" s="1">
        <v>59036</v>
      </c>
      <c r="V83" s="1" t="s">
        <v>1966</v>
      </c>
      <c r="W83" s="1" t="s">
        <v>1965</v>
      </c>
      <c r="X83" s="1" t="s">
        <v>1967</v>
      </c>
      <c r="Y83" s="1" t="s">
        <v>1968</v>
      </c>
      <c r="Z83" s="1" t="s">
        <v>1969</v>
      </c>
      <c r="AA83" s="1" t="s">
        <v>39</v>
      </c>
    </row>
    <row r="84" spans="1:27" x14ac:dyDescent="0.2">
      <c r="A84" s="1" t="s">
        <v>154</v>
      </c>
      <c r="B84" s="1">
        <v>155587479</v>
      </c>
      <c r="C84" s="1">
        <v>155587738</v>
      </c>
      <c r="D84" s="1" t="s">
        <v>1307</v>
      </c>
      <c r="E84" s="1">
        <v>0.06</v>
      </c>
      <c r="F84" s="1">
        <v>0.21</v>
      </c>
      <c r="G84" s="1">
        <f t="shared" si="1"/>
        <v>3.5</v>
      </c>
      <c r="H84" s="1" t="s">
        <v>43</v>
      </c>
      <c r="I84" s="1" t="s">
        <v>43</v>
      </c>
      <c r="J84" s="1">
        <v>369</v>
      </c>
      <c r="K84" s="1">
        <v>427</v>
      </c>
      <c r="L84" s="1" t="s">
        <v>1308</v>
      </c>
      <c r="M84" s="1" t="s">
        <v>1309</v>
      </c>
      <c r="N84" s="1">
        <v>21</v>
      </c>
      <c r="O84" s="1">
        <v>0</v>
      </c>
      <c r="P84" s="1">
        <v>1</v>
      </c>
      <c r="Q84" s="1" t="s">
        <v>1310</v>
      </c>
      <c r="R84" s="1" t="s">
        <v>1310</v>
      </c>
      <c r="S84" s="1">
        <v>126</v>
      </c>
      <c r="T84" s="1" t="s">
        <v>1311</v>
      </c>
      <c r="U84" s="1">
        <v>19734</v>
      </c>
      <c r="V84" s="1" t="s">
        <v>1312</v>
      </c>
      <c r="W84" s="1" t="s">
        <v>1311</v>
      </c>
      <c r="X84" s="1" t="s">
        <v>1313</v>
      </c>
      <c r="Y84" s="1" t="s">
        <v>1314</v>
      </c>
      <c r="Z84" s="1" t="s">
        <v>1315</v>
      </c>
      <c r="AA84" s="1" t="s">
        <v>39</v>
      </c>
    </row>
    <row r="85" spans="1:27" x14ac:dyDescent="0.2">
      <c r="A85" s="1" t="s">
        <v>87</v>
      </c>
      <c r="B85" s="1">
        <v>11055006</v>
      </c>
      <c r="C85" s="1">
        <v>11055422</v>
      </c>
      <c r="D85" s="1" t="s">
        <v>819</v>
      </c>
      <c r="E85" s="1">
        <v>0.14000000000000001</v>
      </c>
      <c r="F85" s="1">
        <v>0.49</v>
      </c>
      <c r="G85" s="1">
        <f t="shared" si="1"/>
        <v>3.4999999999999996</v>
      </c>
      <c r="H85" s="1" t="s">
        <v>42</v>
      </c>
      <c r="I85" s="1" t="s">
        <v>108</v>
      </c>
      <c r="J85" s="1">
        <v>176</v>
      </c>
      <c r="K85" s="1">
        <v>190</v>
      </c>
      <c r="L85" s="1" t="s">
        <v>820</v>
      </c>
      <c r="M85" s="1" t="s">
        <v>821</v>
      </c>
      <c r="N85" s="1">
        <v>27</v>
      </c>
      <c r="O85" s="1">
        <v>2</v>
      </c>
      <c r="P85" s="1">
        <v>1</v>
      </c>
      <c r="Q85" s="1" t="s">
        <v>822</v>
      </c>
      <c r="R85" s="1" t="s">
        <v>33</v>
      </c>
      <c r="S85" s="1">
        <v>-2649</v>
      </c>
      <c r="T85" s="1" t="s">
        <v>823</v>
      </c>
      <c r="U85" s="1">
        <v>68434</v>
      </c>
      <c r="V85" s="1" t="s">
        <v>824</v>
      </c>
      <c r="W85" s="1" t="s">
        <v>825</v>
      </c>
      <c r="X85" s="1" t="s">
        <v>826</v>
      </c>
      <c r="Y85" s="1" t="s">
        <v>827</v>
      </c>
      <c r="Z85" s="1" t="s">
        <v>828</v>
      </c>
      <c r="AA85" s="1" t="s">
        <v>106</v>
      </c>
    </row>
    <row r="86" spans="1:27" x14ac:dyDescent="0.2">
      <c r="A86" s="1" t="s">
        <v>227</v>
      </c>
      <c r="B86" s="1">
        <v>93488186</v>
      </c>
      <c r="C86" s="1">
        <v>93488536</v>
      </c>
      <c r="D86" s="1" t="s">
        <v>2554</v>
      </c>
      <c r="E86" s="1">
        <v>0.09</v>
      </c>
      <c r="F86" s="1">
        <v>0.31</v>
      </c>
      <c r="G86" s="1">
        <f t="shared" si="1"/>
        <v>3.4444444444444446</v>
      </c>
      <c r="H86" s="1" t="s">
        <v>66</v>
      </c>
      <c r="I86" s="1" t="s">
        <v>99</v>
      </c>
      <c r="J86" s="1">
        <v>91</v>
      </c>
      <c r="K86" s="1">
        <v>93</v>
      </c>
      <c r="L86" s="1" t="s">
        <v>2555</v>
      </c>
      <c r="M86" s="1" t="s">
        <v>2556</v>
      </c>
      <c r="N86" s="1">
        <v>13</v>
      </c>
      <c r="O86" s="1">
        <v>1</v>
      </c>
      <c r="P86" s="1">
        <v>2</v>
      </c>
      <c r="Q86" s="1" t="s">
        <v>2557</v>
      </c>
      <c r="R86" s="1" t="s">
        <v>2557</v>
      </c>
      <c r="S86" s="1">
        <v>5770</v>
      </c>
      <c r="T86" s="1" t="s">
        <v>2558</v>
      </c>
      <c r="U86" s="1">
        <v>11695</v>
      </c>
      <c r="V86" s="1" t="s">
        <v>2559</v>
      </c>
      <c r="W86" s="1" t="s">
        <v>2560</v>
      </c>
      <c r="X86" s="1" t="s">
        <v>2561</v>
      </c>
      <c r="Y86" s="1" t="s">
        <v>2562</v>
      </c>
      <c r="Z86" s="1" t="s">
        <v>2563</v>
      </c>
      <c r="AA86" s="1" t="s">
        <v>39</v>
      </c>
    </row>
    <row r="87" spans="1:27" x14ac:dyDescent="0.2">
      <c r="A87" s="1" t="s">
        <v>154</v>
      </c>
      <c r="B87" s="1">
        <v>95108209</v>
      </c>
      <c r="C87" s="1">
        <v>95108471</v>
      </c>
      <c r="D87" s="1" t="s">
        <v>467</v>
      </c>
      <c r="E87" s="1">
        <v>0.18</v>
      </c>
      <c r="F87" s="1">
        <v>0.62</v>
      </c>
      <c r="G87" s="1">
        <f t="shared" si="1"/>
        <v>3.4444444444444446</v>
      </c>
      <c r="H87" s="1" t="s">
        <v>28</v>
      </c>
      <c r="I87" s="1" t="s">
        <v>29</v>
      </c>
      <c r="J87" s="1">
        <v>45</v>
      </c>
      <c r="K87" s="1">
        <v>52</v>
      </c>
      <c r="L87" s="1" t="s">
        <v>468</v>
      </c>
      <c r="M87" s="1" t="s">
        <v>469</v>
      </c>
      <c r="N87" s="1">
        <v>8</v>
      </c>
      <c r="O87" s="1">
        <v>2</v>
      </c>
      <c r="P87" s="1">
        <v>0</v>
      </c>
      <c r="Q87" s="1" t="s">
        <v>32</v>
      </c>
      <c r="R87" s="1" t="s">
        <v>32</v>
      </c>
      <c r="S87" s="1">
        <v>-24134</v>
      </c>
      <c r="T87" s="1" t="s">
        <v>470</v>
      </c>
      <c r="U87" s="1">
        <v>208777</v>
      </c>
      <c r="V87" s="1" t="s">
        <v>471</v>
      </c>
      <c r="W87" s="1" t="s">
        <v>472</v>
      </c>
      <c r="X87" s="1" t="s">
        <v>473</v>
      </c>
      <c r="Y87" s="1" t="s">
        <v>474</v>
      </c>
      <c r="Z87" s="1" t="s">
        <v>475</v>
      </c>
      <c r="AA87" s="1" t="s">
        <v>39</v>
      </c>
    </row>
    <row r="88" spans="1:27" x14ac:dyDescent="0.2">
      <c r="A88" s="1" t="s">
        <v>40</v>
      </c>
      <c r="B88" s="1">
        <v>123652279</v>
      </c>
      <c r="C88" s="1">
        <v>123652875</v>
      </c>
      <c r="D88" s="1" t="s">
        <v>2021</v>
      </c>
      <c r="E88" s="1">
        <v>0.22</v>
      </c>
      <c r="F88" s="1">
        <v>0.75</v>
      </c>
      <c r="G88" s="1">
        <f t="shared" si="1"/>
        <v>3.4090909090909092</v>
      </c>
      <c r="H88" s="1" t="s">
        <v>78</v>
      </c>
      <c r="I88" s="1" t="s">
        <v>42</v>
      </c>
      <c r="J88" s="1">
        <v>293</v>
      </c>
      <c r="K88" s="1">
        <v>469</v>
      </c>
      <c r="L88" s="1" t="s">
        <v>2022</v>
      </c>
      <c r="M88" s="1" t="s">
        <v>2023</v>
      </c>
      <c r="N88" s="1">
        <v>43</v>
      </c>
      <c r="O88" s="1">
        <v>5</v>
      </c>
      <c r="P88" s="1">
        <v>0</v>
      </c>
      <c r="Q88" s="1" t="s">
        <v>2024</v>
      </c>
      <c r="R88" s="1" t="s">
        <v>2024</v>
      </c>
      <c r="S88" s="1">
        <v>992</v>
      </c>
      <c r="T88" s="1" t="s">
        <v>2025</v>
      </c>
      <c r="U88" s="1">
        <v>14241</v>
      </c>
      <c r="V88" s="1" t="s">
        <v>2026</v>
      </c>
      <c r="W88" s="1" t="s">
        <v>2025</v>
      </c>
      <c r="X88" s="1" t="s">
        <v>2027</v>
      </c>
      <c r="Y88" s="1" t="s">
        <v>2028</v>
      </c>
      <c r="Z88" s="1" t="s">
        <v>2029</v>
      </c>
      <c r="AA88" s="1" t="s">
        <v>39</v>
      </c>
    </row>
    <row r="89" spans="1:27" x14ac:dyDescent="0.2">
      <c r="A89" s="1" t="s">
        <v>154</v>
      </c>
      <c r="B89" s="1">
        <v>92913956</v>
      </c>
      <c r="C89" s="1">
        <v>92914371</v>
      </c>
      <c r="D89" s="1" t="s">
        <v>2886</v>
      </c>
      <c r="E89" s="1">
        <v>0.12</v>
      </c>
      <c r="F89" s="1">
        <v>0.4</v>
      </c>
      <c r="G89" s="1">
        <f t="shared" si="1"/>
        <v>3.3333333333333335</v>
      </c>
      <c r="H89" s="1" t="s">
        <v>99</v>
      </c>
      <c r="I89" s="1" t="s">
        <v>196</v>
      </c>
      <c r="J89" s="1">
        <v>74</v>
      </c>
      <c r="K89" s="1">
        <v>214</v>
      </c>
      <c r="L89" s="1" t="s">
        <v>2887</v>
      </c>
      <c r="M89" s="1" t="s">
        <v>2888</v>
      </c>
      <c r="N89" s="1">
        <v>17</v>
      </c>
      <c r="O89" s="1">
        <v>1</v>
      </c>
      <c r="P89" s="1">
        <v>1</v>
      </c>
      <c r="Q89" s="1" t="s">
        <v>2889</v>
      </c>
      <c r="R89" s="1" t="s">
        <v>2889</v>
      </c>
      <c r="S89" s="1">
        <v>18860</v>
      </c>
      <c r="T89" s="1" t="s">
        <v>2890</v>
      </c>
      <c r="U89" s="1">
        <v>16978</v>
      </c>
      <c r="V89" s="1" t="s">
        <v>2891</v>
      </c>
      <c r="W89" s="1" t="s">
        <v>2892</v>
      </c>
      <c r="X89" s="1" t="s">
        <v>2893</v>
      </c>
      <c r="Y89" s="1" t="s">
        <v>2894</v>
      </c>
      <c r="Z89" s="1" t="s">
        <v>2895</v>
      </c>
      <c r="AA89" s="1" t="s">
        <v>39</v>
      </c>
    </row>
    <row r="90" spans="1:27" x14ac:dyDescent="0.2">
      <c r="A90" s="1" t="s">
        <v>550</v>
      </c>
      <c r="B90" s="1">
        <v>12810693</v>
      </c>
      <c r="C90" s="1">
        <v>12810994</v>
      </c>
      <c r="D90" s="1" t="s">
        <v>1519</v>
      </c>
      <c r="E90" s="1">
        <v>0.1</v>
      </c>
      <c r="F90" s="1">
        <v>0.33</v>
      </c>
      <c r="G90" s="1">
        <f t="shared" si="1"/>
        <v>3.3</v>
      </c>
      <c r="H90" s="1" t="s">
        <v>43</v>
      </c>
      <c r="I90" s="1" t="s">
        <v>43</v>
      </c>
      <c r="J90" s="1">
        <v>332</v>
      </c>
      <c r="K90" s="1">
        <v>483</v>
      </c>
      <c r="L90" s="1" t="s">
        <v>1520</v>
      </c>
      <c r="M90" s="1" t="s">
        <v>1521</v>
      </c>
      <c r="N90" s="1">
        <v>26</v>
      </c>
      <c r="O90" s="1">
        <v>0</v>
      </c>
      <c r="P90" s="1">
        <v>0</v>
      </c>
      <c r="Q90" s="1" t="s">
        <v>1522</v>
      </c>
      <c r="R90" s="1" t="s">
        <v>33</v>
      </c>
      <c r="S90" s="1">
        <v>250</v>
      </c>
      <c r="T90" s="1" t="s">
        <v>1523</v>
      </c>
      <c r="U90" s="1">
        <v>22634</v>
      </c>
      <c r="V90" s="1" t="s">
        <v>1524</v>
      </c>
      <c r="W90" s="1" t="s">
        <v>1523</v>
      </c>
      <c r="X90" s="1" t="s">
        <v>1525</v>
      </c>
      <c r="Y90" s="1" t="s">
        <v>1526</v>
      </c>
      <c r="Z90" s="1" t="s">
        <v>1527</v>
      </c>
      <c r="AA90" s="1" t="s">
        <v>39</v>
      </c>
    </row>
    <row r="91" spans="1:27" x14ac:dyDescent="0.2">
      <c r="A91" s="1" t="s">
        <v>194</v>
      </c>
      <c r="B91" s="1">
        <v>106992085</v>
      </c>
      <c r="C91" s="1">
        <v>106992320</v>
      </c>
      <c r="D91" s="1" t="s">
        <v>195</v>
      </c>
      <c r="E91" s="1">
        <v>0.18</v>
      </c>
      <c r="F91" s="1">
        <v>0.59</v>
      </c>
      <c r="G91" s="1">
        <f t="shared" si="1"/>
        <v>3.2777777777777777</v>
      </c>
      <c r="H91" s="1" t="s">
        <v>99</v>
      </c>
      <c r="I91" s="1" t="s">
        <v>196</v>
      </c>
      <c r="J91" s="1">
        <v>39</v>
      </c>
      <c r="K91" s="1">
        <v>34</v>
      </c>
      <c r="L91" s="1" t="s">
        <v>197</v>
      </c>
      <c r="M91" s="1" t="s">
        <v>198</v>
      </c>
      <c r="N91" s="1">
        <v>9</v>
      </c>
      <c r="O91" s="1">
        <v>0</v>
      </c>
      <c r="P91" s="1">
        <v>2</v>
      </c>
      <c r="Q91" s="1" t="s">
        <v>199</v>
      </c>
      <c r="R91" s="1" t="s">
        <v>200</v>
      </c>
      <c r="S91" s="1">
        <v>-102935</v>
      </c>
      <c r="T91" s="1" t="s">
        <v>201</v>
      </c>
      <c r="U91" s="1">
        <v>100417434</v>
      </c>
      <c r="W91" s="1" t="s">
        <v>201</v>
      </c>
      <c r="X91" s="1" t="s">
        <v>202</v>
      </c>
      <c r="Y91" s="1" t="s">
        <v>203</v>
      </c>
      <c r="Z91" s="1" t="s">
        <v>204</v>
      </c>
      <c r="AA91" s="1" t="s">
        <v>205</v>
      </c>
    </row>
    <row r="92" spans="1:27" x14ac:dyDescent="0.2">
      <c r="A92" s="1" t="s">
        <v>134</v>
      </c>
      <c r="B92" s="1">
        <v>109106304</v>
      </c>
      <c r="C92" s="1">
        <v>109106693</v>
      </c>
      <c r="D92" s="1" t="s">
        <v>3237</v>
      </c>
      <c r="E92" s="1">
        <v>0.11</v>
      </c>
      <c r="F92" s="1">
        <v>0.36</v>
      </c>
      <c r="G92" s="1">
        <f t="shared" si="1"/>
        <v>3.2727272727272725</v>
      </c>
      <c r="H92" s="1" t="s">
        <v>99</v>
      </c>
      <c r="I92" s="1" t="s">
        <v>108</v>
      </c>
      <c r="J92" s="1">
        <v>213</v>
      </c>
      <c r="K92" s="1">
        <v>332</v>
      </c>
      <c r="L92" s="1" t="s">
        <v>3238</v>
      </c>
      <c r="M92" s="1" t="s">
        <v>3239</v>
      </c>
      <c r="N92" s="1">
        <v>12</v>
      </c>
      <c r="O92" s="1">
        <v>2</v>
      </c>
      <c r="P92" s="1">
        <v>0</v>
      </c>
      <c r="Q92" s="1" t="s">
        <v>3240</v>
      </c>
      <c r="R92" s="1" t="s">
        <v>3240</v>
      </c>
      <c r="S92" s="1">
        <v>52996</v>
      </c>
      <c r="T92" s="1" t="s">
        <v>3241</v>
      </c>
      <c r="U92" s="1">
        <v>19739</v>
      </c>
      <c r="V92" s="1" t="s">
        <v>3242</v>
      </c>
      <c r="W92" s="1" t="s">
        <v>3243</v>
      </c>
      <c r="X92" s="1" t="s">
        <v>3244</v>
      </c>
      <c r="Y92" s="1" t="s">
        <v>3245</v>
      </c>
      <c r="Z92" s="1" t="s">
        <v>3246</v>
      </c>
      <c r="AA92" s="1" t="s">
        <v>39</v>
      </c>
    </row>
    <row r="93" spans="1:27" x14ac:dyDescent="0.2">
      <c r="A93" s="1" t="s">
        <v>134</v>
      </c>
      <c r="B93" s="1">
        <v>113988998</v>
      </c>
      <c r="C93" s="1">
        <v>113989416</v>
      </c>
      <c r="D93" s="1" t="s">
        <v>252</v>
      </c>
      <c r="E93" s="1">
        <v>0.17</v>
      </c>
      <c r="F93" s="1">
        <v>0.55000000000000004</v>
      </c>
      <c r="G93" s="1">
        <f t="shared" si="1"/>
        <v>3.2352941176470589</v>
      </c>
      <c r="H93" s="1" t="s">
        <v>67</v>
      </c>
      <c r="I93" s="1" t="s">
        <v>175</v>
      </c>
      <c r="J93" s="1">
        <v>140</v>
      </c>
      <c r="K93" s="1">
        <v>161</v>
      </c>
      <c r="L93" s="1" t="s">
        <v>253</v>
      </c>
      <c r="M93" s="1" t="s">
        <v>254</v>
      </c>
      <c r="N93" s="1">
        <v>7</v>
      </c>
      <c r="O93" s="1">
        <v>0</v>
      </c>
      <c r="P93" s="1">
        <v>1</v>
      </c>
      <c r="Q93" s="1" t="s">
        <v>32</v>
      </c>
      <c r="R93" s="1" t="s">
        <v>32</v>
      </c>
      <c r="S93" s="1">
        <v>-61942</v>
      </c>
      <c r="T93" s="1" t="s">
        <v>255</v>
      </c>
      <c r="U93" s="1">
        <v>237979</v>
      </c>
      <c r="V93" s="1" t="s">
        <v>256</v>
      </c>
      <c r="W93" s="1" t="s">
        <v>257</v>
      </c>
      <c r="X93" s="1" t="s">
        <v>258</v>
      </c>
      <c r="Y93" s="1" t="s">
        <v>259</v>
      </c>
      <c r="Z93" s="1" t="s">
        <v>260</v>
      </c>
      <c r="AA93" s="1" t="s">
        <v>39</v>
      </c>
    </row>
    <row r="94" spans="1:27" x14ac:dyDescent="0.2">
      <c r="A94" s="1" t="s">
        <v>51</v>
      </c>
      <c r="B94" s="1">
        <v>147692465</v>
      </c>
      <c r="C94" s="1">
        <v>147692708</v>
      </c>
      <c r="D94" s="1" t="s">
        <v>432</v>
      </c>
      <c r="E94" s="1">
        <v>0.18</v>
      </c>
      <c r="F94" s="1">
        <v>0.57999999999999996</v>
      </c>
      <c r="G94" s="1">
        <f t="shared" si="1"/>
        <v>3.2222222222222223</v>
      </c>
      <c r="H94" s="1" t="s">
        <v>387</v>
      </c>
      <c r="I94" s="1" t="s">
        <v>175</v>
      </c>
      <c r="J94" s="1">
        <v>62</v>
      </c>
      <c r="K94" s="1">
        <v>95</v>
      </c>
      <c r="L94" s="1" t="s">
        <v>433</v>
      </c>
      <c r="M94" s="1" t="s">
        <v>434</v>
      </c>
      <c r="N94" s="1">
        <v>7</v>
      </c>
      <c r="O94" s="1">
        <v>0</v>
      </c>
      <c r="P94" s="1">
        <v>0</v>
      </c>
      <c r="Q94" s="1" t="s">
        <v>32</v>
      </c>
      <c r="R94" s="1" t="s">
        <v>32</v>
      </c>
      <c r="S94" s="1">
        <v>-30513</v>
      </c>
      <c r="T94" s="1" t="s">
        <v>435</v>
      </c>
      <c r="U94" s="1">
        <v>242748</v>
      </c>
      <c r="V94" s="1" t="s">
        <v>436</v>
      </c>
      <c r="W94" s="1" t="s">
        <v>437</v>
      </c>
      <c r="Y94" s="1" t="s">
        <v>438</v>
      </c>
      <c r="Z94" s="1" t="s">
        <v>439</v>
      </c>
      <c r="AA94" s="1" t="s">
        <v>39</v>
      </c>
    </row>
    <row r="95" spans="1:27" x14ac:dyDescent="0.2">
      <c r="A95" s="1" t="s">
        <v>217</v>
      </c>
      <c r="B95" s="1">
        <v>44957119</v>
      </c>
      <c r="C95" s="1">
        <v>44957450</v>
      </c>
      <c r="D95" s="1" t="s">
        <v>278</v>
      </c>
      <c r="E95" s="1">
        <v>0.14000000000000001</v>
      </c>
      <c r="F95" s="1">
        <v>0.44</v>
      </c>
      <c r="G95" s="1">
        <f t="shared" si="1"/>
        <v>3.1428571428571428</v>
      </c>
      <c r="H95" s="1" t="s">
        <v>43</v>
      </c>
      <c r="I95" s="1" t="s">
        <v>42</v>
      </c>
      <c r="J95" s="1">
        <v>205</v>
      </c>
      <c r="K95" s="1">
        <v>154</v>
      </c>
      <c r="L95" s="1" t="s">
        <v>279</v>
      </c>
      <c r="M95" s="1" t="s">
        <v>280</v>
      </c>
      <c r="N95" s="1">
        <v>18</v>
      </c>
      <c r="O95" s="1">
        <v>0</v>
      </c>
      <c r="P95" s="1">
        <v>0</v>
      </c>
      <c r="Q95" s="1" t="s">
        <v>32</v>
      </c>
      <c r="R95" s="1" t="s">
        <v>32</v>
      </c>
      <c r="S95" s="1">
        <v>-46857</v>
      </c>
      <c r="T95" s="1" t="s">
        <v>281</v>
      </c>
      <c r="U95" s="1">
        <v>73322</v>
      </c>
      <c r="V95" s="1" t="s">
        <v>282</v>
      </c>
      <c r="W95" s="1" t="s">
        <v>281</v>
      </c>
      <c r="X95" s="1" t="s">
        <v>283</v>
      </c>
      <c r="Y95" s="1" t="s">
        <v>284</v>
      </c>
      <c r="Z95" s="1" t="s">
        <v>285</v>
      </c>
      <c r="AA95" s="1" t="s">
        <v>106</v>
      </c>
    </row>
    <row r="96" spans="1:27" x14ac:dyDescent="0.2">
      <c r="A96" s="1" t="s">
        <v>217</v>
      </c>
      <c r="B96" s="1">
        <v>44957097</v>
      </c>
      <c r="C96" s="1">
        <v>44957450</v>
      </c>
      <c r="D96" s="1" t="s">
        <v>286</v>
      </c>
      <c r="E96" s="1">
        <v>0.14000000000000001</v>
      </c>
      <c r="F96" s="1">
        <v>0.44</v>
      </c>
      <c r="G96" s="1">
        <f t="shared" si="1"/>
        <v>3.1428571428571428</v>
      </c>
      <c r="H96" s="1" t="s">
        <v>43</v>
      </c>
      <c r="I96" s="1" t="s">
        <v>67</v>
      </c>
      <c r="J96" s="1">
        <v>221</v>
      </c>
      <c r="K96" s="1">
        <v>163</v>
      </c>
      <c r="L96" s="1" t="s">
        <v>287</v>
      </c>
      <c r="M96" s="1" t="s">
        <v>288</v>
      </c>
      <c r="N96" s="1">
        <v>20</v>
      </c>
      <c r="O96" s="1">
        <v>0</v>
      </c>
      <c r="P96" s="1">
        <v>0</v>
      </c>
      <c r="Q96" s="1" t="s">
        <v>32</v>
      </c>
      <c r="R96" s="1" t="s">
        <v>32</v>
      </c>
      <c r="S96" s="1">
        <v>-46846</v>
      </c>
      <c r="T96" s="1" t="s">
        <v>281</v>
      </c>
      <c r="U96" s="1">
        <v>73322</v>
      </c>
      <c r="V96" s="1" t="s">
        <v>282</v>
      </c>
      <c r="W96" s="1" t="s">
        <v>281</v>
      </c>
      <c r="X96" s="1" t="s">
        <v>283</v>
      </c>
      <c r="Y96" s="1" t="s">
        <v>284</v>
      </c>
      <c r="Z96" s="1" t="s">
        <v>285</v>
      </c>
      <c r="AA96" s="1" t="s">
        <v>106</v>
      </c>
    </row>
    <row r="97" spans="1:27" x14ac:dyDescent="0.2">
      <c r="A97" s="1" t="s">
        <v>26</v>
      </c>
      <c r="B97" s="1">
        <v>21955028</v>
      </c>
      <c r="C97" s="1">
        <v>21955281</v>
      </c>
      <c r="D97" s="1" t="s">
        <v>27</v>
      </c>
      <c r="E97" s="1">
        <v>0.22</v>
      </c>
      <c r="F97" s="1">
        <v>0.69</v>
      </c>
      <c r="G97" s="1">
        <f t="shared" si="1"/>
        <v>3.1363636363636362</v>
      </c>
      <c r="H97" s="1" t="s">
        <v>28</v>
      </c>
      <c r="I97" s="1" t="s">
        <v>29</v>
      </c>
      <c r="J97" s="1">
        <v>742</v>
      </c>
      <c r="K97" s="1">
        <v>508</v>
      </c>
      <c r="L97" s="1" t="s">
        <v>30</v>
      </c>
      <c r="M97" s="1" t="s">
        <v>31</v>
      </c>
      <c r="N97" s="1">
        <v>29</v>
      </c>
      <c r="O97" s="1">
        <v>5</v>
      </c>
      <c r="P97" s="1">
        <v>1</v>
      </c>
      <c r="Q97" s="1" t="s">
        <v>32</v>
      </c>
      <c r="R97" s="1" t="s">
        <v>33</v>
      </c>
      <c r="S97" s="1">
        <v>-531858</v>
      </c>
      <c r="T97" s="1" t="s">
        <v>34</v>
      </c>
      <c r="U97" s="1">
        <v>22630</v>
      </c>
      <c r="V97" s="1" t="s">
        <v>35</v>
      </c>
      <c r="W97" s="1" t="s">
        <v>34</v>
      </c>
      <c r="X97" s="1" t="s">
        <v>36</v>
      </c>
      <c r="Y97" s="1" t="s">
        <v>37</v>
      </c>
      <c r="Z97" s="1" t="s">
        <v>38</v>
      </c>
      <c r="AA97" s="1" t="s">
        <v>39</v>
      </c>
    </row>
    <row r="98" spans="1:27" x14ac:dyDescent="0.2">
      <c r="A98" s="1" t="s">
        <v>261</v>
      </c>
      <c r="B98" s="1">
        <v>35229481</v>
      </c>
      <c r="C98" s="1">
        <v>35229765</v>
      </c>
      <c r="D98" s="1" t="s">
        <v>2421</v>
      </c>
      <c r="E98" s="1">
        <v>0.16</v>
      </c>
      <c r="F98" s="1">
        <v>0.5</v>
      </c>
      <c r="G98" s="1">
        <f t="shared" si="1"/>
        <v>3.125</v>
      </c>
      <c r="H98" s="1" t="s">
        <v>99</v>
      </c>
      <c r="I98" s="1" t="s">
        <v>108</v>
      </c>
      <c r="J98" s="1">
        <v>67</v>
      </c>
      <c r="K98" s="1">
        <v>92</v>
      </c>
      <c r="L98" s="1" t="s">
        <v>2422</v>
      </c>
      <c r="M98" s="1" t="s">
        <v>2423</v>
      </c>
      <c r="N98" s="1">
        <v>15</v>
      </c>
      <c r="O98" s="1">
        <v>1</v>
      </c>
      <c r="P98" s="1">
        <v>0</v>
      </c>
      <c r="Q98" s="1" t="s">
        <v>2424</v>
      </c>
      <c r="R98" s="1" t="s">
        <v>2424</v>
      </c>
      <c r="S98" s="1">
        <v>3756</v>
      </c>
      <c r="T98" s="1" t="s">
        <v>2425</v>
      </c>
      <c r="U98" s="1">
        <v>107587</v>
      </c>
      <c r="V98" s="1" t="s">
        <v>2426</v>
      </c>
      <c r="W98" s="1" t="s">
        <v>2427</v>
      </c>
      <c r="X98" s="1" t="s">
        <v>2428</v>
      </c>
      <c r="Y98" s="1" t="s">
        <v>2429</v>
      </c>
      <c r="Z98" s="1" t="s">
        <v>2430</v>
      </c>
      <c r="AA98" s="1" t="s">
        <v>39</v>
      </c>
    </row>
    <row r="99" spans="1:27" x14ac:dyDescent="0.2">
      <c r="A99" s="1" t="s">
        <v>26</v>
      </c>
      <c r="B99" s="1">
        <v>74494934</v>
      </c>
      <c r="C99" s="1">
        <v>74495376</v>
      </c>
      <c r="D99" s="1" t="s">
        <v>2812</v>
      </c>
      <c r="E99" s="1">
        <v>0.09</v>
      </c>
      <c r="F99" s="1">
        <v>0.28000000000000003</v>
      </c>
      <c r="G99" s="1">
        <f t="shared" si="1"/>
        <v>3.1111111111111116</v>
      </c>
      <c r="H99" s="1" t="s">
        <v>78</v>
      </c>
      <c r="I99" s="1" t="s">
        <v>99</v>
      </c>
      <c r="J99" s="1">
        <v>81</v>
      </c>
      <c r="K99" s="1">
        <v>134</v>
      </c>
      <c r="L99" s="1" t="s">
        <v>2813</v>
      </c>
      <c r="M99" s="1" t="s">
        <v>2814</v>
      </c>
      <c r="N99" s="1">
        <v>7</v>
      </c>
      <c r="O99" s="1">
        <v>0</v>
      </c>
      <c r="P99" s="1">
        <v>0</v>
      </c>
      <c r="Q99" s="1" t="s">
        <v>2815</v>
      </c>
      <c r="R99" s="1" t="s">
        <v>2815</v>
      </c>
      <c r="S99" s="1">
        <v>15395</v>
      </c>
      <c r="T99" s="1" t="s">
        <v>2816</v>
      </c>
      <c r="U99" s="1">
        <v>380765</v>
      </c>
      <c r="V99" s="1" t="s">
        <v>2817</v>
      </c>
      <c r="W99" s="1" t="s">
        <v>2816</v>
      </c>
      <c r="Y99" s="1" t="s">
        <v>2818</v>
      </c>
      <c r="Z99" s="1" t="s">
        <v>2819</v>
      </c>
      <c r="AA99" s="1" t="s">
        <v>106</v>
      </c>
    </row>
    <row r="100" spans="1:27" x14ac:dyDescent="0.2">
      <c r="A100" s="1" t="s">
        <v>164</v>
      </c>
      <c r="B100" s="1">
        <v>115430129</v>
      </c>
      <c r="C100" s="1">
        <v>115430414</v>
      </c>
      <c r="D100" s="1" t="s">
        <v>623</v>
      </c>
      <c r="E100" s="1">
        <v>0.18</v>
      </c>
      <c r="F100" s="1">
        <v>0.56000000000000005</v>
      </c>
      <c r="G100" s="1">
        <f t="shared" si="1"/>
        <v>3.1111111111111116</v>
      </c>
      <c r="H100" s="1" t="s">
        <v>43</v>
      </c>
      <c r="I100" s="1" t="s">
        <v>42</v>
      </c>
      <c r="J100" s="1">
        <v>50</v>
      </c>
      <c r="K100" s="1">
        <v>50</v>
      </c>
      <c r="L100" s="1" t="s">
        <v>624</v>
      </c>
      <c r="M100" s="1" t="s">
        <v>625</v>
      </c>
      <c r="N100" s="1">
        <v>10</v>
      </c>
      <c r="O100" s="1">
        <v>3</v>
      </c>
      <c r="P100" s="1">
        <v>0</v>
      </c>
      <c r="Q100" s="1" t="s">
        <v>32</v>
      </c>
      <c r="R100" s="1" t="s">
        <v>32</v>
      </c>
      <c r="S100" s="1">
        <v>-9201</v>
      </c>
      <c r="T100" s="1" t="s">
        <v>626</v>
      </c>
      <c r="U100" s="1">
        <v>21405</v>
      </c>
      <c r="V100" s="1" t="s">
        <v>627</v>
      </c>
      <c r="W100" s="1" t="s">
        <v>626</v>
      </c>
      <c r="X100" s="1" t="s">
        <v>628</v>
      </c>
      <c r="Y100" s="1" t="s">
        <v>629</v>
      </c>
      <c r="Z100" s="1" t="s">
        <v>630</v>
      </c>
      <c r="AA100" s="1" t="s">
        <v>39</v>
      </c>
    </row>
    <row r="101" spans="1:27" x14ac:dyDescent="0.2">
      <c r="A101" s="1" t="s">
        <v>126</v>
      </c>
      <c r="B101" s="1">
        <v>31065331</v>
      </c>
      <c r="C101" s="1">
        <v>31065711</v>
      </c>
      <c r="D101" s="1" t="s">
        <v>2848</v>
      </c>
      <c r="E101" s="1">
        <v>0.21</v>
      </c>
      <c r="F101" s="1">
        <v>0.65</v>
      </c>
      <c r="G101" s="1">
        <f t="shared" si="1"/>
        <v>3.0952380952380953</v>
      </c>
      <c r="H101" s="1" t="s">
        <v>196</v>
      </c>
      <c r="I101" s="1" t="s">
        <v>387</v>
      </c>
      <c r="J101" s="1">
        <v>38</v>
      </c>
      <c r="K101" s="1">
        <v>51</v>
      </c>
      <c r="L101" s="1" t="s">
        <v>2849</v>
      </c>
      <c r="M101" s="1" t="s">
        <v>2850</v>
      </c>
      <c r="N101" s="1">
        <v>9</v>
      </c>
      <c r="O101" s="1">
        <v>1</v>
      </c>
      <c r="P101" s="1">
        <v>0</v>
      </c>
      <c r="Q101" s="1" t="s">
        <v>32</v>
      </c>
      <c r="R101" s="1" t="s">
        <v>32</v>
      </c>
      <c r="S101" s="1">
        <v>16679</v>
      </c>
      <c r="T101" s="1" t="s">
        <v>2851</v>
      </c>
      <c r="U101" s="1">
        <v>18417</v>
      </c>
      <c r="V101" s="1" t="s">
        <v>2852</v>
      </c>
      <c r="W101" s="1" t="s">
        <v>2851</v>
      </c>
      <c r="X101" s="1" t="s">
        <v>2853</v>
      </c>
      <c r="Y101" s="1" t="s">
        <v>2854</v>
      </c>
      <c r="Z101" s="1" t="s">
        <v>2855</v>
      </c>
      <c r="AA101" s="1" t="s">
        <v>39</v>
      </c>
    </row>
    <row r="102" spans="1:27" x14ac:dyDescent="0.2">
      <c r="A102" s="1" t="s">
        <v>87</v>
      </c>
      <c r="B102" s="1">
        <v>82644731</v>
      </c>
      <c r="C102" s="1">
        <v>82644986</v>
      </c>
      <c r="D102" s="1" t="s">
        <v>1653</v>
      </c>
      <c r="E102" s="1">
        <v>0.11</v>
      </c>
      <c r="F102" s="1">
        <v>0.34</v>
      </c>
      <c r="G102" s="1">
        <f t="shared" si="1"/>
        <v>3.0909090909090913</v>
      </c>
      <c r="H102" s="1" t="s">
        <v>43</v>
      </c>
      <c r="I102" s="1" t="s">
        <v>67</v>
      </c>
      <c r="J102" s="1">
        <v>91</v>
      </c>
      <c r="K102" s="1">
        <v>109</v>
      </c>
      <c r="L102" s="1" t="s">
        <v>1654</v>
      </c>
      <c r="M102" s="1" t="s">
        <v>1655</v>
      </c>
      <c r="N102" s="1">
        <v>13</v>
      </c>
      <c r="O102" s="1">
        <v>0</v>
      </c>
      <c r="P102" s="1">
        <v>0</v>
      </c>
      <c r="Q102" s="1" t="s">
        <v>1636</v>
      </c>
      <c r="R102" s="1" t="s">
        <v>33</v>
      </c>
      <c r="S102" s="1">
        <v>344</v>
      </c>
      <c r="T102" s="1" t="s">
        <v>1637</v>
      </c>
      <c r="U102" s="1">
        <v>17196</v>
      </c>
      <c r="V102" s="1" t="s">
        <v>1638</v>
      </c>
      <c r="W102" s="1" t="s">
        <v>1639</v>
      </c>
      <c r="X102" s="1" t="s">
        <v>1640</v>
      </c>
      <c r="Y102" s="1" t="s">
        <v>1641</v>
      </c>
      <c r="Z102" s="1" t="s">
        <v>1642</v>
      </c>
      <c r="AA102" s="1" t="s">
        <v>39</v>
      </c>
    </row>
    <row r="103" spans="1:27" x14ac:dyDescent="0.2">
      <c r="A103" s="1" t="s">
        <v>184</v>
      </c>
      <c r="B103" s="1">
        <v>52678252</v>
      </c>
      <c r="C103" s="1">
        <v>52678559</v>
      </c>
      <c r="D103" s="1" t="s">
        <v>1064</v>
      </c>
      <c r="E103" s="1">
        <v>0.13</v>
      </c>
      <c r="F103" s="1">
        <v>0.4</v>
      </c>
      <c r="G103" s="1">
        <f t="shared" si="1"/>
        <v>3.0769230769230771</v>
      </c>
      <c r="H103" s="1" t="s">
        <v>66</v>
      </c>
      <c r="I103" s="1" t="s">
        <v>77</v>
      </c>
      <c r="J103" s="1">
        <v>317</v>
      </c>
      <c r="K103" s="1">
        <v>337</v>
      </c>
      <c r="L103" s="1" t="s">
        <v>1065</v>
      </c>
      <c r="M103" s="1" t="s">
        <v>1066</v>
      </c>
      <c r="N103" s="1">
        <v>20</v>
      </c>
      <c r="O103" s="1">
        <v>1</v>
      </c>
      <c r="P103" s="1">
        <v>0</v>
      </c>
      <c r="Q103" s="1" t="s">
        <v>1057</v>
      </c>
      <c r="R103" s="1" t="s">
        <v>1057</v>
      </c>
      <c r="S103" s="1">
        <v>-400</v>
      </c>
      <c r="T103" s="1" t="s">
        <v>1058</v>
      </c>
      <c r="U103" s="1">
        <v>20963</v>
      </c>
      <c r="V103" s="1" t="s">
        <v>1059</v>
      </c>
      <c r="W103" s="1" t="s">
        <v>1060</v>
      </c>
      <c r="X103" s="1" t="s">
        <v>1061</v>
      </c>
      <c r="Y103" s="1" t="s">
        <v>1062</v>
      </c>
      <c r="Z103" s="1" t="s">
        <v>1063</v>
      </c>
      <c r="AA103" s="1" t="s">
        <v>39</v>
      </c>
    </row>
    <row r="104" spans="1:27" x14ac:dyDescent="0.2">
      <c r="A104" s="1" t="s">
        <v>289</v>
      </c>
      <c r="B104" s="1">
        <v>143114683</v>
      </c>
      <c r="C104" s="1">
        <v>143115189</v>
      </c>
      <c r="D104" s="1" t="s">
        <v>1019</v>
      </c>
      <c r="E104" s="1">
        <v>0.16</v>
      </c>
      <c r="F104" s="1">
        <v>0.48</v>
      </c>
      <c r="G104" s="1">
        <f t="shared" si="1"/>
        <v>3</v>
      </c>
      <c r="H104" s="1" t="s">
        <v>78</v>
      </c>
      <c r="I104" s="1" t="s">
        <v>108</v>
      </c>
      <c r="J104" s="1">
        <v>476</v>
      </c>
      <c r="K104" s="1">
        <v>496</v>
      </c>
      <c r="L104" s="1" t="s">
        <v>1020</v>
      </c>
      <c r="M104" s="1" t="s">
        <v>1021</v>
      </c>
      <c r="N104" s="1">
        <v>19</v>
      </c>
      <c r="O104" s="1">
        <v>0</v>
      </c>
      <c r="P104" s="1">
        <v>2</v>
      </c>
      <c r="Q104" s="1" t="s">
        <v>1012</v>
      </c>
      <c r="R104" s="1" t="s">
        <v>1012</v>
      </c>
      <c r="S104" s="1">
        <v>-814</v>
      </c>
      <c r="T104" s="1" t="s">
        <v>1013</v>
      </c>
      <c r="U104" s="1">
        <v>75320</v>
      </c>
      <c r="V104" s="1" t="s">
        <v>1014</v>
      </c>
      <c r="W104" s="1" t="s">
        <v>1015</v>
      </c>
      <c r="X104" s="1" t="s">
        <v>1016</v>
      </c>
      <c r="Y104" s="1" t="s">
        <v>1017</v>
      </c>
      <c r="Z104" s="1" t="s">
        <v>1018</v>
      </c>
      <c r="AA104" s="1" t="s">
        <v>39</v>
      </c>
    </row>
    <row r="105" spans="1:27" x14ac:dyDescent="0.2">
      <c r="A105" s="1" t="s">
        <v>194</v>
      </c>
      <c r="B105" s="1">
        <v>31372768</v>
      </c>
      <c r="C105" s="1">
        <v>31372973</v>
      </c>
      <c r="D105" s="1" t="s">
        <v>206</v>
      </c>
      <c r="E105" s="1">
        <v>0.17</v>
      </c>
      <c r="F105" s="1">
        <v>0.51</v>
      </c>
      <c r="G105" s="1">
        <f t="shared" si="1"/>
        <v>3</v>
      </c>
      <c r="H105" s="1" t="s">
        <v>66</v>
      </c>
      <c r="I105" s="1" t="s">
        <v>166</v>
      </c>
      <c r="J105" s="1">
        <v>238</v>
      </c>
      <c r="K105" s="1">
        <v>205</v>
      </c>
      <c r="L105" s="1" t="s">
        <v>207</v>
      </c>
      <c r="M105" s="1" t="s">
        <v>208</v>
      </c>
      <c r="N105" s="1">
        <v>7</v>
      </c>
      <c r="O105" s="1">
        <v>0</v>
      </c>
      <c r="P105" s="1">
        <v>0</v>
      </c>
      <c r="Q105" s="1" t="s">
        <v>32</v>
      </c>
      <c r="R105" s="1" t="s">
        <v>32</v>
      </c>
      <c r="S105" s="1">
        <v>-101048</v>
      </c>
      <c r="T105" s="1" t="s">
        <v>209</v>
      </c>
      <c r="U105" s="1">
        <v>235135</v>
      </c>
      <c r="V105" s="1" t="s">
        <v>210</v>
      </c>
      <c r="W105" s="1" t="s">
        <v>209</v>
      </c>
      <c r="X105" s="1" t="s">
        <v>211</v>
      </c>
      <c r="Y105" s="1" t="s">
        <v>212</v>
      </c>
      <c r="Z105" s="1" t="s">
        <v>213</v>
      </c>
      <c r="AA105" s="1" t="s">
        <v>39</v>
      </c>
    </row>
    <row r="106" spans="1:27" x14ac:dyDescent="0.2">
      <c r="A106" s="1" t="s">
        <v>164</v>
      </c>
      <c r="B106" s="1">
        <v>118747237</v>
      </c>
      <c r="C106" s="1">
        <v>118747562</v>
      </c>
      <c r="D106" s="1" t="s">
        <v>3221</v>
      </c>
      <c r="E106" s="1">
        <v>0.22</v>
      </c>
      <c r="F106" s="1">
        <v>0.66</v>
      </c>
      <c r="G106" s="1">
        <f t="shared" si="1"/>
        <v>3</v>
      </c>
      <c r="H106" s="1" t="s">
        <v>387</v>
      </c>
      <c r="I106" s="1" t="s">
        <v>43</v>
      </c>
      <c r="J106" s="1">
        <v>59</v>
      </c>
      <c r="K106" s="1">
        <v>80</v>
      </c>
      <c r="L106" s="1" t="s">
        <v>3222</v>
      </c>
      <c r="M106" s="1" t="s">
        <v>3223</v>
      </c>
      <c r="N106" s="1">
        <v>8</v>
      </c>
      <c r="O106" s="1">
        <v>0</v>
      </c>
      <c r="P106" s="1">
        <v>0</v>
      </c>
      <c r="Q106" s="1" t="s">
        <v>32</v>
      </c>
      <c r="R106" s="1" t="s">
        <v>32</v>
      </c>
      <c r="S106" s="1">
        <v>52164</v>
      </c>
      <c r="T106" s="1" t="s">
        <v>3224</v>
      </c>
      <c r="U106" s="1">
        <v>76792</v>
      </c>
      <c r="V106" s="1" t="s">
        <v>3225</v>
      </c>
      <c r="W106" s="1" t="s">
        <v>3224</v>
      </c>
      <c r="Y106" s="1" t="s">
        <v>3226</v>
      </c>
      <c r="Z106" s="1" t="s">
        <v>3227</v>
      </c>
      <c r="AA106" s="1" t="s">
        <v>39</v>
      </c>
    </row>
    <row r="107" spans="1:27" x14ac:dyDescent="0.2">
      <c r="A107" s="1" t="s">
        <v>217</v>
      </c>
      <c r="B107" s="1">
        <v>45891055</v>
      </c>
      <c r="C107" s="1">
        <v>45891318</v>
      </c>
      <c r="D107" s="1" t="s">
        <v>1025</v>
      </c>
      <c r="E107" s="1">
        <v>0.13</v>
      </c>
      <c r="F107" s="1">
        <v>0.39</v>
      </c>
      <c r="G107" s="1">
        <f t="shared" si="1"/>
        <v>3</v>
      </c>
      <c r="H107" s="1" t="s">
        <v>67</v>
      </c>
      <c r="I107" s="1" t="s">
        <v>196</v>
      </c>
      <c r="J107" s="1">
        <v>159</v>
      </c>
      <c r="K107" s="1">
        <v>156</v>
      </c>
      <c r="L107" s="1" t="s">
        <v>1026</v>
      </c>
      <c r="M107" s="1" t="s">
        <v>1027</v>
      </c>
      <c r="N107" s="1">
        <v>6</v>
      </c>
      <c r="O107" s="1">
        <v>0</v>
      </c>
      <c r="P107" s="1">
        <v>0</v>
      </c>
      <c r="Q107" s="1" t="s">
        <v>1028</v>
      </c>
      <c r="R107" s="1" t="s">
        <v>1028</v>
      </c>
      <c r="S107" s="1">
        <v>-634</v>
      </c>
      <c r="T107" s="1" t="s">
        <v>1029</v>
      </c>
      <c r="U107" s="1">
        <v>80906</v>
      </c>
      <c r="V107" s="1" t="s">
        <v>1030</v>
      </c>
      <c r="W107" s="1" t="s">
        <v>1031</v>
      </c>
      <c r="X107" s="1" t="s">
        <v>1032</v>
      </c>
      <c r="Y107" s="1" t="s">
        <v>1033</v>
      </c>
      <c r="Z107" s="1" t="s">
        <v>1034</v>
      </c>
      <c r="AA107" s="1" t="s">
        <v>39</v>
      </c>
    </row>
    <row r="108" spans="1:27" x14ac:dyDescent="0.2">
      <c r="A108" s="1" t="s">
        <v>134</v>
      </c>
      <c r="B108" s="1">
        <v>117345629</v>
      </c>
      <c r="C108" s="1">
        <v>117345829</v>
      </c>
      <c r="D108" s="1" t="s">
        <v>142</v>
      </c>
      <c r="E108" s="1">
        <v>0.22</v>
      </c>
      <c r="F108" s="1">
        <v>0.66</v>
      </c>
      <c r="G108" s="1">
        <f t="shared" si="1"/>
        <v>3</v>
      </c>
      <c r="H108" s="1" t="s">
        <v>89</v>
      </c>
      <c r="I108" s="1" t="s">
        <v>67</v>
      </c>
      <c r="J108" s="1">
        <v>45</v>
      </c>
      <c r="K108" s="1">
        <v>94</v>
      </c>
      <c r="L108" s="1" t="s">
        <v>143</v>
      </c>
      <c r="M108" s="1" t="s">
        <v>144</v>
      </c>
      <c r="N108" s="1">
        <v>8</v>
      </c>
      <c r="O108" s="1">
        <v>1</v>
      </c>
      <c r="P108" s="1">
        <v>0</v>
      </c>
      <c r="Q108" s="1" t="s">
        <v>32</v>
      </c>
      <c r="R108" s="1" t="s">
        <v>32</v>
      </c>
      <c r="S108" s="1">
        <v>-126832</v>
      </c>
      <c r="T108" s="1" t="s">
        <v>138</v>
      </c>
      <c r="U108" s="1">
        <v>78403</v>
      </c>
      <c r="V108" s="1" t="s">
        <v>139</v>
      </c>
      <c r="W108" s="1" t="s">
        <v>138</v>
      </c>
      <c r="Y108" s="1" t="s">
        <v>140</v>
      </c>
      <c r="Z108" s="1" t="s">
        <v>141</v>
      </c>
      <c r="AA108" s="1" t="s">
        <v>106</v>
      </c>
    </row>
    <row r="109" spans="1:27" x14ac:dyDescent="0.2">
      <c r="A109" s="1" t="s">
        <v>289</v>
      </c>
      <c r="B109" s="1">
        <v>90183237</v>
      </c>
      <c r="C109" s="1">
        <v>90183449</v>
      </c>
      <c r="D109" s="1" t="s">
        <v>639</v>
      </c>
      <c r="E109" s="1">
        <v>0.27</v>
      </c>
      <c r="F109" s="1">
        <v>0.79</v>
      </c>
      <c r="G109" s="1">
        <f t="shared" si="1"/>
        <v>2.925925925925926</v>
      </c>
      <c r="H109" s="1" t="s">
        <v>77</v>
      </c>
      <c r="I109" s="1" t="s">
        <v>166</v>
      </c>
      <c r="J109" s="1">
        <v>235</v>
      </c>
      <c r="K109" s="1">
        <v>229</v>
      </c>
      <c r="L109" s="1" t="s">
        <v>640</v>
      </c>
      <c r="M109" s="1" t="s">
        <v>641</v>
      </c>
      <c r="N109" s="1">
        <v>14</v>
      </c>
      <c r="O109" s="1">
        <v>0</v>
      </c>
      <c r="P109" s="1">
        <v>0</v>
      </c>
      <c r="Q109" s="1" t="s">
        <v>32</v>
      </c>
      <c r="R109" s="1" t="s">
        <v>642</v>
      </c>
      <c r="S109" s="1">
        <v>-8911</v>
      </c>
      <c r="T109" s="1" t="s">
        <v>643</v>
      </c>
      <c r="U109" s="1">
        <v>113853</v>
      </c>
      <c r="V109" s="1" t="s">
        <v>644</v>
      </c>
      <c r="W109" s="1" t="s">
        <v>643</v>
      </c>
      <c r="X109" s="1" t="s">
        <v>645</v>
      </c>
      <c r="Y109" s="1" t="s">
        <v>646</v>
      </c>
      <c r="Z109" s="1" t="s">
        <v>647</v>
      </c>
      <c r="AA109" s="1" t="s">
        <v>39</v>
      </c>
    </row>
    <row r="110" spans="1:27" x14ac:dyDescent="0.2">
      <c r="A110" s="1" t="s">
        <v>164</v>
      </c>
      <c r="B110" s="1">
        <v>117735748</v>
      </c>
      <c r="C110" s="1">
        <v>117736103</v>
      </c>
      <c r="D110" s="1" t="s">
        <v>2188</v>
      </c>
      <c r="E110" s="1">
        <v>0.28999999999999998</v>
      </c>
      <c r="F110" s="1">
        <v>0.84</v>
      </c>
      <c r="G110" s="1">
        <f t="shared" si="1"/>
        <v>2.896551724137931</v>
      </c>
      <c r="H110" s="1" t="s">
        <v>458</v>
      </c>
      <c r="I110" s="1" t="s">
        <v>78</v>
      </c>
      <c r="J110" s="1">
        <v>38</v>
      </c>
      <c r="K110" s="1">
        <v>43</v>
      </c>
      <c r="L110" s="1" t="s">
        <v>2189</v>
      </c>
      <c r="M110" s="1" t="s">
        <v>2190</v>
      </c>
      <c r="N110" s="1">
        <v>8</v>
      </c>
      <c r="O110" s="1">
        <v>0</v>
      </c>
      <c r="P110" s="1">
        <v>0</v>
      </c>
      <c r="Q110" s="1" t="s">
        <v>2191</v>
      </c>
      <c r="R110" s="1" t="s">
        <v>2191</v>
      </c>
      <c r="S110" s="1">
        <v>1647</v>
      </c>
      <c r="T110" s="1" t="s">
        <v>2192</v>
      </c>
      <c r="U110" s="1">
        <v>23980</v>
      </c>
      <c r="V110" s="1" t="s">
        <v>2193</v>
      </c>
      <c r="W110" s="1" t="s">
        <v>2192</v>
      </c>
      <c r="X110" s="1" t="s">
        <v>2194</v>
      </c>
      <c r="Y110" s="1" t="s">
        <v>2195</v>
      </c>
      <c r="Z110" s="1" t="s">
        <v>2196</v>
      </c>
      <c r="AA110" s="1" t="s">
        <v>39</v>
      </c>
    </row>
    <row r="111" spans="1:27" x14ac:dyDescent="0.2">
      <c r="A111" s="1" t="s">
        <v>184</v>
      </c>
      <c r="B111" s="1">
        <v>99119915</v>
      </c>
      <c r="C111" s="1">
        <v>99120162</v>
      </c>
      <c r="D111" s="1" t="s">
        <v>754</v>
      </c>
      <c r="E111" s="1">
        <v>0.15</v>
      </c>
      <c r="F111" s="1">
        <v>0.43</v>
      </c>
      <c r="G111" s="1">
        <f t="shared" si="1"/>
        <v>2.8666666666666667</v>
      </c>
      <c r="H111" s="1" t="s">
        <v>43</v>
      </c>
      <c r="I111" s="1" t="s">
        <v>77</v>
      </c>
      <c r="J111" s="1">
        <v>140</v>
      </c>
      <c r="K111" s="1">
        <v>183</v>
      </c>
      <c r="L111" s="1" t="s">
        <v>755</v>
      </c>
      <c r="M111" s="1" t="s">
        <v>756</v>
      </c>
      <c r="N111" s="1">
        <v>5</v>
      </c>
      <c r="O111" s="1">
        <v>0</v>
      </c>
      <c r="P111" s="1">
        <v>0</v>
      </c>
      <c r="Q111" s="1" t="s">
        <v>32</v>
      </c>
      <c r="R111" s="1" t="s">
        <v>32</v>
      </c>
      <c r="S111" s="1">
        <v>-4161</v>
      </c>
      <c r="T111" s="1" t="s">
        <v>757</v>
      </c>
      <c r="U111" s="1">
        <v>15229</v>
      </c>
      <c r="V111" s="1" t="s">
        <v>758</v>
      </c>
      <c r="W111" s="1" t="s">
        <v>757</v>
      </c>
      <c r="X111" s="1" t="s">
        <v>759</v>
      </c>
      <c r="Y111" s="1" t="s">
        <v>760</v>
      </c>
      <c r="Z111" s="1" t="s">
        <v>761</v>
      </c>
      <c r="AA111" s="1" t="s">
        <v>39</v>
      </c>
    </row>
    <row r="112" spans="1:27" x14ac:dyDescent="0.2">
      <c r="A112" s="1" t="s">
        <v>40</v>
      </c>
      <c r="B112" s="1">
        <v>123920062</v>
      </c>
      <c r="C112" s="1">
        <v>123920466</v>
      </c>
      <c r="D112" s="1" t="s">
        <v>3436</v>
      </c>
      <c r="E112" s="1">
        <v>0.22</v>
      </c>
      <c r="F112" s="1">
        <v>0.63</v>
      </c>
      <c r="G112" s="1">
        <f t="shared" si="1"/>
        <v>2.8636363636363638</v>
      </c>
      <c r="H112" s="1" t="s">
        <v>28</v>
      </c>
      <c r="I112" s="1" t="s">
        <v>78</v>
      </c>
      <c r="J112" s="1">
        <v>226</v>
      </c>
      <c r="K112" s="1">
        <v>319</v>
      </c>
      <c r="L112" s="1" t="s">
        <v>3437</v>
      </c>
      <c r="M112" s="1" t="s">
        <v>3438</v>
      </c>
      <c r="N112" s="1">
        <v>14</v>
      </c>
      <c r="O112" s="1">
        <v>0</v>
      </c>
      <c r="P112" s="1">
        <v>2</v>
      </c>
      <c r="Q112" s="1" t="s">
        <v>32</v>
      </c>
      <c r="R112" s="1" t="s">
        <v>32</v>
      </c>
      <c r="S112" s="1">
        <v>145590</v>
      </c>
      <c r="T112" s="1" t="s">
        <v>3021</v>
      </c>
      <c r="U112" s="1">
        <v>76405</v>
      </c>
      <c r="V112" s="1" t="s">
        <v>3022</v>
      </c>
      <c r="W112" s="1" t="s">
        <v>3023</v>
      </c>
      <c r="X112" s="1" t="s">
        <v>3024</v>
      </c>
      <c r="Y112" s="1" t="s">
        <v>3025</v>
      </c>
      <c r="Z112" s="1" t="s">
        <v>3026</v>
      </c>
      <c r="AA112" s="1" t="s">
        <v>39</v>
      </c>
    </row>
    <row r="113" spans="1:27" x14ac:dyDescent="0.2">
      <c r="A113" s="1" t="s">
        <v>184</v>
      </c>
      <c r="B113" s="1">
        <v>112313310</v>
      </c>
      <c r="C113" s="1">
        <v>112313523</v>
      </c>
      <c r="D113" s="1" t="s">
        <v>386</v>
      </c>
      <c r="E113" s="1">
        <v>0.22</v>
      </c>
      <c r="F113" s="1">
        <v>0.62</v>
      </c>
      <c r="G113" s="1">
        <f t="shared" si="1"/>
        <v>2.8181818181818183</v>
      </c>
      <c r="H113" s="1" t="s">
        <v>387</v>
      </c>
      <c r="I113" s="1" t="s">
        <v>78</v>
      </c>
      <c r="J113" s="1">
        <v>76</v>
      </c>
      <c r="K113" s="1">
        <v>69</v>
      </c>
      <c r="L113" s="1" t="s">
        <v>388</v>
      </c>
      <c r="M113" s="1" t="s">
        <v>389</v>
      </c>
      <c r="N113" s="1">
        <v>5</v>
      </c>
      <c r="O113" s="1">
        <v>0</v>
      </c>
      <c r="P113" s="1">
        <v>0</v>
      </c>
      <c r="Q113" s="1" t="s">
        <v>32</v>
      </c>
      <c r="R113" s="1" t="s">
        <v>32</v>
      </c>
      <c r="S113" s="1">
        <v>-33168</v>
      </c>
      <c r="T113" s="1" t="s">
        <v>390</v>
      </c>
      <c r="U113" s="1">
        <v>73274</v>
      </c>
      <c r="V113" s="1" t="s">
        <v>391</v>
      </c>
      <c r="W113" s="1" t="s">
        <v>392</v>
      </c>
      <c r="X113" s="1" t="s">
        <v>393</v>
      </c>
      <c r="Y113" s="1" t="s">
        <v>394</v>
      </c>
      <c r="Z113" s="1" t="s">
        <v>395</v>
      </c>
      <c r="AA113" s="1" t="s">
        <v>39</v>
      </c>
    </row>
    <row r="114" spans="1:27" x14ac:dyDescent="0.2">
      <c r="A114" s="1" t="s">
        <v>87</v>
      </c>
      <c r="B114" s="1">
        <v>82644717</v>
      </c>
      <c r="C114" s="1">
        <v>82644986</v>
      </c>
      <c r="D114" s="1" t="s">
        <v>1633</v>
      </c>
      <c r="E114" s="1">
        <v>0.09</v>
      </c>
      <c r="F114" s="1">
        <v>0.25</v>
      </c>
      <c r="G114" s="1">
        <f t="shared" si="1"/>
        <v>2.7777777777777777</v>
      </c>
      <c r="H114" s="1" t="s">
        <v>43</v>
      </c>
      <c r="I114" s="1" t="s">
        <v>67</v>
      </c>
      <c r="J114" s="1">
        <v>117</v>
      </c>
      <c r="K114" s="1">
        <v>150</v>
      </c>
      <c r="L114" s="1" t="s">
        <v>1634</v>
      </c>
      <c r="M114" s="1" t="s">
        <v>1635</v>
      </c>
      <c r="N114" s="1">
        <v>14</v>
      </c>
      <c r="O114" s="1">
        <v>0</v>
      </c>
      <c r="P114" s="1">
        <v>0</v>
      </c>
      <c r="Q114" s="1" t="s">
        <v>1636</v>
      </c>
      <c r="R114" s="1" t="s">
        <v>33</v>
      </c>
      <c r="S114" s="1">
        <v>337</v>
      </c>
      <c r="T114" s="1" t="s">
        <v>1637</v>
      </c>
      <c r="U114" s="1">
        <v>17196</v>
      </c>
      <c r="V114" s="1" t="s">
        <v>1638</v>
      </c>
      <c r="W114" s="1" t="s">
        <v>1639</v>
      </c>
      <c r="X114" s="1" t="s">
        <v>1640</v>
      </c>
      <c r="Y114" s="1" t="s">
        <v>1641</v>
      </c>
      <c r="Z114" s="1" t="s">
        <v>1642</v>
      </c>
      <c r="AA114" s="1" t="s">
        <v>39</v>
      </c>
    </row>
    <row r="115" spans="1:27" x14ac:dyDescent="0.2">
      <c r="A115" s="1" t="s">
        <v>40</v>
      </c>
      <c r="B115" s="1">
        <v>128143490</v>
      </c>
      <c r="C115" s="1">
        <v>128143764</v>
      </c>
      <c r="D115" s="1" t="s">
        <v>3075</v>
      </c>
      <c r="E115" s="1">
        <v>0.17</v>
      </c>
      <c r="F115" s="1">
        <v>0.47</v>
      </c>
      <c r="G115" s="1">
        <f t="shared" si="1"/>
        <v>2.7647058823529407</v>
      </c>
      <c r="H115" s="1" t="s">
        <v>78</v>
      </c>
      <c r="I115" s="1" t="s">
        <v>387</v>
      </c>
      <c r="J115" s="1">
        <v>76</v>
      </c>
      <c r="K115" s="1">
        <v>73</v>
      </c>
      <c r="L115" s="1" t="s">
        <v>3076</v>
      </c>
      <c r="M115" s="1" t="s">
        <v>3077</v>
      </c>
      <c r="N115" s="1">
        <v>5</v>
      </c>
      <c r="O115" s="1">
        <v>0</v>
      </c>
      <c r="P115" s="1">
        <v>0</v>
      </c>
      <c r="Q115" s="1" t="s">
        <v>32</v>
      </c>
      <c r="R115" s="1" t="s">
        <v>32</v>
      </c>
      <c r="S115" s="1">
        <v>35089</v>
      </c>
      <c r="T115" s="1" t="s">
        <v>3078</v>
      </c>
      <c r="U115" s="1">
        <v>75930</v>
      </c>
      <c r="V115" s="1" t="s">
        <v>3079</v>
      </c>
      <c r="W115" s="1" t="s">
        <v>3078</v>
      </c>
      <c r="Y115" s="1" t="s">
        <v>3080</v>
      </c>
      <c r="Z115" s="1" t="s">
        <v>3081</v>
      </c>
      <c r="AA115" s="1" t="s">
        <v>106</v>
      </c>
    </row>
    <row r="116" spans="1:27" x14ac:dyDescent="0.2">
      <c r="A116" s="1" t="s">
        <v>550</v>
      </c>
      <c r="B116" s="1">
        <v>126603207</v>
      </c>
      <c r="C116" s="1">
        <v>126603487</v>
      </c>
      <c r="D116" s="1" t="s">
        <v>1722</v>
      </c>
      <c r="E116" s="1">
        <v>0.2</v>
      </c>
      <c r="F116" s="1">
        <v>0.55000000000000004</v>
      </c>
      <c r="G116" s="1">
        <f t="shared" si="1"/>
        <v>2.75</v>
      </c>
      <c r="H116" s="1" t="s">
        <v>77</v>
      </c>
      <c r="I116" s="1" t="s">
        <v>99</v>
      </c>
      <c r="J116" s="1">
        <v>107</v>
      </c>
      <c r="K116" s="1">
        <v>128</v>
      </c>
      <c r="L116" s="1" t="s">
        <v>1723</v>
      </c>
      <c r="M116" s="1" t="s">
        <v>1724</v>
      </c>
      <c r="N116" s="1">
        <v>19</v>
      </c>
      <c r="O116" s="1">
        <v>2</v>
      </c>
      <c r="P116" s="1">
        <v>0</v>
      </c>
      <c r="Q116" s="1" t="s">
        <v>1725</v>
      </c>
      <c r="R116" s="1" t="s">
        <v>1725</v>
      </c>
      <c r="S116" s="1">
        <v>460</v>
      </c>
      <c r="T116" s="1" t="s">
        <v>1330</v>
      </c>
      <c r="U116" s="1">
        <v>14421</v>
      </c>
      <c r="V116" s="1" t="s">
        <v>1331</v>
      </c>
      <c r="W116" s="1" t="s">
        <v>1332</v>
      </c>
      <c r="X116" s="1" t="s">
        <v>1333</v>
      </c>
      <c r="Y116" s="1" t="s">
        <v>1334</v>
      </c>
      <c r="Z116" s="1" t="s">
        <v>1335</v>
      </c>
      <c r="AA116" s="1" t="s">
        <v>39</v>
      </c>
    </row>
    <row r="117" spans="1:27" x14ac:dyDescent="0.2">
      <c r="A117" s="1" t="s">
        <v>261</v>
      </c>
      <c r="B117" s="1">
        <v>84586882</v>
      </c>
      <c r="C117" s="1">
        <v>84587304</v>
      </c>
      <c r="D117" s="1" t="s">
        <v>355</v>
      </c>
      <c r="E117" s="1">
        <v>0.21</v>
      </c>
      <c r="F117" s="1">
        <v>0.56999999999999995</v>
      </c>
      <c r="G117" s="1">
        <f t="shared" si="1"/>
        <v>2.714285714285714</v>
      </c>
      <c r="H117" s="1" t="s">
        <v>77</v>
      </c>
      <c r="I117" s="1" t="s">
        <v>166</v>
      </c>
      <c r="J117" s="1">
        <v>210</v>
      </c>
      <c r="K117" s="1">
        <v>274</v>
      </c>
      <c r="L117" s="1" t="s">
        <v>356</v>
      </c>
      <c r="M117" s="1" t="s">
        <v>357</v>
      </c>
      <c r="N117" s="1">
        <v>23</v>
      </c>
      <c r="O117" s="1">
        <v>0</v>
      </c>
      <c r="P117" s="1">
        <v>0</v>
      </c>
      <c r="Q117" s="1" t="s">
        <v>358</v>
      </c>
      <c r="R117" s="1" t="s">
        <v>358</v>
      </c>
      <c r="S117" s="1">
        <v>-36397</v>
      </c>
      <c r="T117" s="1" t="s">
        <v>359</v>
      </c>
      <c r="U117" s="1">
        <v>328576</v>
      </c>
      <c r="V117" s="1" t="s">
        <v>360</v>
      </c>
      <c r="W117" s="1" t="s">
        <v>359</v>
      </c>
      <c r="Y117" s="1" t="s">
        <v>361</v>
      </c>
      <c r="Z117" s="1" t="s">
        <v>362</v>
      </c>
      <c r="AA117" s="1" t="s">
        <v>106</v>
      </c>
    </row>
    <row r="118" spans="1:27" x14ac:dyDescent="0.2">
      <c r="A118" s="1" t="s">
        <v>164</v>
      </c>
      <c r="B118" s="1">
        <v>113643431</v>
      </c>
      <c r="C118" s="1">
        <v>113643677</v>
      </c>
      <c r="D118" s="1" t="s">
        <v>596</v>
      </c>
      <c r="E118" s="1">
        <v>0.24</v>
      </c>
      <c r="F118" s="1">
        <v>0.65</v>
      </c>
      <c r="G118" s="1">
        <f t="shared" si="1"/>
        <v>2.7083333333333335</v>
      </c>
      <c r="H118" s="1" t="s">
        <v>175</v>
      </c>
      <c r="I118" s="1" t="s">
        <v>77</v>
      </c>
      <c r="J118" s="1">
        <v>45</v>
      </c>
      <c r="K118" s="1">
        <v>72</v>
      </c>
      <c r="L118" s="1" t="s">
        <v>597</v>
      </c>
      <c r="M118" s="1" t="s">
        <v>598</v>
      </c>
      <c r="N118" s="1">
        <v>10</v>
      </c>
      <c r="O118" s="1">
        <v>0</v>
      </c>
      <c r="P118" s="1">
        <v>0</v>
      </c>
      <c r="Q118" s="1" t="s">
        <v>32</v>
      </c>
      <c r="R118" s="1" t="s">
        <v>32</v>
      </c>
      <c r="S118" s="1">
        <v>-12375</v>
      </c>
      <c r="T118" s="1" t="s">
        <v>599</v>
      </c>
      <c r="U118" s="1">
        <v>333048</v>
      </c>
      <c r="V118" s="1" t="s">
        <v>600</v>
      </c>
      <c r="W118" s="1" t="s">
        <v>601</v>
      </c>
      <c r="X118" s="1" t="s">
        <v>602</v>
      </c>
      <c r="Y118" s="1" t="s">
        <v>603</v>
      </c>
      <c r="Z118" s="1" t="s">
        <v>604</v>
      </c>
      <c r="AA118" s="1" t="s">
        <v>39</v>
      </c>
    </row>
    <row r="119" spans="1:27" x14ac:dyDescent="0.2">
      <c r="A119" s="1" t="s">
        <v>184</v>
      </c>
      <c r="B119" s="1">
        <v>28763354</v>
      </c>
      <c r="C119" s="1">
        <v>28763612</v>
      </c>
      <c r="D119" s="1" t="s">
        <v>3114</v>
      </c>
      <c r="E119" s="1">
        <v>0.23</v>
      </c>
      <c r="F119" s="1">
        <v>0.62</v>
      </c>
      <c r="G119" s="1">
        <f t="shared" si="1"/>
        <v>2.6956521739130435</v>
      </c>
      <c r="H119" s="1" t="s">
        <v>77</v>
      </c>
      <c r="I119" s="1" t="s">
        <v>77</v>
      </c>
      <c r="J119" s="1">
        <v>112</v>
      </c>
      <c r="K119" s="1">
        <v>101</v>
      </c>
      <c r="L119" s="1" t="s">
        <v>3115</v>
      </c>
      <c r="M119" s="1" t="s">
        <v>3116</v>
      </c>
      <c r="N119" s="1">
        <v>8</v>
      </c>
      <c r="O119" s="1">
        <v>0</v>
      </c>
      <c r="P119" s="1">
        <v>0</v>
      </c>
      <c r="Q119" s="1" t="s">
        <v>3117</v>
      </c>
      <c r="R119" s="1" t="s">
        <v>3117</v>
      </c>
      <c r="S119" s="1">
        <v>39259</v>
      </c>
      <c r="T119" s="1" t="s">
        <v>3118</v>
      </c>
      <c r="U119" s="1">
        <v>102466635</v>
      </c>
      <c r="W119" s="1" t="s">
        <v>3118</v>
      </c>
      <c r="X119" s="1" t="s">
        <v>3119</v>
      </c>
      <c r="Y119" s="1" t="s">
        <v>3120</v>
      </c>
      <c r="Z119" s="1" t="s">
        <v>3121</v>
      </c>
      <c r="AA119" s="1" t="s">
        <v>106</v>
      </c>
    </row>
    <row r="120" spans="1:27" x14ac:dyDescent="0.2">
      <c r="A120" s="1" t="s">
        <v>51</v>
      </c>
      <c r="B120" s="1">
        <v>41672142</v>
      </c>
      <c r="C120" s="1">
        <v>41672446</v>
      </c>
      <c r="D120" s="1" t="s">
        <v>865</v>
      </c>
      <c r="E120" s="1">
        <v>0.19</v>
      </c>
      <c r="F120" s="1">
        <v>0.49</v>
      </c>
      <c r="G120" s="1">
        <f t="shared" si="1"/>
        <v>2.5789473684210527</v>
      </c>
      <c r="H120" s="1" t="s">
        <v>89</v>
      </c>
      <c r="I120" s="1" t="s">
        <v>77</v>
      </c>
      <c r="J120" s="1">
        <v>81</v>
      </c>
      <c r="K120" s="1">
        <v>59</v>
      </c>
      <c r="L120" s="1" t="s">
        <v>866</v>
      </c>
      <c r="M120" s="1" t="s">
        <v>867</v>
      </c>
      <c r="N120" s="1">
        <v>8</v>
      </c>
      <c r="O120" s="1">
        <v>0</v>
      </c>
      <c r="P120" s="1">
        <v>2</v>
      </c>
      <c r="Q120" s="1" t="s">
        <v>868</v>
      </c>
      <c r="R120" s="1" t="s">
        <v>868</v>
      </c>
      <c r="S120" s="1">
        <v>-2099</v>
      </c>
      <c r="T120" s="1" t="s">
        <v>869</v>
      </c>
      <c r="U120" s="1">
        <v>53598</v>
      </c>
      <c r="V120" s="1" t="s">
        <v>870</v>
      </c>
      <c r="W120" s="1" t="s">
        <v>871</v>
      </c>
      <c r="X120" s="1" t="s">
        <v>872</v>
      </c>
      <c r="Y120" s="1" t="s">
        <v>873</v>
      </c>
      <c r="Z120" s="1" t="s">
        <v>874</v>
      </c>
      <c r="AA120" s="1" t="s">
        <v>39</v>
      </c>
    </row>
    <row r="121" spans="1:27" x14ac:dyDescent="0.2">
      <c r="A121" s="1" t="s">
        <v>116</v>
      </c>
      <c r="B121" s="1">
        <v>91509889</v>
      </c>
      <c r="C121" s="1">
        <v>91510119</v>
      </c>
      <c r="D121" s="1" t="s">
        <v>3189</v>
      </c>
      <c r="E121" s="1">
        <v>0.32</v>
      </c>
      <c r="F121" s="1">
        <v>0.82</v>
      </c>
      <c r="G121" s="1">
        <f t="shared" si="1"/>
        <v>2.5625</v>
      </c>
      <c r="H121" s="1" t="s">
        <v>77</v>
      </c>
      <c r="I121" s="1" t="s">
        <v>43</v>
      </c>
      <c r="J121" s="1">
        <v>40</v>
      </c>
      <c r="K121" s="1">
        <v>38</v>
      </c>
      <c r="L121" s="1" t="s">
        <v>3190</v>
      </c>
      <c r="M121" s="1" t="s">
        <v>3190</v>
      </c>
      <c r="N121" s="1">
        <v>6</v>
      </c>
      <c r="O121" s="1">
        <v>0</v>
      </c>
      <c r="P121" s="1">
        <v>0</v>
      </c>
      <c r="Q121" s="1" t="s">
        <v>3191</v>
      </c>
      <c r="R121" s="1" t="s">
        <v>3191</v>
      </c>
      <c r="S121" s="1">
        <v>48544</v>
      </c>
      <c r="T121" s="1" t="s">
        <v>3192</v>
      </c>
      <c r="U121" s="1">
        <v>11864</v>
      </c>
      <c r="V121" s="1" t="s">
        <v>3193</v>
      </c>
      <c r="W121" s="1" t="s">
        <v>3194</v>
      </c>
      <c r="X121" s="1" t="s">
        <v>3195</v>
      </c>
      <c r="Y121" s="1" t="s">
        <v>3196</v>
      </c>
      <c r="Z121" s="1" t="s">
        <v>3197</v>
      </c>
      <c r="AA121" s="1" t="s">
        <v>39</v>
      </c>
    </row>
    <row r="122" spans="1:27" x14ac:dyDescent="0.2">
      <c r="A122" s="1" t="s">
        <v>126</v>
      </c>
      <c r="B122" s="1">
        <v>34322320</v>
      </c>
      <c r="C122" s="1">
        <v>34322528</v>
      </c>
      <c r="D122" s="1" t="s">
        <v>127</v>
      </c>
      <c r="E122" s="1">
        <v>0.18</v>
      </c>
      <c r="F122" s="1">
        <v>0.46</v>
      </c>
      <c r="G122" s="1">
        <f t="shared" si="1"/>
        <v>2.5555555555555558</v>
      </c>
      <c r="H122" s="1" t="s">
        <v>77</v>
      </c>
      <c r="I122" s="1" t="s">
        <v>28</v>
      </c>
      <c r="J122" s="1">
        <v>118</v>
      </c>
      <c r="K122" s="1">
        <v>151</v>
      </c>
      <c r="L122" s="1" t="s">
        <v>128</v>
      </c>
      <c r="M122" s="1" t="s">
        <v>129</v>
      </c>
      <c r="N122" s="1">
        <v>6</v>
      </c>
      <c r="O122" s="1">
        <v>0</v>
      </c>
      <c r="P122" s="1">
        <v>0</v>
      </c>
      <c r="Q122" s="1" t="s">
        <v>32</v>
      </c>
      <c r="R122" s="1" t="s">
        <v>32</v>
      </c>
      <c r="S122" s="1">
        <v>-136879</v>
      </c>
      <c r="T122" s="1" t="s">
        <v>130</v>
      </c>
      <c r="U122" s="1">
        <v>320478</v>
      </c>
      <c r="V122" s="1" t="s">
        <v>131</v>
      </c>
      <c r="W122" s="1" t="s">
        <v>130</v>
      </c>
      <c r="Y122" s="1" t="s">
        <v>132</v>
      </c>
      <c r="Z122" s="1" t="s">
        <v>133</v>
      </c>
      <c r="AA122" s="1" t="s">
        <v>106</v>
      </c>
    </row>
    <row r="123" spans="1:27" x14ac:dyDescent="0.2">
      <c r="A123" s="1" t="s">
        <v>227</v>
      </c>
      <c r="B123" s="1">
        <v>158380193</v>
      </c>
      <c r="C123" s="1">
        <v>158380469</v>
      </c>
      <c r="D123" s="1" t="s">
        <v>3135</v>
      </c>
      <c r="E123" s="1">
        <v>0.2</v>
      </c>
      <c r="F123" s="1">
        <v>0.51</v>
      </c>
      <c r="G123" s="1">
        <f t="shared" si="1"/>
        <v>2.5499999999999998</v>
      </c>
      <c r="H123" s="1" t="s">
        <v>66</v>
      </c>
      <c r="I123" s="1" t="s">
        <v>28</v>
      </c>
      <c r="J123" s="1">
        <v>333</v>
      </c>
      <c r="K123" s="1">
        <v>449</v>
      </c>
      <c r="L123" s="1" t="s">
        <v>3136</v>
      </c>
      <c r="M123" s="1" t="s">
        <v>3137</v>
      </c>
      <c r="N123" s="1">
        <v>9</v>
      </c>
      <c r="O123" s="1">
        <v>1</v>
      </c>
      <c r="P123" s="1">
        <v>2</v>
      </c>
      <c r="Q123" s="1" t="s">
        <v>32</v>
      </c>
      <c r="R123" s="1" t="s">
        <v>32</v>
      </c>
      <c r="S123" s="1">
        <v>41799</v>
      </c>
      <c r="T123" s="1" t="s">
        <v>3138</v>
      </c>
      <c r="U123" s="1">
        <v>545481</v>
      </c>
      <c r="V123" s="1" t="s">
        <v>3139</v>
      </c>
      <c r="W123" s="1" t="s">
        <v>3138</v>
      </c>
      <c r="X123" s="1" t="s">
        <v>3140</v>
      </c>
      <c r="Y123" s="1" t="s">
        <v>3141</v>
      </c>
      <c r="Z123" s="1" t="s">
        <v>3142</v>
      </c>
      <c r="AA123" s="1" t="s">
        <v>39</v>
      </c>
    </row>
    <row r="124" spans="1:27" x14ac:dyDescent="0.2">
      <c r="A124" s="1" t="s">
        <v>164</v>
      </c>
      <c r="B124" s="1">
        <v>140033267</v>
      </c>
      <c r="C124" s="1">
        <v>140033634</v>
      </c>
      <c r="D124" s="1" t="s">
        <v>2790</v>
      </c>
      <c r="E124" s="1">
        <v>0.22</v>
      </c>
      <c r="F124" s="1">
        <v>0.56000000000000005</v>
      </c>
      <c r="G124" s="1">
        <f t="shared" si="1"/>
        <v>2.5454545454545459</v>
      </c>
      <c r="H124" s="1" t="s">
        <v>67</v>
      </c>
      <c r="I124" s="1" t="s">
        <v>108</v>
      </c>
      <c r="J124" s="1">
        <v>96</v>
      </c>
      <c r="K124" s="1">
        <v>99</v>
      </c>
      <c r="L124" s="1" t="s">
        <v>2791</v>
      </c>
      <c r="M124" s="1" t="s">
        <v>2792</v>
      </c>
      <c r="N124" s="1">
        <v>13</v>
      </c>
      <c r="O124" s="1">
        <v>2</v>
      </c>
      <c r="P124" s="1">
        <v>2</v>
      </c>
      <c r="Q124" s="1" t="s">
        <v>32</v>
      </c>
      <c r="R124" s="1" t="s">
        <v>32</v>
      </c>
      <c r="S124" s="1">
        <v>13599</v>
      </c>
      <c r="T124" s="1" t="s">
        <v>776</v>
      </c>
      <c r="U124" s="1">
        <v>22255</v>
      </c>
      <c r="V124" s="1" t="s">
        <v>777</v>
      </c>
      <c r="W124" s="1" t="s">
        <v>778</v>
      </c>
      <c r="X124" s="1" t="s">
        <v>779</v>
      </c>
      <c r="Y124" s="1" t="s">
        <v>780</v>
      </c>
      <c r="Z124" s="1" t="s">
        <v>781</v>
      </c>
      <c r="AA124" s="1" t="s">
        <v>39</v>
      </c>
    </row>
    <row r="125" spans="1:27" x14ac:dyDescent="0.2">
      <c r="A125" s="1" t="s">
        <v>227</v>
      </c>
      <c r="B125" s="1">
        <v>167874628</v>
      </c>
      <c r="C125" s="1">
        <v>167874987</v>
      </c>
      <c r="D125" s="1" t="s">
        <v>429</v>
      </c>
      <c r="E125" s="1">
        <v>0.33</v>
      </c>
      <c r="F125" s="1">
        <v>0.84</v>
      </c>
      <c r="G125" s="1">
        <f t="shared" si="1"/>
        <v>2.5454545454545454</v>
      </c>
      <c r="H125" s="1" t="s">
        <v>53</v>
      </c>
      <c r="I125" s="1" t="s">
        <v>43</v>
      </c>
      <c r="J125" s="1">
        <v>42</v>
      </c>
      <c r="K125" s="1">
        <v>55</v>
      </c>
      <c r="L125" s="1" t="s">
        <v>430</v>
      </c>
      <c r="M125" s="1" t="s">
        <v>431</v>
      </c>
      <c r="N125" s="1">
        <v>10</v>
      </c>
      <c r="O125" s="1">
        <v>1</v>
      </c>
      <c r="P125" s="1">
        <v>1</v>
      </c>
      <c r="Q125" s="1" t="s">
        <v>32</v>
      </c>
      <c r="R125" s="1" t="s">
        <v>32</v>
      </c>
      <c r="S125" s="1">
        <v>-31696</v>
      </c>
      <c r="T125" s="1" t="s">
        <v>424</v>
      </c>
      <c r="U125" s="1">
        <v>58220</v>
      </c>
      <c r="V125" s="1" t="s">
        <v>425</v>
      </c>
      <c r="W125" s="1" t="s">
        <v>424</v>
      </c>
      <c r="X125" s="1" t="s">
        <v>426</v>
      </c>
      <c r="Y125" s="1" t="s">
        <v>427</v>
      </c>
      <c r="Z125" s="1" t="s">
        <v>428</v>
      </c>
      <c r="AA125" s="1" t="s">
        <v>39</v>
      </c>
    </row>
    <row r="126" spans="1:27" x14ac:dyDescent="0.2">
      <c r="A126" s="1" t="s">
        <v>164</v>
      </c>
      <c r="B126" s="1">
        <v>125745301</v>
      </c>
      <c r="C126" s="1">
        <v>125745514</v>
      </c>
      <c r="D126" s="1" t="s">
        <v>3313</v>
      </c>
      <c r="E126" s="1">
        <v>0.26</v>
      </c>
      <c r="F126" s="1">
        <v>0.66</v>
      </c>
      <c r="G126" s="1">
        <f t="shared" si="1"/>
        <v>2.5384615384615383</v>
      </c>
      <c r="H126" s="1" t="s">
        <v>42</v>
      </c>
      <c r="I126" s="1" t="s">
        <v>28</v>
      </c>
      <c r="J126" s="1">
        <v>146</v>
      </c>
      <c r="K126" s="1">
        <v>147</v>
      </c>
      <c r="L126" s="1" t="s">
        <v>3314</v>
      </c>
      <c r="M126" s="1" t="s">
        <v>3315</v>
      </c>
      <c r="N126" s="1">
        <v>7</v>
      </c>
      <c r="O126" s="1">
        <v>1</v>
      </c>
      <c r="P126" s="1">
        <v>0</v>
      </c>
      <c r="Q126" s="1" t="s">
        <v>32</v>
      </c>
      <c r="R126" s="1" t="s">
        <v>32</v>
      </c>
      <c r="S126" s="1">
        <v>76056</v>
      </c>
      <c r="T126" s="1" t="s">
        <v>3316</v>
      </c>
      <c r="U126" s="1">
        <v>20778</v>
      </c>
      <c r="V126" s="1" t="s">
        <v>3317</v>
      </c>
      <c r="W126" s="1" t="s">
        <v>3318</v>
      </c>
      <c r="X126" s="1" t="s">
        <v>3319</v>
      </c>
      <c r="Y126" s="1" t="s">
        <v>3320</v>
      </c>
      <c r="Z126" s="1" t="s">
        <v>3321</v>
      </c>
      <c r="AA126" s="1" t="s">
        <v>39</v>
      </c>
    </row>
    <row r="127" spans="1:27" x14ac:dyDescent="0.2">
      <c r="A127" s="1" t="s">
        <v>217</v>
      </c>
      <c r="B127" s="1">
        <v>47276247</v>
      </c>
      <c r="C127" s="1">
        <v>47276725</v>
      </c>
      <c r="D127" s="1" t="s">
        <v>2969</v>
      </c>
      <c r="E127" s="1">
        <v>0.26</v>
      </c>
      <c r="F127" s="1">
        <v>0.65</v>
      </c>
      <c r="G127" s="1">
        <f t="shared" si="1"/>
        <v>2.5</v>
      </c>
      <c r="H127" s="1" t="s">
        <v>108</v>
      </c>
      <c r="I127" s="1" t="s">
        <v>108</v>
      </c>
      <c r="J127" s="1">
        <v>66</v>
      </c>
      <c r="K127" s="1">
        <v>60</v>
      </c>
      <c r="L127" s="1" t="s">
        <v>2970</v>
      </c>
      <c r="M127" s="1" t="s">
        <v>2971</v>
      </c>
      <c r="N127" s="1">
        <v>11</v>
      </c>
      <c r="O127" s="1">
        <v>2</v>
      </c>
      <c r="P127" s="1">
        <v>2</v>
      </c>
      <c r="Q127" s="1" t="s">
        <v>2972</v>
      </c>
      <c r="R127" s="1" t="s">
        <v>2972</v>
      </c>
      <c r="S127" s="1">
        <v>23176</v>
      </c>
      <c r="T127" s="1" t="s">
        <v>2973</v>
      </c>
      <c r="U127" s="1">
        <v>18011</v>
      </c>
      <c r="V127" s="1" t="s">
        <v>2974</v>
      </c>
      <c r="W127" s="1" t="s">
        <v>2975</v>
      </c>
      <c r="X127" s="1" t="s">
        <v>2976</v>
      </c>
      <c r="Y127" s="1" t="s">
        <v>2977</v>
      </c>
      <c r="Z127" s="1" t="s">
        <v>2978</v>
      </c>
      <c r="AA127" s="1" t="s">
        <v>39</v>
      </c>
    </row>
    <row r="128" spans="1:27" x14ac:dyDescent="0.2">
      <c r="A128" s="1" t="s">
        <v>194</v>
      </c>
      <c r="B128" s="1">
        <v>29402644</v>
      </c>
      <c r="C128" s="1">
        <v>29402892</v>
      </c>
      <c r="D128" s="1" t="s">
        <v>3534</v>
      </c>
      <c r="E128" s="1">
        <v>0.1</v>
      </c>
      <c r="F128" s="1">
        <v>0.25</v>
      </c>
      <c r="G128" s="1">
        <f t="shared" si="1"/>
        <v>2.5</v>
      </c>
      <c r="H128" s="1" t="s">
        <v>78</v>
      </c>
      <c r="I128" s="1" t="s">
        <v>108</v>
      </c>
      <c r="J128" s="1">
        <v>310</v>
      </c>
      <c r="K128" s="1">
        <v>285</v>
      </c>
      <c r="L128" s="1" t="s">
        <v>3535</v>
      </c>
      <c r="M128" s="1" t="s">
        <v>3536</v>
      </c>
      <c r="N128" s="1">
        <v>9</v>
      </c>
      <c r="O128" s="1">
        <v>2</v>
      </c>
      <c r="P128" s="1">
        <v>0</v>
      </c>
      <c r="Q128" s="1" t="s">
        <v>3537</v>
      </c>
      <c r="R128" s="1" t="s">
        <v>3537</v>
      </c>
      <c r="S128" s="1">
        <v>367946</v>
      </c>
      <c r="T128" s="1" t="s">
        <v>3538</v>
      </c>
      <c r="U128" s="1">
        <v>235106</v>
      </c>
      <c r="V128" s="1" t="s">
        <v>3539</v>
      </c>
      <c r="W128" s="1" t="s">
        <v>3540</v>
      </c>
      <c r="X128" s="1" t="s">
        <v>3541</v>
      </c>
      <c r="Y128" s="1" t="s">
        <v>3542</v>
      </c>
      <c r="Z128" s="1" t="s">
        <v>3543</v>
      </c>
      <c r="AA128" s="1" t="s">
        <v>39</v>
      </c>
    </row>
    <row r="129" spans="1:27" x14ac:dyDescent="0.2">
      <c r="A129" s="1" t="s">
        <v>126</v>
      </c>
      <c r="B129" s="1">
        <v>69086349</v>
      </c>
      <c r="C129" s="1">
        <v>69086639</v>
      </c>
      <c r="D129" s="1" t="s">
        <v>366</v>
      </c>
      <c r="E129" s="1">
        <v>0.25</v>
      </c>
      <c r="F129" s="1">
        <v>0.61</v>
      </c>
      <c r="G129" s="1">
        <f t="shared" si="1"/>
        <v>2.44</v>
      </c>
      <c r="H129" s="1" t="s">
        <v>196</v>
      </c>
      <c r="I129" s="1" t="s">
        <v>89</v>
      </c>
      <c r="J129" s="1">
        <v>194</v>
      </c>
      <c r="K129" s="1">
        <v>228</v>
      </c>
      <c r="L129" s="1" t="s">
        <v>367</v>
      </c>
      <c r="M129" s="1" t="s">
        <v>368</v>
      </c>
      <c r="N129" s="1">
        <v>9</v>
      </c>
      <c r="O129" s="1">
        <v>0</v>
      </c>
      <c r="P129" s="1">
        <v>0</v>
      </c>
      <c r="Q129" s="1" t="s">
        <v>32</v>
      </c>
      <c r="R129" s="1" t="s">
        <v>32</v>
      </c>
      <c r="S129" s="1">
        <v>-34346</v>
      </c>
      <c r="T129" s="1" t="s">
        <v>369</v>
      </c>
      <c r="U129" s="1">
        <v>242083</v>
      </c>
      <c r="V129" s="1" t="s">
        <v>370</v>
      </c>
      <c r="W129" s="1" t="s">
        <v>371</v>
      </c>
      <c r="Y129" s="1" t="s">
        <v>372</v>
      </c>
      <c r="Z129" s="1" t="s">
        <v>373</v>
      </c>
      <c r="AA129" s="1" t="s">
        <v>39</v>
      </c>
    </row>
    <row r="130" spans="1:27" x14ac:dyDescent="0.2">
      <c r="A130" s="1" t="s">
        <v>64</v>
      </c>
      <c r="B130" s="1">
        <v>45724159</v>
      </c>
      <c r="C130" s="1">
        <v>45724402</v>
      </c>
      <c r="D130" s="1" t="s">
        <v>1678</v>
      </c>
      <c r="E130" s="1">
        <v>0.21</v>
      </c>
      <c r="F130" s="1">
        <v>0.51</v>
      </c>
      <c r="G130" s="1">
        <f t="shared" ref="G130:G193" si="2">F130/E130</f>
        <v>2.4285714285714288</v>
      </c>
      <c r="H130" s="1" t="s">
        <v>78</v>
      </c>
      <c r="I130" s="1" t="s">
        <v>166</v>
      </c>
      <c r="J130" s="1">
        <v>237</v>
      </c>
      <c r="K130" s="1">
        <v>179</v>
      </c>
      <c r="L130" s="1" t="s">
        <v>1679</v>
      </c>
      <c r="M130" s="1" t="s">
        <v>1680</v>
      </c>
      <c r="N130" s="1">
        <v>11</v>
      </c>
      <c r="O130" s="1">
        <v>0</v>
      </c>
      <c r="P130" s="1">
        <v>1</v>
      </c>
      <c r="Q130" s="1" t="s">
        <v>1681</v>
      </c>
      <c r="R130" s="1" t="s">
        <v>1681</v>
      </c>
      <c r="S130" s="1">
        <v>363</v>
      </c>
      <c r="T130" s="1" t="s">
        <v>1682</v>
      </c>
      <c r="U130" s="1">
        <v>56370</v>
      </c>
      <c r="V130" s="1" t="s">
        <v>1683</v>
      </c>
      <c r="W130" s="1" t="s">
        <v>1682</v>
      </c>
      <c r="X130" s="1" t="s">
        <v>1684</v>
      </c>
      <c r="Y130" s="1" t="s">
        <v>1685</v>
      </c>
      <c r="Z130" s="1" t="s">
        <v>1686</v>
      </c>
      <c r="AA130" s="1" t="s">
        <v>39</v>
      </c>
    </row>
    <row r="131" spans="1:27" x14ac:dyDescent="0.2">
      <c r="A131" s="1" t="s">
        <v>289</v>
      </c>
      <c r="B131" s="1">
        <v>97202906</v>
      </c>
      <c r="C131" s="1">
        <v>97203208</v>
      </c>
      <c r="D131" s="1" t="s">
        <v>1111</v>
      </c>
      <c r="E131" s="1">
        <v>0.14000000000000001</v>
      </c>
      <c r="F131" s="1">
        <v>0.34</v>
      </c>
      <c r="G131" s="1">
        <f t="shared" si="2"/>
        <v>2.4285714285714284</v>
      </c>
      <c r="H131" s="1" t="s">
        <v>66</v>
      </c>
      <c r="I131" s="1" t="s">
        <v>43</v>
      </c>
      <c r="J131" s="1">
        <v>237</v>
      </c>
      <c r="K131" s="1">
        <v>241</v>
      </c>
      <c r="L131" s="1" t="s">
        <v>1112</v>
      </c>
      <c r="M131" s="1" t="s">
        <v>1113</v>
      </c>
      <c r="N131" s="1">
        <v>8</v>
      </c>
      <c r="O131" s="1">
        <v>0</v>
      </c>
      <c r="P131" s="1">
        <v>0</v>
      </c>
      <c r="Q131" s="1" t="s">
        <v>1114</v>
      </c>
      <c r="R131" s="1" t="s">
        <v>1114</v>
      </c>
      <c r="S131" s="1">
        <v>-283</v>
      </c>
      <c r="T131" s="1" t="s">
        <v>1115</v>
      </c>
      <c r="U131" s="1">
        <v>320502</v>
      </c>
      <c r="V131" s="1" t="s">
        <v>1116</v>
      </c>
      <c r="W131" s="1" t="s">
        <v>1117</v>
      </c>
      <c r="X131" s="1" t="s">
        <v>1118</v>
      </c>
      <c r="Y131" s="1" t="s">
        <v>1119</v>
      </c>
      <c r="Z131" s="1" t="s">
        <v>1120</v>
      </c>
      <c r="AA131" s="1" t="s">
        <v>39</v>
      </c>
    </row>
    <row r="132" spans="1:27" x14ac:dyDescent="0.2">
      <c r="A132" s="1" t="s">
        <v>87</v>
      </c>
      <c r="B132" s="1">
        <v>75513444</v>
      </c>
      <c r="C132" s="1">
        <v>75513737</v>
      </c>
      <c r="D132" s="1" t="s">
        <v>579</v>
      </c>
      <c r="E132" s="1">
        <v>0.24</v>
      </c>
      <c r="F132" s="1">
        <v>0.57999999999999996</v>
      </c>
      <c r="G132" s="1">
        <f t="shared" si="2"/>
        <v>2.4166666666666665</v>
      </c>
      <c r="H132" s="1" t="s">
        <v>108</v>
      </c>
      <c r="I132" s="1" t="s">
        <v>67</v>
      </c>
      <c r="J132" s="1">
        <v>62</v>
      </c>
      <c r="K132" s="1">
        <v>72</v>
      </c>
      <c r="L132" s="1" t="s">
        <v>580</v>
      </c>
      <c r="M132" s="1" t="s">
        <v>581</v>
      </c>
      <c r="N132" s="1">
        <v>10</v>
      </c>
      <c r="O132" s="1">
        <v>0</v>
      </c>
      <c r="P132" s="1">
        <v>0</v>
      </c>
      <c r="Q132" s="1" t="s">
        <v>32</v>
      </c>
      <c r="R132" s="1" t="s">
        <v>32</v>
      </c>
      <c r="S132" s="1">
        <v>-13428</v>
      </c>
      <c r="T132" s="1" t="s">
        <v>582</v>
      </c>
      <c r="U132" s="1">
        <v>17131</v>
      </c>
      <c r="V132" s="1" t="s">
        <v>583</v>
      </c>
      <c r="W132" s="1" t="s">
        <v>584</v>
      </c>
      <c r="X132" s="1" t="s">
        <v>585</v>
      </c>
      <c r="Y132" s="1" t="s">
        <v>586</v>
      </c>
      <c r="Z132" s="1" t="s">
        <v>587</v>
      </c>
      <c r="AA132" s="1" t="s">
        <v>39</v>
      </c>
    </row>
    <row r="133" spans="1:27" x14ac:dyDescent="0.2">
      <c r="A133" s="1" t="s">
        <v>164</v>
      </c>
      <c r="B133" s="1">
        <v>120106804</v>
      </c>
      <c r="C133" s="1">
        <v>120107014</v>
      </c>
      <c r="D133" s="1" t="s">
        <v>541</v>
      </c>
      <c r="E133" s="1">
        <v>0.17</v>
      </c>
      <c r="F133" s="1">
        <v>0.41</v>
      </c>
      <c r="G133" s="1">
        <f t="shared" si="2"/>
        <v>2.4117647058823528</v>
      </c>
      <c r="H133" s="1" t="s">
        <v>99</v>
      </c>
      <c r="I133" s="1" t="s">
        <v>77</v>
      </c>
      <c r="J133" s="1">
        <v>300</v>
      </c>
      <c r="K133" s="1">
        <v>255</v>
      </c>
      <c r="L133" s="1" t="s">
        <v>542</v>
      </c>
      <c r="M133" s="1" t="s">
        <v>543</v>
      </c>
      <c r="N133" s="1">
        <v>9</v>
      </c>
      <c r="O133" s="1">
        <v>1</v>
      </c>
      <c r="P133" s="1">
        <v>0</v>
      </c>
      <c r="Q133" s="1" t="s">
        <v>32</v>
      </c>
      <c r="R133" s="1" t="s">
        <v>32</v>
      </c>
      <c r="S133" s="1">
        <v>-13962</v>
      </c>
      <c r="T133" s="1" t="s">
        <v>544</v>
      </c>
      <c r="U133" s="1">
        <v>21386</v>
      </c>
      <c r="V133" s="1" t="s">
        <v>545</v>
      </c>
      <c r="W133" s="1" t="s">
        <v>546</v>
      </c>
      <c r="X133" s="1" t="s">
        <v>547</v>
      </c>
      <c r="Y133" s="1" t="s">
        <v>548</v>
      </c>
      <c r="Z133" s="1" t="s">
        <v>549</v>
      </c>
      <c r="AA133" s="1" t="s">
        <v>39</v>
      </c>
    </row>
    <row r="134" spans="1:27" x14ac:dyDescent="0.2">
      <c r="A134" s="1" t="s">
        <v>164</v>
      </c>
      <c r="B134" s="1">
        <v>143178401</v>
      </c>
      <c r="C134" s="1">
        <v>143178648</v>
      </c>
      <c r="D134" s="1" t="s">
        <v>1726</v>
      </c>
      <c r="E134" s="1">
        <v>0.1</v>
      </c>
      <c r="F134" s="1">
        <v>0.24</v>
      </c>
      <c r="G134" s="1">
        <f t="shared" si="2"/>
        <v>2.4</v>
      </c>
      <c r="H134" s="1" t="s">
        <v>66</v>
      </c>
      <c r="I134" s="1" t="s">
        <v>99</v>
      </c>
      <c r="J134" s="1">
        <v>220</v>
      </c>
      <c r="K134" s="1">
        <v>288</v>
      </c>
      <c r="L134" s="1" t="s">
        <v>1727</v>
      </c>
      <c r="M134" s="1" t="s">
        <v>1728</v>
      </c>
      <c r="N134" s="1">
        <v>14</v>
      </c>
      <c r="O134" s="1">
        <v>0</v>
      </c>
      <c r="P134" s="1">
        <v>0</v>
      </c>
      <c r="Q134" s="1" t="s">
        <v>1729</v>
      </c>
      <c r="R134" s="1" t="s">
        <v>1729</v>
      </c>
      <c r="S134" s="1">
        <v>470</v>
      </c>
      <c r="T134" s="1" t="s">
        <v>1730</v>
      </c>
      <c r="U134" s="1">
        <v>243328</v>
      </c>
      <c r="V134" s="1" t="s">
        <v>1731</v>
      </c>
      <c r="W134" s="1" t="s">
        <v>1732</v>
      </c>
      <c r="X134" s="1" t="s">
        <v>1733</v>
      </c>
      <c r="Y134" s="1" t="s">
        <v>1734</v>
      </c>
      <c r="Z134" s="1" t="s">
        <v>1735</v>
      </c>
      <c r="AA134" s="1" t="s">
        <v>39</v>
      </c>
    </row>
    <row r="135" spans="1:27" x14ac:dyDescent="0.2">
      <c r="A135" s="1" t="s">
        <v>134</v>
      </c>
      <c r="B135" s="1">
        <v>95011331</v>
      </c>
      <c r="C135" s="1">
        <v>95011673</v>
      </c>
      <c r="D135" s="1" t="s">
        <v>745</v>
      </c>
      <c r="E135" s="1">
        <v>0.13</v>
      </c>
      <c r="F135" s="1">
        <v>0.31</v>
      </c>
      <c r="G135" s="1">
        <f t="shared" si="2"/>
        <v>2.3846153846153846</v>
      </c>
      <c r="H135" s="1" t="s">
        <v>43</v>
      </c>
      <c r="I135" s="1" t="s">
        <v>66</v>
      </c>
      <c r="J135" s="1">
        <v>314</v>
      </c>
      <c r="K135" s="1">
        <v>402</v>
      </c>
      <c r="L135" s="1" t="s">
        <v>746</v>
      </c>
      <c r="M135" s="1" t="s">
        <v>747</v>
      </c>
      <c r="N135" s="1">
        <v>12</v>
      </c>
      <c r="O135" s="1">
        <v>0</v>
      </c>
      <c r="P135" s="1">
        <v>0</v>
      </c>
      <c r="Q135" s="1" t="s">
        <v>748</v>
      </c>
      <c r="R135" s="1" t="s">
        <v>748</v>
      </c>
      <c r="S135" s="1">
        <v>-4387</v>
      </c>
      <c r="T135" s="1" t="s">
        <v>749</v>
      </c>
      <c r="U135" s="1">
        <v>13394</v>
      </c>
      <c r="V135" s="1" t="s">
        <v>750</v>
      </c>
      <c r="W135" s="1" t="s">
        <v>751</v>
      </c>
      <c r="Y135" s="1" t="s">
        <v>752</v>
      </c>
      <c r="Z135" s="1" t="s">
        <v>753</v>
      </c>
      <c r="AA135" s="1" t="s">
        <v>39</v>
      </c>
    </row>
    <row r="136" spans="1:27" x14ac:dyDescent="0.2">
      <c r="A136" s="1" t="s">
        <v>116</v>
      </c>
      <c r="B136" s="1">
        <v>78496095</v>
      </c>
      <c r="C136" s="1">
        <v>78496422</v>
      </c>
      <c r="D136" s="1" t="s">
        <v>3584</v>
      </c>
      <c r="E136" s="1">
        <v>0.16</v>
      </c>
      <c r="F136" s="1">
        <v>0.38</v>
      </c>
      <c r="G136" s="1">
        <f t="shared" si="2"/>
        <v>2.375</v>
      </c>
      <c r="H136" s="1" t="s">
        <v>99</v>
      </c>
      <c r="I136" s="1" t="s">
        <v>99</v>
      </c>
      <c r="J136" s="1">
        <v>382</v>
      </c>
      <c r="K136" s="1">
        <v>453</v>
      </c>
      <c r="L136" s="1" t="s">
        <v>3585</v>
      </c>
      <c r="M136" s="1" t="s">
        <v>3586</v>
      </c>
      <c r="N136" s="1">
        <v>13</v>
      </c>
      <c r="O136" s="1">
        <v>1</v>
      </c>
      <c r="P136" s="1">
        <v>1</v>
      </c>
      <c r="Q136" s="1" t="s">
        <v>32</v>
      </c>
      <c r="R136" s="1" t="s">
        <v>32</v>
      </c>
      <c r="S136" s="1">
        <v>955222</v>
      </c>
      <c r="T136" s="1" t="s">
        <v>3587</v>
      </c>
      <c r="U136" s="1">
        <v>244049</v>
      </c>
      <c r="V136" s="1" t="s">
        <v>3588</v>
      </c>
      <c r="W136" s="1" t="s">
        <v>3589</v>
      </c>
      <c r="X136" s="1" t="s">
        <v>3590</v>
      </c>
      <c r="Y136" s="1" t="s">
        <v>3591</v>
      </c>
      <c r="Z136" s="1" t="s">
        <v>3592</v>
      </c>
      <c r="AA136" s="1" t="s">
        <v>39</v>
      </c>
    </row>
    <row r="137" spans="1:27" x14ac:dyDescent="0.2">
      <c r="A137" s="1" t="s">
        <v>40</v>
      </c>
      <c r="B137" s="1">
        <v>87223060</v>
      </c>
      <c r="C137" s="1">
        <v>87223317</v>
      </c>
      <c r="D137" s="1" t="s">
        <v>845</v>
      </c>
      <c r="E137" s="1">
        <v>0.16</v>
      </c>
      <c r="F137" s="1">
        <v>0.38</v>
      </c>
      <c r="G137" s="1">
        <f t="shared" si="2"/>
        <v>2.375</v>
      </c>
      <c r="H137" s="1" t="s">
        <v>166</v>
      </c>
      <c r="I137" s="1" t="s">
        <v>175</v>
      </c>
      <c r="J137" s="1">
        <v>85</v>
      </c>
      <c r="K137" s="1">
        <v>95</v>
      </c>
      <c r="L137" s="1" t="s">
        <v>846</v>
      </c>
      <c r="M137" s="1" t="s">
        <v>847</v>
      </c>
      <c r="N137" s="1">
        <v>9</v>
      </c>
      <c r="O137" s="1">
        <v>0</v>
      </c>
      <c r="P137" s="1">
        <v>0</v>
      </c>
      <c r="Q137" s="1" t="s">
        <v>848</v>
      </c>
      <c r="R137" s="1" t="s">
        <v>848</v>
      </c>
      <c r="S137" s="1">
        <v>-2167</v>
      </c>
      <c r="T137" s="1" t="s">
        <v>849</v>
      </c>
      <c r="U137" s="1">
        <v>17095</v>
      </c>
      <c r="V137" s="1" t="s">
        <v>850</v>
      </c>
      <c r="W137" s="1" t="s">
        <v>851</v>
      </c>
      <c r="X137" s="1" t="s">
        <v>852</v>
      </c>
      <c r="Y137" s="1" t="s">
        <v>853</v>
      </c>
      <c r="Z137" s="1" t="s">
        <v>854</v>
      </c>
      <c r="AA137" s="1" t="s">
        <v>39</v>
      </c>
    </row>
    <row r="138" spans="1:27" x14ac:dyDescent="0.2">
      <c r="A138" s="1" t="s">
        <v>116</v>
      </c>
      <c r="B138" s="1">
        <v>88049510</v>
      </c>
      <c r="C138" s="1">
        <v>88049797</v>
      </c>
      <c r="D138" s="1" t="s">
        <v>1568</v>
      </c>
      <c r="E138" s="1">
        <v>0.11</v>
      </c>
      <c r="F138" s="1">
        <v>0.26</v>
      </c>
      <c r="G138" s="1">
        <f t="shared" si="2"/>
        <v>2.3636363636363638</v>
      </c>
      <c r="H138" s="1" t="s">
        <v>66</v>
      </c>
      <c r="I138" s="1" t="s">
        <v>196</v>
      </c>
      <c r="J138" s="1">
        <v>121</v>
      </c>
      <c r="K138" s="1">
        <v>89</v>
      </c>
      <c r="L138" s="1" t="s">
        <v>1569</v>
      </c>
      <c r="M138" s="1" t="s">
        <v>1570</v>
      </c>
      <c r="N138" s="1">
        <v>12</v>
      </c>
      <c r="O138" s="1">
        <v>1</v>
      </c>
      <c r="P138" s="1">
        <v>3</v>
      </c>
      <c r="Q138" s="1" t="s">
        <v>1571</v>
      </c>
      <c r="R138" s="1" t="s">
        <v>1571</v>
      </c>
      <c r="S138" s="1">
        <v>303</v>
      </c>
      <c r="T138" s="1" t="s">
        <v>1572</v>
      </c>
      <c r="U138" s="1">
        <v>68039</v>
      </c>
      <c r="V138" s="1" t="s">
        <v>1573</v>
      </c>
      <c r="W138" s="1" t="s">
        <v>1574</v>
      </c>
      <c r="X138" s="1" t="s">
        <v>1575</v>
      </c>
      <c r="Y138" s="1" t="s">
        <v>1576</v>
      </c>
      <c r="Z138" s="1" t="s">
        <v>1577</v>
      </c>
      <c r="AA138" s="1" t="s">
        <v>39</v>
      </c>
    </row>
    <row r="139" spans="1:27" x14ac:dyDescent="0.2">
      <c r="A139" s="1" t="s">
        <v>299</v>
      </c>
      <c r="B139" s="1">
        <v>118951266</v>
      </c>
      <c r="C139" s="1">
        <v>118951468</v>
      </c>
      <c r="D139" s="1" t="s">
        <v>3122</v>
      </c>
      <c r="E139" s="1">
        <v>0.22</v>
      </c>
      <c r="F139" s="1">
        <v>0.52</v>
      </c>
      <c r="G139" s="1">
        <f t="shared" si="2"/>
        <v>2.3636363636363638</v>
      </c>
      <c r="H139" s="1" t="s">
        <v>387</v>
      </c>
      <c r="I139" s="1" t="s">
        <v>108</v>
      </c>
      <c r="J139" s="1">
        <v>97</v>
      </c>
      <c r="K139" s="1">
        <v>165</v>
      </c>
      <c r="L139" s="1" t="s">
        <v>3123</v>
      </c>
      <c r="M139" s="1" t="s">
        <v>3124</v>
      </c>
      <c r="N139" s="1">
        <v>8</v>
      </c>
      <c r="O139" s="1">
        <v>1</v>
      </c>
      <c r="P139" s="1">
        <v>1</v>
      </c>
      <c r="Q139" s="1" t="s">
        <v>3125</v>
      </c>
      <c r="R139" s="1" t="s">
        <v>3125</v>
      </c>
      <c r="S139" s="1">
        <v>40327</v>
      </c>
      <c r="T139" s="1" t="s">
        <v>3126</v>
      </c>
      <c r="U139" s="1">
        <v>102465208</v>
      </c>
      <c r="W139" s="1" t="s">
        <v>3126</v>
      </c>
      <c r="Y139" s="1" t="s">
        <v>3127</v>
      </c>
      <c r="Z139" s="1" t="s">
        <v>3128</v>
      </c>
      <c r="AA139" s="1" t="s">
        <v>106</v>
      </c>
    </row>
    <row r="140" spans="1:27" x14ac:dyDescent="0.2">
      <c r="A140" s="1" t="s">
        <v>154</v>
      </c>
      <c r="B140" s="1">
        <v>188237326</v>
      </c>
      <c r="C140" s="1">
        <v>188237533</v>
      </c>
      <c r="D140" s="1" t="s">
        <v>3525</v>
      </c>
      <c r="E140" s="1">
        <v>0.25</v>
      </c>
      <c r="F140" s="1">
        <v>0.59</v>
      </c>
      <c r="G140" s="1">
        <f t="shared" si="2"/>
        <v>2.36</v>
      </c>
      <c r="H140" s="1" t="s">
        <v>99</v>
      </c>
      <c r="I140" s="1" t="s">
        <v>166</v>
      </c>
      <c r="J140" s="1">
        <v>81</v>
      </c>
      <c r="K140" s="1">
        <v>141</v>
      </c>
      <c r="L140" s="1" t="s">
        <v>3526</v>
      </c>
      <c r="M140" s="1" t="s">
        <v>3527</v>
      </c>
      <c r="N140" s="1">
        <v>8</v>
      </c>
      <c r="O140" s="1">
        <v>2</v>
      </c>
      <c r="P140" s="1">
        <v>0</v>
      </c>
      <c r="Q140" s="1" t="s">
        <v>32</v>
      </c>
      <c r="R140" s="1" t="s">
        <v>32</v>
      </c>
      <c r="S140" s="1">
        <v>292441</v>
      </c>
      <c r="T140" s="1" t="s">
        <v>3528</v>
      </c>
      <c r="U140" s="1">
        <v>21808</v>
      </c>
      <c r="V140" s="1" t="s">
        <v>3529</v>
      </c>
      <c r="W140" s="1" t="s">
        <v>3530</v>
      </c>
      <c r="X140" s="1" t="s">
        <v>3531</v>
      </c>
      <c r="Y140" s="1" t="s">
        <v>3532</v>
      </c>
      <c r="Z140" s="1" t="s">
        <v>3533</v>
      </c>
      <c r="AA140" s="1" t="s">
        <v>39</v>
      </c>
    </row>
    <row r="141" spans="1:27" x14ac:dyDescent="0.2">
      <c r="A141" s="1" t="s">
        <v>184</v>
      </c>
      <c r="B141" s="1">
        <v>52678200</v>
      </c>
      <c r="C141" s="1">
        <v>52678559</v>
      </c>
      <c r="D141" s="1" t="s">
        <v>1054</v>
      </c>
      <c r="E141" s="1">
        <v>0.15</v>
      </c>
      <c r="F141" s="1">
        <v>0.35</v>
      </c>
      <c r="G141" s="1">
        <f t="shared" si="2"/>
        <v>2.3333333333333335</v>
      </c>
      <c r="H141" s="1" t="s">
        <v>66</v>
      </c>
      <c r="I141" s="1" t="s">
        <v>28</v>
      </c>
      <c r="J141" s="1">
        <v>673</v>
      </c>
      <c r="K141" s="1">
        <v>878</v>
      </c>
      <c r="L141" s="1" t="s">
        <v>1055</v>
      </c>
      <c r="M141" s="1" t="s">
        <v>1056</v>
      </c>
      <c r="N141" s="1">
        <v>23</v>
      </c>
      <c r="O141" s="1">
        <v>1</v>
      </c>
      <c r="P141" s="1">
        <v>0</v>
      </c>
      <c r="Q141" s="1" t="s">
        <v>1057</v>
      </c>
      <c r="R141" s="1" t="s">
        <v>1057</v>
      </c>
      <c r="S141" s="1">
        <v>-426</v>
      </c>
      <c r="T141" s="1" t="s">
        <v>1058</v>
      </c>
      <c r="U141" s="1">
        <v>20963</v>
      </c>
      <c r="V141" s="1" t="s">
        <v>1059</v>
      </c>
      <c r="W141" s="1" t="s">
        <v>1060</v>
      </c>
      <c r="X141" s="1" t="s">
        <v>1061</v>
      </c>
      <c r="Y141" s="1" t="s">
        <v>1062</v>
      </c>
      <c r="Z141" s="1" t="s">
        <v>1063</v>
      </c>
      <c r="AA141" s="1" t="s">
        <v>39</v>
      </c>
    </row>
    <row r="142" spans="1:27" x14ac:dyDescent="0.2">
      <c r="A142" s="1" t="s">
        <v>116</v>
      </c>
      <c r="B142" s="1">
        <v>116650860</v>
      </c>
      <c r="C142" s="1">
        <v>116651088</v>
      </c>
      <c r="D142" s="1" t="s">
        <v>1844</v>
      </c>
      <c r="E142" s="1">
        <v>0.22</v>
      </c>
      <c r="F142" s="1">
        <v>0.51</v>
      </c>
      <c r="G142" s="1">
        <f t="shared" si="2"/>
        <v>2.3181818181818183</v>
      </c>
      <c r="H142" s="1" t="s">
        <v>99</v>
      </c>
      <c r="I142" s="1" t="s">
        <v>43</v>
      </c>
      <c r="J142" s="1">
        <v>112</v>
      </c>
      <c r="K142" s="1">
        <v>147</v>
      </c>
      <c r="L142" s="1" t="s">
        <v>1845</v>
      </c>
      <c r="M142" s="1" t="s">
        <v>1846</v>
      </c>
      <c r="N142" s="1">
        <v>6</v>
      </c>
      <c r="O142" s="1">
        <v>0</v>
      </c>
      <c r="P142" s="1">
        <v>0</v>
      </c>
      <c r="Q142" s="1" t="s">
        <v>1847</v>
      </c>
      <c r="R142" s="1" t="s">
        <v>1847</v>
      </c>
      <c r="S142" s="1">
        <v>674</v>
      </c>
      <c r="T142" s="1" t="s">
        <v>1848</v>
      </c>
      <c r="U142" s="1">
        <v>330627</v>
      </c>
      <c r="V142" s="1" t="s">
        <v>1849</v>
      </c>
      <c r="W142" s="1" t="s">
        <v>1850</v>
      </c>
      <c r="X142" s="1" t="s">
        <v>1851</v>
      </c>
      <c r="Y142" s="1" t="s">
        <v>1852</v>
      </c>
      <c r="Z142" s="1" t="s">
        <v>1853</v>
      </c>
      <c r="AA142" s="1" t="s">
        <v>39</v>
      </c>
    </row>
    <row r="143" spans="1:27" x14ac:dyDescent="0.2">
      <c r="A143" s="1" t="s">
        <v>227</v>
      </c>
      <c r="B143" s="1">
        <v>167422543</v>
      </c>
      <c r="C143" s="1">
        <v>167422861</v>
      </c>
      <c r="D143" s="1" t="s">
        <v>3066</v>
      </c>
      <c r="E143" s="1">
        <v>0.23</v>
      </c>
      <c r="F143" s="1">
        <v>0.53</v>
      </c>
      <c r="G143" s="1">
        <f t="shared" si="2"/>
        <v>2.3043478260869565</v>
      </c>
      <c r="H143" s="1" t="s">
        <v>28</v>
      </c>
      <c r="I143" s="1" t="s">
        <v>166</v>
      </c>
      <c r="J143" s="1">
        <v>69</v>
      </c>
      <c r="K143" s="1">
        <v>66</v>
      </c>
      <c r="L143" s="1" t="s">
        <v>3067</v>
      </c>
      <c r="M143" s="1" t="s">
        <v>3068</v>
      </c>
      <c r="N143" s="1">
        <v>12</v>
      </c>
      <c r="O143" s="1">
        <v>0</v>
      </c>
      <c r="P143" s="1">
        <v>0</v>
      </c>
      <c r="Q143" s="1" t="s">
        <v>32</v>
      </c>
      <c r="R143" s="1" t="s">
        <v>32</v>
      </c>
      <c r="S143" s="1">
        <v>34803</v>
      </c>
      <c r="T143" s="1" t="s">
        <v>3069</v>
      </c>
      <c r="U143" s="1">
        <v>66589</v>
      </c>
      <c r="V143" s="1" t="s">
        <v>3070</v>
      </c>
      <c r="W143" s="1" t="s">
        <v>3071</v>
      </c>
      <c r="X143" s="1" t="s">
        <v>3072</v>
      </c>
      <c r="Y143" s="1" t="s">
        <v>3073</v>
      </c>
      <c r="Z143" s="1" t="s">
        <v>3074</v>
      </c>
      <c r="AA143" s="1" t="s">
        <v>39</v>
      </c>
    </row>
    <row r="144" spans="1:27" x14ac:dyDescent="0.2">
      <c r="A144" s="1" t="s">
        <v>164</v>
      </c>
      <c r="B144" s="1">
        <v>93128163</v>
      </c>
      <c r="C144" s="1">
        <v>93128380</v>
      </c>
      <c r="D144" s="1" t="s">
        <v>2820</v>
      </c>
      <c r="E144" s="1">
        <v>0.27</v>
      </c>
      <c r="F144" s="1">
        <v>0.62</v>
      </c>
      <c r="G144" s="1">
        <f t="shared" si="2"/>
        <v>2.2962962962962963</v>
      </c>
      <c r="H144" s="1" t="s">
        <v>99</v>
      </c>
      <c r="I144" s="1" t="s">
        <v>175</v>
      </c>
      <c r="J144" s="1">
        <v>60</v>
      </c>
      <c r="K144" s="1">
        <v>55</v>
      </c>
      <c r="L144" s="1" t="s">
        <v>2821</v>
      </c>
      <c r="M144" s="1" t="s">
        <v>2822</v>
      </c>
      <c r="N144" s="1">
        <v>9</v>
      </c>
      <c r="O144" s="1">
        <v>0</v>
      </c>
      <c r="P144" s="1">
        <v>2</v>
      </c>
      <c r="Q144" s="1" t="s">
        <v>2823</v>
      </c>
      <c r="R144" s="1" t="s">
        <v>2824</v>
      </c>
      <c r="S144" s="1">
        <v>15811</v>
      </c>
      <c r="T144" s="1" t="s">
        <v>2825</v>
      </c>
      <c r="U144" s="1">
        <v>27428</v>
      </c>
      <c r="V144" s="1" t="s">
        <v>2826</v>
      </c>
      <c r="W144" s="1" t="s">
        <v>2827</v>
      </c>
      <c r="X144" s="1" t="s">
        <v>2828</v>
      </c>
      <c r="Y144" s="1" t="s">
        <v>2829</v>
      </c>
      <c r="Z144" s="1" t="s">
        <v>2830</v>
      </c>
      <c r="AA144" s="1" t="s">
        <v>39</v>
      </c>
    </row>
    <row r="145" spans="1:27" x14ac:dyDescent="0.2">
      <c r="A145" s="1" t="s">
        <v>289</v>
      </c>
      <c r="B145" s="1">
        <v>143114659</v>
      </c>
      <c r="C145" s="1">
        <v>143115189</v>
      </c>
      <c r="D145" s="1" t="s">
        <v>1009</v>
      </c>
      <c r="E145" s="1">
        <v>0.21</v>
      </c>
      <c r="F145" s="1">
        <v>0.48</v>
      </c>
      <c r="G145" s="1">
        <f t="shared" si="2"/>
        <v>2.2857142857142856</v>
      </c>
      <c r="H145" s="1" t="s">
        <v>78</v>
      </c>
      <c r="I145" s="1" t="s">
        <v>77</v>
      </c>
      <c r="J145" s="1">
        <v>589</v>
      </c>
      <c r="K145" s="1">
        <v>604</v>
      </c>
      <c r="L145" s="1" t="s">
        <v>1010</v>
      </c>
      <c r="M145" s="1" t="s">
        <v>1011</v>
      </c>
      <c r="N145" s="1">
        <v>20</v>
      </c>
      <c r="O145" s="1">
        <v>0</v>
      </c>
      <c r="P145" s="1">
        <v>2</v>
      </c>
      <c r="Q145" s="1" t="s">
        <v>1012</v>
      </c>
      <c r="R145" s="1" t="s">
        <v>1012</v>
      </c>
      <c r="S145" s="1">
        <v>-826</v>
      </c>
      <c r="T145" s="1" t="s">
        <v>1013</v>
      </c>
      <c r="U145" s="1">
        <v>75320</v>
      </c>
      <c r="V145" s="1" t="s">
        <v>1014</v>
      </c>
      <c r="W145" s="1" t="s">
        <v>1015</v>
      </c>
      <c r="X145" s="1" t="s">
        <v>1016</v>
      </c>
      <c r="Y145" s="1" t="s">
        <v>1017</v>
      </c>
      <c r="Z145" s="1" t="s">
        <v>1018</v>
      </c>
      <c r="AA145" s="1" t="s">
        <v>39</v>
      </c>
    </row>
    <row r="146" spans="1:27" x14ac:dyDescent="0.2">
      <c r="A146" s="1" t="s">
        <v>261</v>
      </c>
      <c r="B146" s="1">
        <v>76145806</v>
      </c>
      <c r="C146" s="1">
        <v>76146128</v>
      </c>
      <c r="D146" s="1" t="s">
        <v>661</v>
      </c>
      <c r="E146" s="1">
        <v>0.28000000000000003</v>
      </c>
      <c r="F146" s="1">
        <v>0.64</v>
      </c>
      <c r="G146" s="1">
        <f t="shared" si="2"/>
        <v>2.2857142857142856</v>
      </c>
      <c r="H146" s="1" t="s">
        <v>77</v>
      </c>
      <c r="I146" s="1" t="s">
        <v>29</v>
      </c>
      <c r="J146" s="1">
        <v>54</v>
      </c>
      <c r="K146" s="1">
        <v>55</v>
      </c>
      <c r="L146" s="1" t="s">
        <v>662</v>
      </c>
      <c r="M146" s="1" t="s">
        <v>663</v>
      </c>
      <c r="N146" s="1">
        <v>8</v>
      </c>
      <c r="O146" s="1">
        <v>1</v>
      </c>
      <c r="P146" s="1">
        <v>0</v>
      </c>
      <c r="Q146" s="1" t="s">
        <v>32</v>
      </c>
      <c r="R146" s="1" t="s">
        <v>664</v>
      </c>
      <c r="S146" s="1">
        <v>-8292</v>
      </c>
      <c r="T146" s="1" t="s">
        <v>665</v>
      </c>
      <c r="U146" s="1">
        <v>75475</v>
      </c>
      <c r="V146" s="1" t="s">
        <v>666</v>
      </c>
      <c r="W146" s="1" t="s">
        <v>667</v>
      </c>
      <c r="X146" s="1" t="s">
        <v>668</v>
      </c>
      <c r="Y146" s="1" t="s">
        <v>669</v>
      </c>
      <c r="Z146" s="1" t="s">
        <v>670</v>
      </c>
      <c r="AA146" s="1" t="s">
        <v>39</v>
      </c>
    </row>
    <row r="147" spans="1:27" x14ac:dyDescent="0.2">
      <c r="A147" s="1" t="s">
        <v>680</v>
      </c>
      <c r="B147" s="1">
        <v>49517510</v>
      </c>
      <c r="C147" s="1">
        <v>49517717</v>
      </c>
      <c r="D147" s="1" t="s">
        <v>1739</v>
      </c>
      <c r="E147" s="1">
        <v>0.16</v>
      </c>
      <c r="F147" s="1">
        <v>0.36</v>
      </c>
      <c r="G147" s="1">
        <f t="shared" si="2"/>
        <v>2.25</v>
      </c>
      <c r="H147" s="1" t="s">
        <v>78</v>
      </c>
      <c r="I147" s="1" t="s">
        <v>28</v>
      </c>
      <c r="J147" s="1">
        <v>430</v>
      </c>
      <c r="K147" s="1">
        <v>445</v>
      </c>
      <c r="L147" s="1" t="s">
        <v>1740</v>
      </c>
      <c r="M147" s="1" t="s">
        <v>1741</v>
      </c>
      <c r="N147" s="1">
        <v>10</v>
      </c>
      <c r="O147" s="1">
        <v>0</v>
      </c>
      <c r="P147" s="1">
        <v>0</v>
      </c>
      <c r="Q147" s="1" t="s">
        <v>1742</v>
      </c>
      <c r="R147" s="1" t="s">
        <v>33</v>
      </c>
      <c r="S147" s="1">
        <v>486</v>
      </c>
      <c r="T147" s="1" t="s">
        <v>1743</v>
      </c>
      <c r="U147" s="1">
        <v>14735</v>
      </c>
      <c r="V147" s="1" t="s">
        <v>1744</v>
      </c>
      <c r="W147" s="1" t="s">
        <v>1743</v>
      </c>
      <c r="X147" s="1" t="s">
        <v>1745</v>
      </c>
      <c r="Y147" s="1" t="s">
        <v>1746</v>
      </c>
      <c r="Z147" s="1" t="s">
        <v>1747</v>
      </c>
      <c r="AA147" s="1" t="s">
        <v>39</v>
      </c>
    </row>
    <row r="148" spans="1:27" x14ac:dyDescent="0.2">
      <c r="A148" s="1" t="s">
        <v>227</v>
      </c>
      <c r="B148" s="1">
        <v>167874612</v>
      </c>
      <c r="C148" s="1">
        <v>167874987</v>
      </c>
      <c r="D148" s="1" t="s">
        <v>421</v>
      </c>
      <c r="E148" s="1">
        <v>0.37</v>
      </c>
      <c r="F148" s="1">
        <v>0.83</v>
      </c>
      <c r="G148" s="1">
        <f t="shared" si="2"/>
        <v>2.243243243243243</v>
      </c>
      <c r="H148" s="1" t="s">
        <v>387</v>
      </c>
      <c r="I148" s="1" t="s">
        <v>43</v>
      </c>
      <c r="J148" s="1">
        <v>46</v>
      </c>
      <c r="K148" s="1">
        <v>58</v>
      </c>
      <c r="L148" s="1" t="s">
        <v>422</v>
      </c>
      <c r="M148" s="1" t="s">
        <v>423</v>
      </c>
      <c r="N148" s="1">
        <v>11</v>
      </c>
      <c r="O148" s="1">
        <v>1</v>
      </c>
      <c r="P148" s="1">
        <v>1</v>
      </c>
      <c r="Q148" s="1" t="s">
        <v>32</v>
      </c>
      <c r="R148" s="1" t="s">
        <v>32</v>
      </c>
      <c r="S148" s="1">
        <v>-31704</v>
      </c>
      <c r="T148" s="1" t="s">
        <v>424</v>
      </c>
      <c r="U148" s="1">
        <v>58220</v>
      </c>
      <c r="V148" s="1" t="s">
        <v>425</v>
      </c>
      <c r="W148" s="1" t="s">
        <v>424</v>
      </c>
      <c r="X148" s="1" t="s">
        <v>426</v>
      </c>
      <c r="Y148" s="1" t="s">
        <v>427</v>
      </c>
      <c r="Z148" s="1" t="s">
        <v>428</v>
      </c>
      <c r="AA148" s="1" t="s">
        <v>39</v>
      </c>
    </row>
    <row r="149" spans="1:27" x14ac:dyDescent="0.2">
      <c r="A149" s="1" t="s">
        <v>116</v>
      </c>
      <c r="B149" s="1">
        <v>31274951</v>
      </c>
      <c r="C149" s="1">
        <v>31275167</v>
      </c>
      <c r="D149" s="1" t="s">
        <v>762</v>
      </c>
      <c r="E149" s="1">
        <v>0.31</v>
      </c>
      <c r="F149" s="1">
        <v>0.69</v>
      </c>
      <c r="G149" s="1">
        <f t="shared" si="2"/>
        <v>2.225806451612903</v>
      </c>
      <c r="H149" s="1" t="s">
        <v>28</v>
      </c>
      <c r="I149" s="1" t="s">
        <v>43</v>
      </c>
      <c r="J149" s="1">
        <v>48</v>
      </c>
      <c r="K149" s="1">
        <v>52</v>
      </c>
      <c r="L149" s="1" t="s">
        <v>763</v>
      </c>
      <c r="M149" s="1" t="s">
        <v>764</v>
      </c>
      <c r="N149" s="1">
        <v>8</v>
      </c>
      <c r="O149" s="1">
        <v>1</v>
      </c>
      <c r="P149" s="1">
        <v>1</v>
      </c>
      <c r="Q149" s="1" t="s">
        <v>32</v>
      </c>
      <c r="R149" s="1" t="s">
        <v>765</v>
      </c>
      <c r="S149" s="1">
        <v>-3618</v>
      </c>
      <c r="T149" s="1" t="s">
        <v>766</v>
      </c>
      <c r="U149" s="1">
        <v>56189</v>
      </c>
      <c r="V149" s="1" t="s">
        <v>767</v>
      </c>
      <c r="W149" s="1" t="s">
        <v>768</v>
      </c>
      <c r="X149" s="1" t="s">
        <v>769</v>
      </c>
      <c r="Y149" s="1" t="s">
        <v>770</v>
      </c>
      <c r="Z149" s="1" t="s">
        <v>771</v>
      </c>
      <c r="AA149" s="1" t="s">
        <v>39</v>
      </c>
    </row>
    <row r="150" spans="1:27" x14ac:dyDescent="0.2">
      <c r="A150" s="1" t="s">
        <v>164</v>
      </c>
      <c r="B150" s="1">
        <v>120130681</v>
      </c>
      <c r="C150" s="1">
        <v>120131059</v>
      </c>
      <c r="D150" s="1" t="s">
        <v>2696</v>
      </c>
      <c r="E150" s="1">
        <v>0.36</v>
      </c>
      <c r="F150" s="1">
        <v>0.8</v>
      </c>
      <c r="G150" s="1">
        <f t="shared" si="2"/>
        <v>2.2222222222222223</v>
      </c>
      <c r="H150" s="1" t="s">
        <v>108</v>
      </c>
      <c r="I150" s="1" t="s">
        <v>43</v>
      </c>
      <c r="J150" s="1">
        <v>227</v>
      </c>
      <c r="K150" s="1">
        <v>238</v>
      </c>
      <c r="L150" s="1" t="s">
        <v>2697</v>
      </c>
      <c r="M150" s="1" t="s">
        <v>2698</v>
      </c>
      <c r="N150" s="1">
        <v>33</v>
      </c>
      <c r="O150" s="1">
        <v>1</v>
      </c>
      <c r="P150" s="1">
        <v>0</v>
      </c>
      <c r="Q150" s="1" t="s">
        <v>2694</v>
      </c>
      <c r="R150" s="1" t="s">
        <v>2694</v>
      </c>
      <c r="S150" s="1">
        <v>9628</v>
      </c>
      <c r="T150" s="1" t="s">
        <v>2695</v>
      </c>
      <c r="U150" s="1">
        <v>21386</v>
      </c>
      <c r="V150" s="1" t="s">
        <v>545</v>
      </c>
      <c r="W150" s="1" t="s">
        <v>546</v>
      </c>
      <c r="X150" s="1" t="s">
        <v>547</v>
      </c>
      <c r="Y150" s="1" t="s">
        <v>548</v>
      </c>
      <c r="Z150" s="1" t="s">
        <v>549</v>
      </c>
      <c r="AA150" s="1" t="s">
        <v>39</v>
      </c>
    </row>
    <row r="151" spans="1:27" x14ac:dyDescent="0.2">
      <c r="A151" s="1" t="s">
        <v>680</v>
      </c>
      <c r="B151" s="1">
        <v>23922898</v>
      </c>
      <c r="C151" s="1">
        <v>23923098</v>
      </c>
      <c r="D151" s="1" t="s">
        <v>3447</v>
      </c>
      <c r="E151" s="1">
        <v>0.37</v>
      </c>
      <c r="F151" s="1">
        <v>0.82</v>
      </c>
      <c r="G151" s="1">
        <f t="shared" si="2"/>
        <v>2.2162162162162162</v>
      </c>
      <c r="H151" s="1" t="s">
        <v>42</v>
      </c>
      <c r="I151" s="1" t="s">
        <v>43</v>
      </c>
      <c r="J151" s="1">
        <v>71</v>
      </c>
      <c r="K151" s="1">
        <v>22</v>
      </c>
      <c r="L151" s="1" t="s">
        <v>3448</v>
      </c>
      <c r="M151" s="1" t="s">
        <v>3449</v>
      </c>
      <c r="N151" s="1">
        <v>6</v>
      </c>
      <c r="O151" s="1">
        <v>0</v>
      </c>
      <c r="P151" s="1">
        <v>1</v>
      </c>
      <c r="Q151" s="1" t="s">
        <v>32</v>
      </c>
      <c r="R151" s="1" t="s">
        <v>2593</v>
      </c>
      <c r="S151" s="1">
        <v>153291</v>
      </c>
      <c r="T151" s="1" t="s">
        <v>3450</v>
      </c>
      <c r="U151" s="1">
        <v>546272</v>
      </c>
      <c r="W151" s="1" t="s">
        <v>3450</v>
      </c>
      <c r="Y151" s="1" t="s">
        <v>3451</v>
      </c>
      <c r="Z151" s="1" t="s">
        <v>3452</v>
      </c>
      <c r="AA151" s="1" t="s">
        <v>39</v>
      </c>
    </row>
    <row r="152" spans="1:27" x14ac:dyDescent="0.2">
      <c r="A152" s="1" t="s">
        <v>164</v>
      </c>
      <c r="B152" s="1">
        <v>106295433</v>
      </c>
      <c r="C152" s="1">
        <v>106295634</v>
      </c>
      <c r="D152" s="1" t="s">
        <v>614</v>
      </c>
      <c r="E152" s="1">
        <v>0.4</v>
      </c>
      <c r="F152" s="1">
        <v>0.88</v>
      </c>
      <c r="G152" s="1">
        <f t="shared" si="2"/>
        <v>2.1999999999999997</v>
      </c>
      <c r="H152" s="1" t="s">
        <v>29</v>
      </c>
      <c r="I152" s="1" t="s">
        <v>66</v>
      </c>
      <c r="J152" s="1">
        <v>47</v>
      </c>
      <c r="K152" s="1">
        <v>57</v>
      </c>
      <c r="L152" s="1" t="s">
        <v>615</v>
      </c>
      <c r="M152" s="1" t="s">
        <v>616</v>
      </c>
      <c r="N152" s="1">
        <v>9</v>
      </c>
      <c r="O152" s="1">
        <v>0</v>
      </c>
      <c r="P152" s="1">
        <v>0</v>
      </c>
      <c r="Q152" s="1" t="s">
        <v>32</v>
      </c>
      <c r="R152" s="1" t="s">
        <v>32</v>
      </c>
      <c r="S152" s="1">
        <v>-10053</v>
      </c>
      <c r="T152" s="1" t="s">
        <v>617</v>
      </c>
      <c r="U152" s="1">
        <v>54367</v>
      </c>
      <c r="V152" s="1" t="s">
        <v>618</v>
      </c>
      <c r="W152" s="1" t="s">
        <v>619</v>
      </c>
      <c r="X152" s="1" t="s">
        <v>620</v>
      </c>
      <c r="Y152" s="1" t="s">
        <v>621</v>
      </c>
      <c r="Z152" s="1" t="s">
        <v>622</v>
      </c>
      <c r="AA152" s="1" t="s">
        <v>39</v>
      </c>
    </row>
    <row r="153" spans="1:27" x14ac:dyDescent="0.2">
      <c r="A153" s="1" t="s">
        <v>40</v>
      </c>
      <c r="B153" s="1">
        <v>73015112</v>
      </c>
      <c r="C153" s="1">
        <v>73015418</v>
      </c>
      <c r="D153" s="1" t="s">
        <v>875</v>
      </c>
      <c r="E153" s="1">
        <v>0.31</v>
      </c>
      <c r="F153" s="1">
        <v>0.68</v>
      </c>
      <c r="G153" s="1">
        <f t="shared" si="2"/>
        <v>2.1935483870967745</v>
      </c>
      <c r="H153" s="1" t="s">
        <v>99</v>
      </c>
      <c r="I153" s="1" t="s">
        <v>99</v>
      </c>
      <c r="J153" s="1">
        <v>153</v>
      </c>
      <c r="K153" s="1">
        <v>114</v>
      </c>
      <c r="L153" s="1" t="s">
        <v>876</v>
      </c>
      <c r="M153" s="1" t="s">
        <v>877</v>
      </c>
      <c r="N153" s="1">
        <v>10</v>
      </c>
      <c r="O153" s="1">
        <v>0</v>
      </c>
      <c r="P153" s="1">
        <v>0</v>
      </c>
      <c r="Q153" s="1" t="s">
        <v>32</v>
      </c>
      <c r="R153" s="1" t="s">
        <v>878</v>
      </c>
      <c r="S153" s="1">
        <v>-1790</v>
      </c>
      <c r="T153" s="1" t="s">
        <v>879</v>
      </c>
      <c r="U153" s="1">
        <v>12931</v>
      </c>
      <c r="V153" s="1" t="s">
        <v>880</v>
      </c>
      <c r="W153" s="1" t="s">
        <v>881</v>
      </c>
      <c r="X153" s="1" t="s">
        <v>882</v>
      </c>
      <c r="Y153" s="1" t="s">
        <v>883</v>
      </c>
      <c r="Z153" s="1" t="s">
        <v>884</v>
      </c>
      <c r="AA153" s="1" t="s">
        <v>39</v>
      </c>
    </row>
    <row r="154" spans="1:27" x14ac:dyDescent="0.2">
      <c r="A154" s="1" t="s">
        <v>154</v>
      </c>
      <c r="B154" s="1">
        <v>182180458</v>
      </c>
      <c r="C154" s="1">
        <v>182180676</v>
      </c>
      <c r="D154" s="1" t="s">
        <v>735</v>
      </c>
      <c r="E154" s="1">
        <v>0.26</v>
      </c>
      <c r="F154" s="1">
        <v>0.56999999999999995</v>
      </c>
      <c r="G154" s="1">
        <f t="shared" si="2"/>
        <v>2.1923076923076921</v>
      </c>
      <c r="H154" s="1" t="s">
        <v>108</v>
      </c>
      <c r="I154" s="1" t="s">
        <v>175</v>
      </c>
      <c r="J154" s="1">
        <v>112</v>
      </c>
      <c r="K154" s="1">
        <v>185</v>
      </c>
      <c r="L154" s="1" t="s">
        <v>736</v>
      </c>
      <c r="M154" s="1" t="s">
        <v>737</v>
      </c>
      <c r="N154" s="1">
        <v>5</v>
      </c>
      <c r="O154" s="1">
        <v>0</v>
      </c>
      <c r="P154" s="1">
        <v>0</v>
      </c>
      <c r="Q154" s="1" t="s">
        <v>738</v>
      </c>
      <c r="R154" s="1" t="s">
        <v>738</v>
      </c>
      <c r="S154" s="1">
        <v>-4486</v>
      </c>
      <c r="T154" s="1" t="s">
        <v>739</v>
      </c>
      <c r="U154" s="1">
        <v>19165</v>
      </c>
      <c r="V154" s="1" t="s">
        <v>740</v>
      </c>
      <c r="W154" s="1" t="s">
        <v>741</v>
      </c>
      <c r="X154" s="1" t="s">
        <v>742</v>
      </c>
      <c r="Y154" s="1" t="s">
        <v>743</v>
      </c>
      <c r="Z154" s="1" t="s">
        <v>744</v>
      </c>
      <c r="AA154" s="1" t="s">
        <v>39</v>
      </c>
    </row>
    <row r="155" spans="1:27" x14ac:dyDescent="0.2">
      <c r="A155" s="1" t="s">
        <v>680</v>
      </c>
      <c r="B155" s="1">
        <v>34731192</v>
      </c>
      <c r="C155" s="1">
        <v>34731391</v>
      </c>
      <c r="D155" s="1" t="s">
        <v>1213</v>
      </c>
      <c r="E155" s="1">
        <v>0.16</v>
      </c>
      <c r="F155" s="1">
        <v>0.35</v>
      </c>
      <c r="G155" s="1">
        <f t="shared" si="2"/>
        <v>2.1875</v>
      </c>
      <c r="H155" s="1" t="s">
        <v>99</v>
      </c>
      <c r="I155" s="1" t="s">
        <v>166</v>
      </c>
      <c r="J155" s="1">
        <v>215</v>
      </c>
      <c r="K155" s="1">
        <v>368</v>
      </c>
      <c r="L155" s="1" t="s">
        <v>1214</v>
      </c>
      <c r="M155" s="1" t="s">
        <v>1215</v>
      </c>
      <c r="N155" s="1">
        <v>20</v>
      </c>
      <c r="O155" s="1">
        <v>0</v>
      </c>
      <c r="P155" s="1">
        <v>0</v>
      </c>
      <c r="Q155" s="1" t="s">
        <v>1216</v>
      </c>
      <c r="R155" s="1" t="s">
        <v>1216</v>
      </c>
      <c r="S155" s="1">
        <v>-46</v>
      </c>
      <c r="T155" s="1" t="s">
        <v>1217</v>
      </c>
      <c r="U155" s="1">
        <v>69942</v>
      </c>
      <c r="V155" s="1" t="s">
        <v>1218</v>
      </c>
      <c r="W155" s="1" t="s">
        <v>1217</v>
      </c>
      <c r="X155" s="1" t="s">
        <v>1219</v>
      </c>
      <c r="Y155" s="1" t="s">
        <v>1220</v>
      </c>
      <c r="Z155" s="1" t="s">
        <v>1221</v>
      </c>
      <c r="AA155" s="1" t="s">
        <v>39</v>
      </c>
    </row>
    <row r="156" spans="1:27" x14ac:dyDescent="0.2">
      <c r="A156" s="1" t="s">
        <v>680</v>
      </c>
      <c r="B156" s="1">
        <v>105904808</v>
      </c>
      <c r="C156" s="1">
        <v>105905012</v>
      </c>
      <c r="D156" s="1" t="s">
        <v>3425</v>
      </c>
      <c r="E156" s="1">
        <v>0.35</v>
      </c>
      <c r="F156" s="1">
        <v>0.76</v>
      </c>
      <c r="G156" s="1">
        <f t="shared" si="2"/>
        <v>2.1714285714285717</v>
      </c>
      <c r="H156" s="1" t="s">
        <v>387</v>
      </c>
      <c r="I156" s="1" t="s">
        <v>99</v>
      </c>
      <c r="J156" s="1">
        <v>48</v>
      </c>
      <c r="K156" s="1">
        <v>38</v>
      </c>
      <c r="L156" s="1" t="s">
        <v>2556</v>
      </c>
      <c r="M156" s="1" t="s">
        <v>3426</v>
      </c>
      <c r="N156" s="1">
        <v>8</v>
      </c>
      <c r="O156" s="1">
        <v>0</v>
      </c>
      <c r="P156" s="1">
        <v>0</v>
      </c>
      <c r="Q156" s="1" t="s">
        <v>32</v>
      </c>
      <c r="R156" s="1" t="s">
        <v>2593</v>
      </c>
      <c r="S156" s="1">
        <v>124784</v>
      </c>
      <c r="T156" s="1" t="s">
        <v>3427</v>
      </c>
      <c r="U156" s="1">
        <v>382236</v>
      </c>
      <c r="V156" s="1" t="s">
        <v>3428</v>
      </c>
      <c r="W156" s="1" t="s">
        <v>3429</v>
      </c>
      <c r="X156" s="1" t="s">
        <v>3430</v>
      </c>
      <c r="Y156" s="1" t="s">
        <v>3431</v>
      </c>
      <c r="Z156" s="1" t="s">
        <v>3432</v>
      </c>
      <c r="AA156" s="1" t="s">
        <v>39</v>
      </c>
    </row>
    <row r="157" spans="1:27" x14ac:dyDescent="0.2">
      <c r="A157" s="1" t="s">
        <v>324</v>
      </c>
      <c r="B157" s="1">
        <v>46731869</v>
      </c>
      <c r="C157" s="1">
        <v>46732097</v>
      </c>
      <c r="D157" s="1" t="s">
        <v>3056</v>
      </c>
      <c r="E157" s="1">
        <v>0.12</v>
      </c>
      <c r="F157" s="1">
        <v>0.26</v>
      </c>
      <c r="G157" s="1">
        <f t="shared" si="2"/>
        <v>2.166666666666667</v>
      </c>
      <c r="H157" s="1" t="s">
        <v>78</v>
      </c>
      <c r="I157" s="1" t="s">
        <v>108</v>
      </c>
      <c r="J157" s="1">
        <v>200</v>
      </c>
      <c r="K157" s="1">
        <v>211</v>
      </c>
      <c r="L157" s="1" t="s">
        <v>3057</v>
      </c>
      <c r="M157" s="1" t="s">
        <v>3058</v>
      </c>
      <c r="N157" s="1">
        <v>8</v>
      </c>
      <c r="O157" s="1">
        <v>0</v>
      </c>
      <c r="P157" s="1">
        <v>0</v>
      </c>
      <c r="Q157" s="1" t="s">
        <v>3059</v>
      </c>
      <c r="R157" s="1" t="s">
        <v>3059</v>
      </c>
      <c r="S157" s="1">
        <v>34470</v>
      </c>
      <c r="T157" s="1" t="s">
        <v>3060</v>
      </c>
      <c r="U157" s="1">
        <v>71461</v>
      </c>
      <c r="V157" s="1" t="s">
        <v>3061</v>
      </c>
      <c r="W157" s="1" t="s">
        <v>3062</v>
      </c>
      <c r="X157" s="1" t="s">
        <v>3063</v>
      </c>
      <c r="Y157" s="1" t="s">
        <v>3064</v>
      </c>
      <c r="Z157" s="1" t="s">
        <v>3065</v>
      </c>
      <c r="AA157" s="1" t="s">
        <v>39</v>
      </c>
    </row>
    <row r="158" spans="1:27" x14ac:dyDescent="0.2">
      <c r="A158" s="1" t="s">
        <v>164</v>
      </c>
      <c r="B158" s="1">
        <v>140031238</v>
      </c>
      <c r="C158" s="1">
        <v>140031598</v>
      </c>
      <c r="D158" s="1" t="s">
        <v>2754</v>
      </c>
      <c r="E158" s="1">
        <v>0.12</v>
      </c>
      <c r="F158" s="1">
        <v>0.26</v>
      </c>
      <c r="G158" s="1">
        <f t="shared" si="2"/>
        <v>2.166666666666667</v>
      </c>
      <c r="H158" s="1" t="s">
        <v>166</v>
      </c>
      <c r="I158" s="1" t="s">
        <v>67</v>
      </c>
      <c r="J158" s="1">
        <v>516</v>
      </c>
      <c r="K158" s="1">
        <v>392</v>
      </c>
      <c r="L158" s="1" t="s">
        <v>2755</v>
      </c>
      <c r="M158" s="1" t="s">
        <v>2756</v>
      </c>
      <c r="N158" s="1">
        <v>14</v>
      </c>
      <c r="O158" s="1">
        <v>0</v>
      </c>
      <c r="P158" s="1">
        <v>0</v>
      </c>
      <c r="Q158" s="1" t="s">
        <v>32</v>
      </c>
      <c r="R158" s="1" t="s">
        <v>32</v>
      </c>
      <c r="S158" s="1">
        <v>11566</v>
      </c>
      <c r="T158" s="1" t="s">
        <v>776</v>
      </c>
      <c r="U158" s="1">
        <v>22255</v>
      </c>
      <c r="V158" s="1" t="s">
        <v>777</v>
      </c>
      <c r="W158" s="1" t="s">
        <v>778</v>
      </c>
      <c r="X158" s="1" t="s">
        <v>779</v>
      </c>
      <c r="Y158" s="1" t="s">
        <v>780</v>
      </c>
      <c r="Z158" s="1" t="s">
        <v>781</v>
      </c>
      <c r="AA158" s="1" t="s">
        <v>39</v>
      </c>
    </row>
    <row r="159" spans="1:27" x14ac:dyDescent="0.2">
      <c r="A159" s="1" t="s">
        <v>164</v>
      </c>
      <c r="B159" s="1">
        <v>140031253</v>
      </c>
      <c r="C159" s="1">
        <v>140031598</v>
      </c>
      <c r="D159" s="1" t="s">
        <v>2757</v>
      </c>
      <c r="E159" s="1">
        <v>0.12</v>
      </c>
      <c r="F159" s="1">
        <v>0.26</v>
      </c>
      <c r="G159" s="1">
        <f t="shared" si="2"/>
        <v>2.166666666666667</v>
      </c>
      <c r="H159" s="1" t="s">
        <v>89</v>
      </c>
      <c r="I159" s="1" t="s">
        <v>108</v>
      </c>
      <c r="J159" s="1">
        <v>506</v>
      </c>
      <c r="K159" s="1">
        <v>386</v>
      </c>
      <c r="L159" s="1" t="s">
        <v>2758</v>
      </c>
      <c r="M159" s="1" t="s">
        <v>2759</v>
      </c>
      <c r="N159" s="1">
        <v>12</v>
      </c>
      <c r="O159" s="1">
        <v>0</v>
      </c>
      <c r="P159" s="1">
        <v>0</v>
      </c>
      <c r="Q159" s="1" t="s">
        <v>32</v>
      </c>
      <c r="R159" s="1" t="s">
        <v>32</v>
      </c>
      <c r="S159" s="1">
        <v>11574</v>
      </c>
      <c r="T159" s="1" t="s">
        <v>776</v>
      </c>
      <c r="U159" s="1">
        <v>22255</v>
      </c>
      <c r="V159" s="1" t="s">
        <v>777</v>
      </c>
      <c r="W159" s="1" t="s">
        <v>778</v>
      </c>
      <c r="X159" s="1" t="s">
        <v>779</v>
      </c>
      <c r="Y159" s="1" t="s">
        <v>780</v>
      </c>
      <c r="Z159" s="1" t="s">
        <v>781</v>
      </c>
      <c r="AA159" s="1" t="s">
        <v>39</v>
      </c>
    </row>
    <row r="160" spans="1:27" x14ac:dyDescent="0.2">
      <c r="A160" s="1" t="s">
        <v>164</v>
      </c>
      <c r="B160" s="1">
        <v>120130626</v>
      </c>
      <c r="C160" s="1">
        <v>120131059</v>
      </c>
      <c r="D160" s="1" t="s">
        <v>2691</v>
      </c>
      <c r="E160" s="1">
        <v>0.37</v>
      </c>
      <c r="F160" s="1">
        <v>0.8</v>
      </c>
      <c r="G160" s="1">
        <f t="shared" si="2"/>
        <v>2.1621621621621623</v>
      </c>
      <c r="H160" s="1" t="s">
        <v>67</v>
      </c>
      <c r="I160" s="1" t="s">
        <v>43</v>
      </c>
      <c r="J160" s="1">
        <v>232</v>
      </c>
      <c r="K160" s="1">
        <v>241</v>
      </c>
      <c r="L160" s="1" t="s">
        <v>2692</v>
      </c>
      <c r="M160" s="1" t="s">
        <v>2693</v>
      </c>
      <c r="N160" s="1">
        <v>34</v>
      </c>
      <c r="O160" s="1">
        <v>1</v>
      </c>
      <c r="P160" s="1">
        <v>0</v>
      </c>
      <c r="Q160" s="1" t="s">
        <v>2694</v>
      </c>
      <c r="R160" s="1" t="s">
        <v>2694</v>
      </c>
      <c r="S160" s="1">
        <v>9601</v>
      </c>
      <c r="T160" s="1" t="s">
        <v>2695</v>
      </c>
      <c r="U160" s="1">
        <v>21386</v>
      </c>
      <c r="V160" s="1" t="s">
        <v>545</v>
      </c>
      <c r="W160" s="1" t="s">
        <v>546</v>
      </c>
      <c r="X160" s="1" t="s">
        <v>547</v>
      </c>
      <c r="Y160" s="1" t="s">
        <v>548</v>
      </c>
      <c r="Z160" s="1" t="s">
        <v>549</v>
      </c>
      <c r="AA160" s="1" t="s">
        <v>39</v>
      </c>
    </row>
    <row r="161" spans="1:27" x14ac:dyDescent="0.2">
      <c r="A161" s="1" t="s">
        <v>51</v>
      </c>
      <c r="B161" s="1">
        <v>122916728</v>
      </c>
      <c r="C161" s="1">
        <v>122916961</v>
      </c>
      <c r="D161" s="1" t="s">
        <v>2564</v>
      </c>
      <c r="E161" s="1">
        <v>0.13</v>
      </c>
      <c r="F161" s="1">
        <v>0.28000000000000003</v>
      </c>
      <c r="G161" s="1">
        <f t="shared" si="2"/>
        <v>2.1538461538461542</v>
      </c>
      <c r="H161" s="1" t="s">
        <v>66</v>
      </c>
      <c r="I161" s="1" t="s">
        <v>28</v>
      </c>
      <c r="J161" s="1">
        <v>369</v>
      </c>
      <c r="K161" s="1">
        <v>376</v>
      </c>
      <c r="L161" s="1" t="s">
        <v>2565</v>
      </c>
      <c r="M161" s="1" t="s">
        <v>2566</v>
      </c>
      <c r="N161" s="1">
        <v>17</v>
      </c>
      <c r="O161" s="1">
        <v>0</v>
      </c>
      <c r="P161" s="1">
        <v>0</v>
      </c>
      <c r="Q161" s="1" t="s">
        <v>2567</v>
      </c>
      <c r="R161" s="1" t="s">
        <v>2568</v>
      </c>
      <c r="S161" s="1">
        <v>6046</v>
      </c>
      <c r="T161" s="1" t="s">
        <v>2569</v>
      </c>
      <c r="U161" s="1">
        <v>56198</v>
      </c>
      <c r="V161" s="1" t="s">
        <v>2570</v>
      </c>
      <c r="W161" s="1" t="s">
        <v>2569</v>
      </c>
      <c r="X161" s="1" t="s">
        <v>2571</v>
      </c>
      <c r="Y161" s="1" t="s">
        <v>2572</v>
      </c>
      <c r="Z161" s="1" t="s">
        <v>2573</v>
      </c>
      <c r="AA161" s="1" t="s">
        <v>39</v>
      </c>
    </row>
    <row r="162" spans="1:27" x14ac:dyDescent="0.2">
      <c r="A162" s="1" t="s">
        <v>51</v>
      </c>
      <c r="B162" s="1">
        <v>141727330</v>
      </c>
      <c r="C162" s="1">
        <v>141727551</v>
      </c>
      <c r="D162" s="1" t="s">
        <v>3104</v>
      </c>
      <c r="E162" s="1">
        <v>0.33</v>
      </c>
      <c r="F162" s="1">
        <v>0.71</v>
      </c>
      <c r="G162" s="1">
        <f t="shared" si="2"/>
        <v>2.1515151515151514</v>
      </c>
      <c r="H162" s="1" t="s">
        <v>352</v>
      </c>
      <c r="I162" s="1" t="s">
        <v>28</v>
      </c>
      <c r="J162" s="1">
        <v>75</v>
      </c>
      <c r="K162" s="1">
        <v>118</v>
      </c>
      <c r="L162" s="1" t="s">
        <v>3105</v>
      </c>
      <c r="M162" s="1" t="s">
        <v>3106</v>
      </c>
      <c r="N162" s="1">
        <v>8</v>
      </c>
      <c r="O162" s="1">
        <v>0</v>
      </c>
      <c r="P162" s="1">
        <v>0</v>
      </c>
      <c r="Q162" s="1" t="s">
        <v>3107</v>
      </c>
      <c r="R162" s="1" t="s">
        <v>3107</v>
      </c>
      <c r="S162" s="1">
        <v>38682</v>
      </c>
      <c r="T162" s="1" t="s">
        <v>3108</v>
      </c>
      <c r="U162" s="1">
        <v>71529</v>
      </c>
      <c r="V162" s="1" t="s">
        <v>3109</v>
      </c>
      <c r="W162" s="1" t="s">
        <v>3110</v>
      </c>
      <c r="X162" s="1" t="s">
        <v>3111</v>
      </c>
      <c r="Y162" s="1" t="s">
        <v>3112</v>
      </c>
      <c r="Z162" s="1" t="s">
        <v>3113</v>
      </c>
      <c r="AA162" s="1" t="s">
        <v>39</v>
      </c>
    </row>
    <row r="163" spans="1:27" x14ac:dyDescent="0.2">
      <c r="A163" s="1" t="s">
        <v>126</v>
      </c>
      <c r="B163" s="1">
        <v>69086562</v>
      </c>
      <c r="C163" s="1">
        <v>69086819</v>
      </c>
      <c r="D163" s="1" t="s">
        <v>383</v>
      </c>
      <c r="E163" s="1">
        <v>0.31</v>
      </c>
      <c r="F163" s="1">
        <v>0.66</v>
      </c>
      <c r="G163" s="1">
        <f t="shared" si="2"/>
        <v>2.1290322580645165</v>
      </c>
      <c r="H163" s="1" t="s">
        <v>29</v>
      </c>
      <c r="I163" s="1" t="s">
        <v>89</v>
      </c>
      <c r="J163" s="1">
        <v>201</v>
      </c>
      <c r="K163" s="1">
        <v>233</v>
      </c>
      <c r="L163" s="1" t="s">
        <v>384</v>
      </c>
      <c r="M163" s="1" t="s">
        <v>385</v>
      </c>
      <c r="N163" s="1">
        <v>7</v>
      </c>
      <c r="O163" s="1">
        <v>0</v>
      </c>
      <c r="P163" s="1">
        <v>0</v>
      </c>
      <c r="Q163" s="1" t="s">
        <v>32</v>
      </c>
      <c r="R163" s="1" t="s">
        <v>32</v>
      </c>
      <c r="S163" s="1">
        <v>-34149</v>
      </c>
      <c r="T163" s="1" t="s">
        <v>369</v>
      </c>
      <c r="U163" s="1">
        <v>242083</v>
      </c>
      <c r="V163" s="1" t="s">
        <v>370</v>
      </c>
      <c r="W163" s="1" t="s">
        <v>371</v>
      </c>
      <c r="Y163" s="1" t="s">
        <v>372</v>
      </c>
      <c r="Z163" s="1" t="s">
        <v>373</v>
      </c>
      <c r="AA163" s="1" t="s">
        <v>39</v>
      </c>
    </row>
    <row r="164" spans="1:27" x14ac:dyDescent="0.2">
      <c r="A164" s="1" t="s">
        <v>164</v>
      </c>
      <c r="B164" s="1">
        <v>35783833</v>
      </c>
      <c r="C164" s="1">
        <v>35784079</v>
      </c>
      <c r="D164" s="1" t="s">
        <v>3228</v>
      </c>
      <c r="E164" s="1">
        <v>0.35</v>
      </c>
      <c r="F164" s="1">
        <v>0.74</v>
      </c>
      <c r="G164" s="1">
        <f t="shared" si="2"/>
        <v>2.1142857142857143</v>
      </c>
      <c r="H164" s="1" t="s">
        <v>28</v>
      </c>
      <c r="I164" s="1" t="s">
        <v>53</v>
      </c>
      <c r="J164" s="1">
        <v>141</v>
      </c>
      <c r="K164" s="1">
        <v>206</v>
      </c>
      <c r="L164" s="1" t="s">
        <v>3229</v>
      </c>
      <c r="M164" s="1" t="s">
        <v>3230</v>
      </c>
      <c r="N164" s="1">
        <v>10</v>
      </c>
      <c r="O164" s="1">
        <v>0</v>
      </c>
      <c r="P164" s="1">
        <v>0</v>
      </c>
      <c r="Q164" s="1" t="s">
        <v>32</v>
      </c>
      <c r="R164" s="1" t="s">
        <v>32</v>
      </c>
      <c r="S164" s="1">
        <v>52190</v>
      </c>
      <c r="T164" s="1" t="s">
        <v>3231</v>
      </c>
      <c r="U164" s="1">
        <v>15371</v>
      </c>
      <c r="V164" s="1" t="s">
        <v>3232</v>
      </c>
      <c r="W164" s="1" t="s">
        <v>3233</v>
      </c>
      <c r="X164" s="1" t="s">
        <v>3234</v>
      </c>
      <c r="Y164" s="1" t="s">
        <v>3235</v>
      </c>
      <c r="Z164" s="1" t="s">
        <v>3236</v>
      </c>
      <c r="AA164" s="1" t="s">
        <v>39</v>
      </c>
    </row>
    <row r="165" spans="1:27" x14ac:dyDescent="0.2">
      <c r="A165" s="1" t="s">
        <v>116</v>
      </c>
      <c r="B165" s="1">
        <v>143045342</v>
      </c>
      <c r="C165" s="1">
        <v>143045713</v>
      </c>
      <c r="D165" s="1" t="s">
        <v>117</v>
      </c>
      <c r="E165" s="1">
        <v>0.28999999999999998</v>
      </c>
      <c r="F165" s="1">
        <v>0.61</v>
      </c>
      <c r="G165" s="1">
        <f t="shared" si="2"/>
        <v>2.103448275862069</v>
      </c>
      <c r="H165" s="1" t="s">
        <v>28</v>
      </c>
      <c r="I165" s="1" t="s">
        <v>67</v>
      </c>
      <c r="J165" s="1">
        <v>1458</v>
      </c>
      <c r="K165" s="1">
        <v>686</v>
      </c>
      <c r="L165" s="1" t="s">
        <v>118</v>
      </c>
      <c r="M165" s="1" t="s">
        <v>119</v>
      </c>
      <c r="N165" s="1">
        <v>30</v>
      </c>
      <c r="O165" s="1">
        <v>3</v>
      </c>
      <c r="P165" s="1">
        <v>0</v>
      </c>
      <c r="Q165" s="1" t="s">
        <v>32</v>
      </c>
      <c r="R165" s="1" t="s">
        <v>32</v>
      </c>
      <c r="S165" s="1">
        <v>-137466</v>
      </c>
      <c r="T165" s="1" t="s">
        <v>120</v>
      </c>
      <c r="U165" s="1">
        <v>17345</v>
      </c>
      <c r="V165" s="1" t="s">
        <v>121</v>
      </c>
      <c r="W165" s="1" t="s">
        <v>122</v>
      </c>
      <c r="X165" s="1" t="s">
        <v>123</v>
      </c>
      <c r="Y165" s="1" t="s">
        <v>124</v>
      </c>
      <c r="Z165" s="1" t="s">
        <v>125</v>
      </c>
      <c r="AA165" s="1" t="s">
        <v>39</v>
      </c>
    </row>
    <row r="166" spans="1:27" x14ac:dyDescent="0.2">
      <c r="A166" s="1" t="s">
        <v>134</v>
      </c>
      <c r="B166" s="1">
        <v>117393786</v>
      </c>
      <c r="C166" s="1">
        <v>117394007</v>
      </c>
      <c r="D166" s="1" t="s">
        <v>214</v>
      </c>
      <c r="E166" s="1">
        <v>0.36</v>
      </c>
      <c r="F166" s="1">
        <v>0.75</v>
      </c>
      <c r="G166" s="1">
        <f t="shared" si="2"/>
        <v>2.0833333333333335</v>
      </c>
      <c r="H166" s="1" t="s">
        <v>99</v>
      </c>
      <c r="I166" s="1" t="s">
        <v>77</v>
      </c>
      <c r="J166" s="1">
        <v>104</v>
      </c>
      <c r="K166" s="1">
        <v>123</v>
      </c>
      <c r="L166" s="1" t="s">
        <v>215</v>
      </c>
      <c r="M166" s="1" t="s">
        <v>216</v>
      </c>
      <c r="N166" s="1">
        <v>7</v>
      </c>
      <c r="O166" s="1">
        <v>0</v>
      </c>
      <c r="P166" s="1">
        <v>0</v>
      </c>
      <c r="Q166" s="1" t="s">
        <v>32</v>
      </c>
      <c r="R166" s="1" t="s">
        <v>32</v>
      </c>
      <c r="S166" s="1">
        <v>-78664</v>
      </c>
      <c r="T166" s="1" t="s">
        <v>138</v>
      </c>
      <c r="U166" s="1">
        <v>78403</v>
      </c>
      <c r="V166" s="1" t="s">
        <v>139</v>
      </c>
      <c r="W166" s="1" t="s">
        <v>138</v>
      </c>
      <c r="Y166" s="1" t="s">
        <v>140</v>
      </c>
      <c r="Z166" s="1" t="s">
        <v>141</v>
      </c>
      <c r="AA166" s="1" t="s">
        <v>106</v>
      </c>
    </row>
    <row r="167" spans="1:27" x14ac:dyDescent="0.2">
      <c r="A167" s="1" t="s">
        <v>116</v>
      </c>
      <c r="B167" s="1">
        <v>88772519</v>
      </c>
      <c r="C167" s="1">
        <v>88772752</v>
      </c>
      <c r="D167" s="1" t="s">
        <v>3267</v>
      </c>
      <c r="E167" s="1">
        <v>0.25</v>
      </c>
      <c r="F167" s="1">
        <v>0.52</v>
      </c>
      <c r="G167" s="1">
        <f t="shared" si="2"/>
        <v>2.08</v>
      </c>
      <c r="H167" s="1" t="s">
        <v>99</v>
      </c>
      <c r="I167" s="1" t="s">
        <v>99</v>
      </c>
      <c r="J167" s="1">
        <v>267</v>
      </c>
      <c r="K167" s="1">
        <v>289</v>
      </c>
      <c r="L167" s="1" t="s">
        <v>3268</v>
      </c>
      <c r="M167" s="1" t="s">
        <v>3269</v>
      </c>
      <c r="N167" s="1">
        <v>6</v>
      </c>
      <c r="O167" s="1">
        <v>0</v>
      </c>
      <c r="P167" s="1">
        <v>0</v>
      </c>
      <c r="Q167" s="1" t="s">
        <v>3259</v>
      </c>
      <c r="R167" s="1" t="s">
        <v>3260</v>
      </c>
      <c r="S167" s="1">
        <v>56458</v>
      </c>
      <c r="T167" s="1" t="s">
        <v>3261</v>
      </c>
      <c r="U167" s="1">
        <v>434204</v>
      </c>
      <c r="V167" s="1" t="s">
        <v>3262</v>
      </c>
      <c r="W167" s="1" t="s">
        <v>3263</v>
      </c>
      <c r="X167" s="1" t="s">
        <v>3264</v>
      </c>
      <c r="Y167" s="1" t="s">
        <v>3265</v>
      </c>
      <c r="Z167" s="1" t="s">
        <v>3266</v>
      </c>
      <c r="AA167" s="1" t="s">
        <v>39</v>
      </c>
    </row>
    <row r="168" spans="1:27" x14ac:dyDescent="0.2">
      <c r="A168" s="1" t="s">
        <v>550</v>
      </c>
      <c r="B168" s="1">
        <v>62878841</v>
      </c>
      <c r="C168" s="1">
        <v>62879391</v>
      </c>
      <c r="D168" s="1" t="s">
        <v>551</v>
      </c>
      <c r="E168" s="1">
        <v>0.26</v>
      </c>
      <c r="F168" s="1">
        <v>0.54</v>
      </c>
      <c r="G168" s="1">
        <f t="shared" si="2"/>
        <v>2.0769230769230771</v>
      </c>
      <c r="H168" s="1" t="s">
        <v>67</v>
      </c>
      <c r="I168" s="1" t="s">
        <v>43</v>
      </c>
      <c r="J168" s="1">
        <v>203</v>
      </c>
      <c r="K168" s="1">
        <v>307</v>
      </c>
      <c r="L168" s="1" t="s">
        <v>552</v>
      </c>
      <c r="M168" s="1" t="s">
        <v>553</v>
      </c>
      <c r="N168" s="1">
        <v>17</v>
      </c>
      <c r="O168" s="1">
        <v>0</v>
      </c>
      <c r="P168" s="1">
        <v>0</v>
      </c>
      <c r="Q168" s="1" t="s">
        <v>32</v>
      </c>
      <c r="R168" s="1" t="s">
        <v>32</v>
      </c>
      <c r="S168" s="1">
        <v>-13730</v>
      </c>
      <c r="T168" s="1" t="s">
        <v>554</v>
      </c>
      <c r="U168" s="1">
        <v>216033</v>
      </c>
      <c r="V168" s="1" t="s">
        <v>555</v>
      </c>
      <c r="W168" s="1" t="s">
        <v>556</v>
      </c>
      <c r="X168" s="1" t="s">
        <v>557</v>
      </c>
      <c r="Y168" s="1" t="s">
        <v>558</v>
      </c>
      <c r="Z168" s="1" t="s">
        <v>559</v>
      </c>
      <c r="AA168" s="1" t="s">
        <v>39</v>
      </c>
    </row>
    <row r="169" spans="1:27" x14ac:dyDescent="0.2">
      <c r="A169" s="1" t="s">
        <v>227</v>
      </c>
      <c r="B169" s="1">
        <v>87155219</v>
      </c>
      <c r="C169" s="1">
        <v>87155546</v>
      </c>
      <c r="D169" s="1" t="s">
        <v>2590</v>
      </c>
      <c r="E169" s="1">
        <v>0.28000000000000003</v>
      </c>
      <c r="F169" s="1">
        <v>0.57999999999999996</v>
      </c>
      <c r="G169" s="1">
        <f t="shared" si="2"/>
        <v>2.0714285714285712</v>
      </c>
      <c r="H169" s="1" t="s">
        <v>43</v>
      </c>
      <c r="I169" s="1" t="s">
        <v>89</v>
      </c>
      <c r="J169" s="1">
        <v>60</v>
      </c>
      <c r="K169" s="1">
        <v>72</v>
      </c>
      <c r="L169" s="1" t="s">
        <v>2591</v>
      </c>
      <c r="M169" s="1" t="s">
        <v>2592</v>
      </c>
      <c r="N169" s="1">
        <v>7</v>
      </c>
      <c r="O169" s="1">
        <v>1</v>
      </c>
      <c r="P169" s="1">
        <v>1</v>
      </c>
      <c r="Q169" s="1" t="s">
        <v>32</v>
      </c>
      <c r="R169" s="1" t="s">
        <v>2593</v>
      </c>
      <c r="S169" s="1">
        <v>6462</v>
      </c>
      <c r="T169" s="1" t="s">
        <v>2594</v>
      </c>
      <c r="U169" s="1">
        <v>404328</v>
      </c>
      <c r="V169" s="1" t="s">
        <v>2595</v>
      </c>
      <c r="W169" s="1" t="s">
        <v>2594</v>
      </c>
      <c r="X169" s="1" t="s">
        <v>2596</v>
      </c>
      <c r="Y169" s="1" t="s">
        <v>2597</v>
      </c>
      <c r="Z169" s="1" t="s">
        <v>2598</v>
      </c>
      <c r="AA169" s="1" t="s">
        <v>39</v>
      </c>
    </row>
    <row r="170" spans="1:27" x14ac:dyDescent="0.2">
      <c r="A170" s="1" t="s">
        <v>40</v>
      </c>
      <c r="B170" s="1">
        <v>36246605</v>
      </c>
      <c r="C170" s="1">
        <v>36246824</v>
      </c>
      <c r="D170" s="1" t="s">
        <v>76</v>
      </c>
      <c r="E170" s="1">
        <v>0.42</v>
      </c>
      <c r="F170" s="1">
        <v>0.86</v>
      </c>
      <c r="G170" s="1">
        <f t="shared" si="2"/>
        <v>2.0476190476190474</v>
      </c>
      <c r="H170" s="1" t="s">
        <v>77</v>
      </c>
      <c r="I170" s="1" t="s">
        <v>78</v>
      </c>
      <c r="J170" s="1">
        <v>36</v>
      </c>
      <c r="K170" s="1">
        <v>42</v>
      </c>
      <c r="L170" s="1" t="s">
        <v>79</v>
      </c>
      <c r="M170" s="1" t="s">
        <v>80</v>
      </c>
      <c r="N170" s="1">
        <v>7</v>
      </c>
      <c r="O170" s="1">
        <v>1</v>
      </c>
      <c r="P170" s="1">
        <v>0</v>
      </c>
      <c r="Q170" s="1" t="s">
        <v>32</v>
      </c>
      <c r="R170" s="1" t="s">
        <v>32</v>
      </c>
      <c r="S170" s="1">
        <v>-192080</v>
      </c>
      <c r="T170" s="1" t="s">
        <v>81</v>
      </c>
      <c r="U170" s="1">
        <v>244416</v>
      </c>
      <c r="V170" s="1" t="s">
        <v>82</v>
      </c>
      <c r="W170" s="1" t="s">
        <v>83</v>
      </c>
      <c r="X170" s="1" t="s">
        <v>84</v>
      </c>
      <c r="Y170" s="1" t="s">
        <v>85</v>
      </c>
      <c r="Z170" s="1" t="s">
        <v>86</v>
      </c>
      <c r="AA170" s="1" t="s">
        <v>39</v>
      </c>
    </row>
    <row r="171" spans="1:27" x14ac:dyDescent="0.2">
      <c r="A171" s="1" t="s">
        <v>550</v>
      </c>
      <c r="B171" s="1">
        <v>127699312</v>
      </c>
      <c r="C171" s="1">
        <v>127699678</v>
      </c>
      <c r="D171" s="1" t="s">
        <v>701</v>
      </c>
      <c r="E171" s="1">
        <v>0.42</v>
      </c>
      <c r="F171" s="1">
        <v>0.86</v>
      </c>
      <c r="G171" s="1">
        <f t="shared" si="2"/>
        <v>2.0476190476190474</v>
      </c>
      <c r="H171" s="1" t="s">
        <v>29</v>
      </c>
      <c r="I171" s="1" t="s">
        <v>78</v>
      </c>
      <c r="J171" s="1">
        <v>96</v>
      </c>
      <c r="K171" s="1">
        <v>112</v>
      </c>
      <c r="L171" s="1" t="s">
        <v>702</v>
      </c>
      <c r="M171" s="1" t="s">
        <v>703</v>
      </c>
      <c r="N171" s="1">
        <v>19</v>
      </c>
      <c r="O171" s="1">
        <v>0</v>
      </c>
      <c r="P171" s="1">
        <v>0</v>
      </c>
      <c r="Q171" s="1" t="s">
        <v>32</v>
      </c>
      <c r="R171" s="1" t="s">
        <v>704</v>
      </c>
      <c r="S171" s="1">
        <v>-5558</v>
      </c>
      <c r="T171" s="1" t="s">
        <v>705</v>
      </c>
      <c r="U171" s="1">
        <v>103161</v>
      </c>
      <c r="V171" s="1" t="s">
        <v>706</v>
      </c>
      <c r="W171" s="1" t="s">
        <v>705</v>
      </c>
      <c r="X171" s="1" t="s">
        <v>707</v>
      </c>
      <c r="Y171" s="1" t="s">
        <v>708</v>
      </c>
      <c r="Z171" s="1" t="s">
        <v>709</v>
      </c>
      <c r="AA171" s="1" t="s">
        <v>39</v>
      </c>
    </row>
    <row r="172" spans="1:27" x14ac:dyDescent="0.2">
      <c r="A172" s="1" t="s">
        <v>324</v>
      </c>
      <c r="B172" s="1">
        <v>43766092</v>
      </c>
      <c r="C172" s="1">
        <v>43766424</v>
      </c>
      <c r="D172" s="1" t="s">
        <v>2002</v>
      </c>
      <c r="E172" s="1">
        <v>0.23</v>
      </c>
      <c r="F172" s="1">
        <v>0.47</v>
      </c>
      <c r="G172" s="1">
        <f t="shared" si="2"/>
        <v>2.043478260869565</v>
      </c>
      <c r="H172" s="1" t="s">
        <v>67</v>
      </c>
      <c r="I172" s="1" t="s">
        <v>67</v>
      </c>
      <c r="J172" s="1">
        <v>147</v>
      </c>
      <c r="K172" s="1">
        <v>169</v>
      </c>
      <c r="L172" s="1" t="s">
        <v>2003</v>
      </c>
      <c r="M172" s="1" t="s">
        <v>2004</v>
      </c>
      <c r="N172" s="1">
        <v>16</v>
      </c>
      <c r="O172" s="1">
        <v>0</v>
      </c>
      <c r="P172" s="1">
        <v>0</v>
      </c>
      <c r="Q172" s="1" t="s">
        <v>2005</v>
      </c>
      <c r="R172" s="1" t="s">
        <v>2005</v>
      </c>
      <c r="S172" s="1">
        <v>990</v>
      </c>
      <c r="T172" s="1" t="s">
        <v>2006</v>
      </c>
      <c r="U172" s="1">
        <v>210510</v>
      </c>
      <c r="V172" s="1" t="s">
        <v>2007</v>
      </c>
      <c r="W172" s="1" t="s">
        <v>2008</v>
      </c>
      <c r="X172" s="1" t="s">
        <v>2009</v>
      </c>
      <c r="Y172" s="1" t="s">
        <v>2010</v>
      </c>
      <c r="Z172" s="1" t="s">
        <v>2011</v>
      </c>
      <c r="AA172" s="1" t="s">
        <v>39</v>
      </c>
    </row>
    <row r="173" spans="1:27" x14ac:dyDescent="0.2">
      <c r="A173" s="1" t="s">
        <v>324</v>
      </c>
      <c r="B173" s="1">
        <v>43766072</v>
      </c>
      <c r="C173" s="1">
        <v>43766422</v>
      </c>
      <c r="D173" s="1" t="s">
        <v>2030</v>
      </c>
      <c r="E173" s="1">
        <v>0.24</v>
      </c>
      <c r="F173" s="1">
        <v>0.49</v>
      </c>
      <c r="G173" s="1">
        <f t="shared" si="2"/>
        <v>2.0416666666666665</v>
      </c>
      <c r="H173" s="1" t="s">
        <v>42</v>
      </c>
      <c r="I173" s="1" t="s">
        <v>42</v>
      </c>
      <c r="J173" s="1">
        <v>143</v>
      </c>
      <c r="K173" s="1">
        <v>166</v>
      </c>
      <c r="L173" s="1" t="s">
        <v>2031</v>
      </c>
      <c r="M173" s="1" t="s">
        <v>2032</v>
      </c>
      <c r="N173" s="1">
        <v>16</v>
      </c>
      <c r="O173" s="1">
        <v>0</v>
      </c>
      <c r="P173" s="1">
        <v>0</v>
      </c>
      <c r="Q173" s="1" t="s">
        <v>2005</v>
      </c>
      <c r="R173" s="1" t="s">
        <v>2005</v>
      </c>
      <c r="S173" s="1">
        <v>1001</v>
      </c>
      <c r="T173" s="1" t="s">
        <v>2006</v>
      </c>
      <c r="U173" s="1">
        <v>210510</v>
      </c>
      <c r="V173" s="1" t="s">
        <v>2007</v>
      </c>
      <c r="W173" s="1" t="s">
        <v>2008</v>
      </c>
      <c r="X173" s="1" t="s">
        <v>2009</v>
      </c>
      <c r="Y173" s="1" t="s">
        <v>2010</v>
      </c>
      <c r="Z173" s="1" t="s">
        <v>2011</v>
      </c>
      <c r="AA173" s="1" t="s">
        <v>39</v>
      </c>
    </row>
    <row r="174" spans="1:27" x14ac:dyDescent="0.2">
      <c r="A174" s="1" t="s">
        <v>154</v>
      </c>
      <c r="B174" s="1">
        <v>190727972</v>
      </c>
      <c r="C174" s="1">
        <v>190728214</v>
      </c>
      <c r="D174" s="1" t="s">
        <v>3394</v>
      </c>
      <c r="E174" s="1">
        <v>0.24</v>
      </c>
      <c r="F174" s="1">
        <v>0.49</v>
      </c>
      <c r="G174" s="1">
        <f t="shared" si="2"/>
        <v>2.0416666666666665</v>
      </c>
      <c r="H174" s="1" t="s">
        <v>166</v>
      </c>
      <c r="I174" s="1" t="s">
        <v>42</v>
      </c>
      <c r="J174" s="1">
        <v>66</v>
      </c>
      <c r="K174" s="1">
        <v>91</v>
      </c>
      <c r="L174" s="1" t="s">
        <v>3395</v>
      </c>
      <c r="M174" s="1" t="s">
        <v>3396</v>
      </c>
      <c r="N174" s="1">
        <v>7</v>
      </c>
      <c r="O174" s="1">
        <v>1</v>
      </c>
      <c r="P174" s="1">
        <v>0</v>
      </c>
      <c r="Q174" s="1" t="s">
        <v>3397</v>
      </c>
      <c r="R174" s="1" t="s">
        <v>3397</v>
      </c>
      <c r="S174" s="1">
        <v>103626</v>
      </c>
      <c r="T174" s="1" t="s">
        <v>3398</v>
      </c>
      <c r="U174" s="1">
        <v>226823</v>
      </c>
      <c r="V174" s="1" t="s">
        <v>3399</v>
      </c>
      <c r="W174" s="1" t="s">
        <v>3400</v>
      </c>
      <c r="X174" s="1" t="s">
        <v>3401</v>
      </c>
      <c r="Y174" s="1" t="s">
        <v>3402</v>
      </c>
      <c r="Z174" s="1" t="s">
        <v>3403</v>
      </c>
      <c r="AA174" s="1" t="s">
        <v>39</v>
      </c>
    </row>
    <row r="175" spans="1:27" x14ac:dyDescent="0.2">
      <c r="A175" s="1" t="s">
        <v>164</v>
      </c>
      <c r="B175" s="1">
        <v>112527831</v>
      </c>
      <c r="C175" s="1">
        <v>112528048</v>
      </c>
      <c r="D175" s="1" t="s">
        <v>165</v>
      </c>
      <c r="E175" s="1">
        <v>0.28000000000000003</v>
      </c>
      <c r="F175" s="1">
        <v>0.56999999999999995</v>
      </c>
      <c r="G175" s="1">
        <f t="shared" si="2"/>
        <v>2.0357142857142851</v>
      </c>
      <c r="H175" s="1" t="s">
        <v>99</v>
      </c>
      <c r="I175" s="1" t="s">
        <v>166</v>
      </c>
      <c r="J175" s="1">
        <v>107</v>
      </c>
      <c r="K175" s="1">
        <v>196</v>
      </c>
      <c r="L175" s="1" t="s">
        <v>167</v>
      </c>
      <c r="M175" s="1" t="s">
        <v>168</v>
      </c>
      <c r="N175" s="1">
        <v>11</v>
      </c>
      <c r="O175" s="1">
        <v>2</v>
      </c>
      <c r="P175" s="1">
        <v>0</v>
      </c>
      <c r="Q175" s="1" t="s">
        <v>32</v>
      </c>
      <c r="R175" s="1" t="s">
        <v>32</v>
      </c>
      <c r="S175" s="1">
        <v>-107843</v>
      </c>
      <c r="T175" s="1" t="s">
        <v>169</v>
      </c>
      <c r="U175" s="1">
        <v>75569</v>
      </c>
      <c r="V175" s="1" t="s">
        <v>170</v>
      </c>
      <c r="W175" s="1" t="s">
        <v>171</v>
      </c>
      <c r="Y175" s="1" t="s">
        <v>172</v>
      </c>
      <c r="Z175" s="1" t="s">
        <v>173</v>
      </c>
      <c r="AA175" s="1" t="s">
        <v>106</v>
      </c>
    </row>
    <row r="176" spans="1:27" x14ac:dyDescent="0.2">
      <c r="A176" s="1" t="s">
        <v>217</v>
      </c>
      <c r="B176" s="1">
        <v>15415716</v>
      </c>
      <c r="C176" s="1">
        <v>15415979</v>
      </c>
      <c r="D176" s="1" t="s">
        <v>3567</v>
      </c>
      <c r="E176" s="1">
        <v>0.32</v>
      </c>
      <c r="F176" s="1">
        <v>0.65</v>
      </c>
      <c r="G176" s="1">
        <f t="shared" si="2"/>
        <v>2.03125</v>
      </c>
      <c r="H176" s="1" t="s">
        <v>108</v>
      </c>
      <c r="I176" s="1" t="s">
        <v>77</v>
      </c>
      <c r="J176" s="1">
        <v>79</v>
      </c>
      <c r="K176" s="1">
        <v>63</v>
      </c>
      <c r="L176" s="1" t="s">
        <v>3568</v>
      </c>
      <c r="M176" s="1" t="s">
        <v>2419</v>
      </c>
      <c r="N176" s="1">
        <v>9</v>
      </c>
      <c r="O176" s="1">
        <v>0</v>
      </c>
      <c r="P176" s="1">
        <v>0</v>
      </c>
      <c r="Q176" s="1" t="s">
        <v>32</v>
      </c>
      <c r="R176" s="1" t="s">
        <v>32</v>
      </c>
      <c r="S176" s="1">
        <v>583264</v>
      </c>
      <c r="T176" s="1" t="s">
        <v>3569</v>
      </c>
      <c r="U176" s="1">
        <v>107272</v>
      </c>
      <c r="V176" s="1" t="s">
        <v>3570</v>
      </c>
      <c r="W176" s="1" t="s">
        <v>3571</v>
      </c>
      <c r="X176" s="1" t="s">
        <v>3572</v>
      </c>
      <c r="Y176" s="1" t="s">
        <v>3573</v>
      </c>
      <c r="Z176" s="1" t="s">
        <v>3574</v>
      </c>
      <c r="AA176" s="1" t="s">
        <v>39</v>
      </c>
    </row>
    <row r="177" spans="1:27" x14ac:dyDescent="0.2">
      <c r="A177" s="1" t="s">
        <v>134</v>
      </c>
      <c r="B177" s="1">
        <v>117345579</v>
      </c>
      <c r="C177" s="1">
        <v>117345829</v>
      </c>
      <c r="D177" s="1" t="s">
        <v>135</v>
      </c>
      <c r="E177" s="1">
        <v>0.33</v>
      </c>
      <c r="F177" s="1">
        <v>0.67</v>
      </c>
      <c r="G177" s="1">
        <f t="shared" si="2"/>
        <v>2.0303030303030303</v>
      </c>
      <c r="H177" s="1" t="s">
        <v>89</v>
      </c>
      <c r="I177" s="1" t="s">
        <v>108</v>
      </c>
      <c r="J177" s="1">
        <v>61</v>
      </c>
      <c r="K177" s="1">
        <v>100</v>
      </c>
      <c r="L177" s="1" t="s">
        <v>136</v>
      </c>
      <c r="M177" s="1" t="s">
        <v>137</v>
      </c>
      <c r="N177" s="1">
        <v>9</v>
      </c>
      <c r="O177" s="1">
        <v>1</v>
      </c>
      <c r="P177" s="1">
        <v>0</v>
      </c>
      <c r="Q177" s="1" t="s">
        <v>32</v>
      </c>
      <c r="R177" s="1" t="s">
        <v>32</v>
      </c>
      <c r="S177" s="1">
        <v>-126857</v>
      </c>
      <c r="T177" s="1" t="s">
        <v>138</v>
      </c>
      <c r="U177" s="1">
        <v>78403</v>
      </c>
      <c r="V177" s="1" t="s">
        <v>139</v>
      </c>
      <c r="W177" s="1" t="s">
        <v>138</v>
      </c>
      <c r="Y177" s="1" t="s">
        <v>140</v>
      </c>
      <c r="Z177" s="1" t="s">
        <v>141</v>
      </c>
      <c r="AA177" s="1" t="s">
        <v>106</v>
      </c>
    </row>
    <row r="178" spans="1:27" x14ac:dyDescent="0.2">
      <c r="A178" s="1" t="s">
        <v>40</v>
      </c>
      <c r="B178" s="1">
        <v>72410182</v>
      </c>
      <c r="C178" s="1">
        <v>72410417</v>
      </c>
      <c r="D178" s="1" t="s">
        <v>2012</v>
      </c>
      <c r="E178" s="1">
        <v>0.34</v>
      </c>
      <c r="F178" s="1">
        <v>0.69</v>
      </c>
      <c r="G178" s="1">
        <f t="shared" si="2"/>
        <v>2.0294117647058822</v>
      </c>
      <c r="H178" s="1" t="s">
        <v>99</v>
      </c>
      <c r="I178" s="1" t="s">
        <v>89</v>
      </c>
      <c r="J178" s="1">
        <v>101</v>
      </c>
      <c r="K178" s="1">
        <v>36</v>
      </c>
      <c r="L178" s="1" t="s">
        <v>2013</v>
      </c>
      <c r="M178" s="1" t="s">
        <v>2014</v>
      </c>
      <c r="N178" s="1">
        <v>9</v>
      </c>
      <c r="O178" s="1">
        <v>0</v>
      </c>
      <c r="P178" s="1">
        <v>0</v>
      </c>
      <c r="Q178" s="1" t="s">
        <v>2015</v>
      </c>
      <c r="R178" s="1" t="s">
        <v>2015</v>
      </c>
      <c r="S178" s="1">
        <v>991</v>
      </c>
      <c r="T178" s="1" t="s">
        <v>2016</v>
      </c>
      <c r="U178" s="1">
        <v>68709</v>
      </c>
      <c r="V178" s="1" t="s">
        <v>2017</v>
      </c>
      <c r="W178" s="1" t="s">
        <v>2016</v>
      </c>
      <c r="X178" s="1" t="s">
        <v>2018</v>
      </c>
      <c r="Y178" s="1" t="s">
        <v>2019</v>
      </c>
      <c r="Z178" s="1" t="s">
        <v>2020</v>
      </c>
      <c r="AA178" s="1" t="s">
        <v>39</v>
      </c>
    </row>
    <row r="179" spans="1:27" x14ac:dyDescent="0.2">
      <c r="A179" s="1" t="s">
        <v>184</v>
      </c>
      <c r="B179" s="1">
        <v>60257450</v>
      </c>
      <c r="C179" s="1">
        <v>60257955</v>
      </c>
      <c r="D179" s="1" t="s">
        <v>2952</v>
      </c>
      <c r="E179" s="1">
        <v>0.27</v>
      </c>
      <c r="F179" s="1">
        <v>0.54</v>
      </c>
      <c r="G179" s="1">
        <f t="shared" si="2"/>
        <v>2</v>
      </c>
      <c r="H179" s="1" t="s">
        <v>99</v>
      </c>
      <c r="I179" s="1" t="s">
        <v>77</v>
      </c>
      <c r="J179" s="1">
        <v>78</v>
      </c>
      <c r="K179" s="1">
        <v>76</v>
      </c>
      <c r="L179" s="1" t="s">
        <v>2953</v>
      </c>
      <c r="M179" s="1" t="s">
        <v>2954</v>
      </c>
      <c r="N179" s="1">
        <v>10</v>
      </c>
      <c r="O179" s="1">
        <v>1</v>
      </c>
      <c r="P179" s="1">
        <v>1</v>
      </c>
      <c r="Q179" s="1" t="s">
        <v>32</v>
      </c>
      <c r="R179" s="1" t="s">
        <v>32</v>
      </c>
      <c r="S179" s="1">
        <v>21193</v>
      </c>
      <c r="T179" s="1" t="s">
        <v>2955</v>
      </c>
      <c r="U179" s="1">
        <v>14451</v>
      </c>
      <c r="V179" s="1" t="s">
        <v>2956</v>
      </c>
      <c r="W179" s="1" t="s">
        <v>2955</v>
      </c>
      <c r="X179" s="1" t="s">
        <v>2957</v>
      </c>
      <c r="Y179" s="1" t="s">
        <v>2958</v>
      </c>
      <c r="Z179" s="1" t="s">
        <v>2959</v>
      </c>
      <c r="AA179" s="1" t="s">
        <v>39</v>
      </c>
    </row>
    <row r="180" spans="1:27" x14ac:dyDescent="0.2">
      <c r="A180" s="1" t="s">
        <v>26</v>
      </c>
      <c r="B180" s="1">
        <v>77586343</v>
      </c>
      <c r="C180" s="1">
        <v>77586636</v>
      </c>
      <c r="D180" s="1" t="s">
        <v>3129</v>
      </c>
      <c r="E180" s="1">
        <v>0.35</v>
      </c>
      <c r="F180" s="1">
        <v>0.7</v>
      </c>
      <c r="G180" s="1">
        <f t="shared" si="2"/>
        <v>2</v>
      </c>
      <c r="H180" s="1" t="s">
        <v>28</v>
      </c>
      <c r="I180" s="1" t="s">
        <v>78</v>
      </c>
      <c r="J180" s="1">
        <v>37</v>
      </c>
      <c r="K180" s="1">
        <v>64</v>
      </c>
      <c r="L180" s="1" t="s">
        <v>3130</v>
      </c>
      <c r="M180" s="1" t="s">
        <v>2443</v>
      </c>
      <c r="N180" s="1">
        <v>8</v>
      </c>
      <c r="O180" s="1">
        <v>1</v>
      </c>
      <c r="P180" s="1">
        <v>0</v>
      </c>
      <c r="Q180" s="1" t="s">
        <v>32</v>
      </c>
      <c r="R180" s="1" t="s">
        <v>32</v>
      </c>
      <c r="S180" s="1">
        <v>41006</v>
      </c>
      <c r="T180" s="1" t="s">
        <v>3131</v>
      </c>
      <c r="U180" s="1">
        <v>100041694</v>
      </c>
      <c r="V180" s="1" t="s">
        <v>3132</v>
      </c>
      <c r="W180" s="1" t="s">
        <v>3131</v>
      </c>
      <c r="Y180" s="1" t="s">
        <v>3133</v>
      </c>
      <c r="Z180" s="1" t="s">
        <v>3134</v>
      </c>
      <c r="AA180" s="1" t="s">
        <v>106</v>
      </c>
    </row>
    <row r="181" spans="1:27" x14ac:dyDescent="0.2">
      <c r="A181" s="1" t="s">
        <v>134</v>
      </c>
      <c r="B181" s="1">
        <v>83663379</v>
      </c>
      <c r="C181" s="1">
        <v>83663633</v>
      </c>
      <c r="D181" s="1" t="s">
        <v>980</v>
      </c>
      <c r="E181" s="1">
        <v>0.37</v>
      </c>
      <c r="F181" s="1">
        <v>0.73</v>
      </c>
      <c r="G181" s="1">
        <f t="shared" si="2"/>
        <v>1.972972972972973</v>
      </c>
      <c r="H181" s="1" t="s">
        <v>99</v>
      </c>
      <c r="I181" s="1" t="s">
        <v>89</v>
      </c>
      <c r="J181" s="1">
        <v>52</v>
      </c>
      <c r="K181" s="1">
        <v>71</v>
      </c>
      <c r="L181" s="1" t="s">
        <v>981</v>
      </c>
      <c r="M181" s="1" t="s">
        <v>982</v>
      </c>
      <c r="N181" s="1">
        <v>10</v>
      </c>
      <c r="O181" s="1">
        <v>1</v>
      </c>
      <c r="P181" s="1">
        <v>1</v>
      </c>
      <c r="Q181" s="1" t="s">
        <v>983</v>
      </c>
      <c r="R181" s="1" t="s">
        <v>983</v>
      </c>
      <c r="S181" s="1">
        <v>-865</v>
      </c>
      <c r="T181" s="1" t="s">
        <v>984</v>
      </c>
      <c r="U181" s="1">
        <v>21410</v>
      </c>
      <c r="V181" s="1" t="s">
        <v>985</v>
      </c>
      <c r="W181" s="1" t="s">
        <v>986</v>
      </c>
      <c r="X181" s="1" t="s">
        <v>987</v>
      </c>
      <c r="Y181" s="1" t="s">
        <v>988</v>
      </c>
      <c r="Z181" s="1" t="s">
        <v>989</v>
      </c>
      <c r="AA181" s="1" t="s">
        <v>39</v>
      </c>
    </row>
    <row r="182" spans="1:27" x14ac:dyDescent="0.2">
      <c r="A182" s="1" t="s">
        <v>116</v>
      </c>
      <c r="B182" s="1">
        <v>88772503</v>
      </c>
      <c r="C182" s="1">
        <v>88772752</v>
      </c>
      <c r="D182" s="1" t="s">
        <v>3256</v>
      </c>
      <c r="E182" s="1">
        <v>0.27</v>
      </c>
      <c r="F182" s="1">
        <v>0.53</v>
      </c>
      <c r="G182" s="1">
        <f t="shared" si="2"/>
        <v>1.962962962962963</v>
      </c>
      <c r="H182" s="1" t="s">
        <v>78</v>
      </c>
      <c r="I182" s="1" t="s">
        <v>99</v>
      </c>
      <c r="J182" s="1">
        <v>308</v>
      </c>
      <c r="K182" s="1">
        <v>323</v>
      </c>
      <c r="L182" s="1" t="s">
        <v>3257</v>
      </c>
      <c r="M182" s="1" t="s">
        <v>3258</v>
      </c>
      <c r="N182" s="1">
        <v>7</v>
      </c>
      <c r="O182" s="1">
        <v>0</v>
      </c>
      <c r="P182" s="1">
        <v>0</v>
      </c>
      <c r="Q182" s="1" t="s">
        <v>3259</v>
      </c>
      <c r="R182" s="1" t="s">
        <v>3260</v>
      </c>
      <c r="S182" s="1">
        <v>56450</v>
      </c>
      <c r="T182" s="1" t="s">
        <v>3261</v>
      </c>
      <c r="U182" s="1">
        <v>434204</v>
      </c>
      <c r="V182" s="1" t="s">
        <v>3262</v>
      </c>
      <c r="W182" s="1" t="s">
        <v>3263</v>
      </c>
      <c r="X182" s="1" t="s">
        <v>3264</v>
      </c>
      <c r="Y182" s="1" t="s">
        <v>3265</v>
      </c>
      <c r="Z182" s="1" t="s">
        <v>3266</v>
      </c>
      <c r="AA182" s="1" t="s">
        <v>39</v>
      </c>
    </row>
    <row r="183" spans="1:27" x14ac:dyDescent="0.2">
      <c r="A183" s="1" t="s">
        <v>26</v>
      </c>
      <c r="B183" s="1">
        <v>59888583</v>
      </c>
      <c r="C183" s="1">
        <v>59888785</v>
      </c>
      <c r="D183" s="1" t="s">
        <v>3493</v>
      </c>
      <c r="E183" s="1">
        <v>0.7</v>
      </c>
      <c r="F183" s="1">
        <v>0.35</v>
      </c>
      <c r="G183" s="1">
        <f t="shared" si="2"/>
        <v>0.5</v>
      </c>
      <c r="H183" s="1" t="s">
        <v>42</v>
      </c>
      <c r="I183" s="1" t="s">
        <v>89</v>
      </c>
      <c r="J183" s="1">
        <v>84</v>
      </c>
      <c r="K183" s="1">
        <v>52</v>
      </c>
      <c r="L183" s="1" t="s">
        <v>3494</v>
      </c>
      <c r="M183" s="1" t="s">
        <v>1501</v>
      </c>
      <c r="N183" s="1">
        <v>9</v>
      </c>
      <c r="O183" s="1">
        <v>0</v>
      </c>
      <c r="P183" s="1">
        <v>1</v>
      </c>
      <c r="Q183" s="1" t="s">
        <v>32</v>
      </c>
      <c r="R183" s="1" t="s">
        <v>2593</v>
      </c>
      <c r="S183" s="1">
        <v>224320</v>
      </c>
      <c r="T183" s="1" t="s">
        <v>3495</v>
      </c>
      <c r="U183" s="1">
        <v>20334</v>
      </c>
      <c r="V183" s="1" t="s">
        <v>3496</v>
      </c>
      <c r="W183" s="1" t="s">
        <v>3497</v>
      </c>
      <c r="X183" s="1" t="s">
        <v>3498</v>
      </c>
      <c r="Y183" s="1" t="s">
        <v>3499</v>
      </c>
      <c r="Z183" s="1" t="s">
        <v>3500</v>
      </c>
      <c r="AA183" s="1" t="s">
        <v>39</v>
      </c>
    </row>
    <row r="184" spans="1:27" x14ac:dyDescent="0.2">
      <c r="A184" s="1" t="s">
        <v>299</v>
      </c>
      <c r="B184" s="1">
        <v>32100639</v>
      </c>
      <c r="C184" s="1">
        <v>32101032</v>
      </c>
      <c r="D184" s="1" t="s">
        <v>3082</v>
      </c>
      <c r="E184" s="1">
        <v>0.88</v>
      </c>
      <c r="F184" s="1">
        <v>0.44</v>
      </c>
      <c r="G184" s="1">
        <f t="shared" si="2"/>
        <v>0.5</v>
      </c>
      <c r="H184" s="1" t="s">
        <v>28</v>
      </c>
      <c r="I184" s="1" t="s">
        <v>53</v>
      </c>
      <c r="J184" s="1">
        <v>49</v>
      </c>
      <c r="K184" s="1">
        <v>55</v>
      </c>
      <c r="L184" s="1" t="s">
        <v>3083</v>
      </c>
      <c r="M184" s="1" t="s">
        <v>3084</v>
      </c>
      <c r="N184" s="1">
        <v>12</v>
      </c>
      <c r="O184" s="1">
        <v>1</v>
      </c>
      <c r="P184" s="1">
        <v>0</v>
      </c>
      <c r="Q184" s="1" t="s">
        <v>3085</v>
      </c>
      <c r="R184" s="1" t="s">
        <v>3085</v>
      </c>
      <c r="S184" s="1">
        <v>36161</v>
      </c>
      <c r="T184" s="1" t="s">
        <v>3086</v>
      </c>
      <c r="U184" s="1">
        <v>104416</v>
      </c>
      <c r="V184" s="1" t="s">
        <v>3087</v>
      </c>
      <c r="W184" s="1" t="s">
        <v>3088</v>
      </c>
      <c r="X184" s="1" t="s">
        <v>3089</v>
      </c>
      <c r="Y184" s="1" t="s">
        <v>3090</v>
      </c>
      <c r="Z184" s="1" t="s">
        <v>3091</v>
      </c>
      <c r="AA184" s="1" t="s">
        <v>39</v>
      </c>
    </row>
    <row r="185" spans="1:27" x14ac:dyDescent="0.2">
      <c r="A185" s="1" t="s">
        <v>154</v>
      </c>
      <c r="B185" s="1">
        <v>155038619</v>
      </c>
      <c r="C185" s="1">
        <v>155039089</v>
      </c>
      <c r="D185" s="1" t="s">
        <v>710</v>
      </c>
      <c r="E185" s="1">
        <v>0.6</v>
      </c>
      <c r="F185" s="1">
        <v>0.3</v>
      </c>
      <c r="G185" s="1">
        <f t="shared" si="2"/>
        <v>0.5</v>
      </c>
      <c r="H185" s="1" t="s">
        <v>166</v>
      </c>
      <c r="I185" s="1" t="s">
        <v>78</v>
      </c>
      <c r="J185" s="1">
        <v>98</v>
      </c>
      <c r="K185" s="1">
        <v>91</v>
      </c>
      <c r="L185" s="1" t="s">
        <v>711</v>
      </c>
      <c r="M185" s="1" t="s">
        <v>712</v>
      </c>
      <c r="N185" s="1">
        <v>10</v>
      </c>
      <c r="O185" s="1">
        <v>2</v>
      </c>
      <c r="P185" s="1">
        <v>1</v>
      </c>
      <c r="Q185" s="1" t="s">
        <v>32</v>
      </c>
      <c r="R185" s="1" t="s">
        <v>32</v>
      </c>
      <c r="S185" s="1">
        <v>-5277</v>
      </c>
      <c r="T185" s="1" t="s">
        <v>713</v>
      </c>
      <c r="U185" s="1">
        <v>16782</v>
      </c>
      <c r="V185" s="1" t="s">
        <v>714</v>
      </c>
      <c r="W185" s="1" t="s">
        <v>713</v>
      </c>
      <c r="X185" s="1" t="s">
        <v>715</v>
      </c>
      <c r="Y185" s="1" t="s">
        <v>716</v>
      </c>
      <c r="Z185" s="1" t="s">
        <v>717</v>
      </c>
      <c r="AA185" s="1" t="s">
        <v>39</v>
      </c>
    </row>
    <row r="186" spans="1:27" x14ac:dyDescent="0.2">
      <c r="A186" s="1" t="s">
        <v>680</v>
      </c>
      <c r="B186" s="1">
        <v>141122437</v>
      </c>
      <c r="C186" s="1">
        <v>141122641</v>
      </c>
      <c r="D186" s="1" t="s">
        <v>1436</v>
      </c>
      <c r="E186" s="1">
        <v>0.7</v>
      </c>
      <c r="F186" s="1">
        <v>0.35</v>
      </c>
      <c r="G186" s="1">
        <f t="shared" si="2"/>
        <v>0.5</v>
      </c>
      <c r="H186" s="1" t="s">
        <v>78</v>
      </c>
      <c r="I186" s="1" t="s">
        <v>43</v>
      </c>
      <c r="J186" s="1">
        <v>112</v>
      </c>
      <c r="K186" s="1">
        <v>164</v>
      </c>
      <c r="L186" s="1" t="s">
        <v>1437</v>
      </c>
      <c r="M186" s="1" t="s">
        <v>1438</v>
      </c>
      <c r="N186" s="1">
        <v>8</v>
      </c>
      <c r="O186" s="1">
        <v>0</v>
      </c>
      <c r="P186" s="1">
        <v>0</v>
      </c>
      <c r="Q186" s="1" t="s">
        <v>1439</v>
      </c>
      <c r="R186" s="1" t="s">
        <v>1439</v>
      </c>
      <c r="S186" s="1">
        <v>184</v>
      </c>
      <c r="T186" s="1" t="s">
        <v>1440</v>
      </c>
      <c r="U186" s="1">
        <v>22067</v>
      </c>
      <c r="V186" s="1" t="s">
        <v>1441</v>
      </c>
      <c r="W186" s="1" t="s">
        <v>1440</v>
      </c>
      <c r="X186" s="1" t="s">
        <v>1442</v>
      </c>
      <c r="Y186" s="1" t="s">
        <v>1443</v>
      </c>
      <c r="Z186" s="1" t="s">
        <v>1444</v>
      </c>
      <c r="AA186" s="1" t="s">
        <v>39</v>
      </c>
    </row>
    <row r="187" spans="1:27" x14ac:dyDescent="0.2">
      <c r="A187" s="1" t="s">
        <v>40</v>
      </c>
      <c r="B187" s="1">
        <v>123263613</v>
      </c>
      <c r="C187" s="1">
        <v>123263826</v>
      </c>
      <c r="D187" s="1" t="s">
        <v>2387</v>
      </c>
      <c r="E187" s="1">
        <v>0.95</v>
      </c>
      <c r="F187" s="1">
        <v>0.47</v>
      </c>
      <c r="G187" s="1">
        <f t="shared" si="2"/>
        <v>0.49473684210526314</v>
      </c>
      <c r="H187" s="1" t="s">
        <v>43</v>
      </c>
      <c r="I187" s="1" t="s">
        <v>166</v>
      </c>
      <c r="J187" s="1">
        <v>102</v>
      </c>
      <c r="K187" s="1">
        <v>92</v>
      </c>
      <c r="L187" s="1" t="s">
        <v>2388</v>
      </c>
      <c r="M187" s="1" t="s">
        <v>2389</v>
      </c>
      <c r="N187" s="1">
        <v>12</v>
      </c>
      <c r="O187" s="1">
        <v>0</v>
      </c>
      <c r="P187" s="1">
        <v>0</v>
      </c>
      <c r="Q187" s="1" t="s">
        <v>2390</v>
      </c>
      <c r="R187" s="1" t="s">
        <v>2390</v>
      </c>
      <c r="S187" s="1">
        <v>3444</v>
      </c>
      <c r="T187" s="1" t="s">
        <v>2391</v>
      </c>
      <c r="U187" s="1">
        <v>15900</v>
      </c>
      <c r="V187" s="1" t="s">
        <v>2392</v>
      </c>
      <c r="W187" s="1" t="s">
        <v>2393</v>
      </c>
      <c r="X187" s="1" t="s">
        <v>2394</v>
      </c>
      <c r="Y187" s="1" t="s">
        <v>2395</v>
      </c>
      <c r="Z187" s="1" t="s">
        <v>2396</v>
      </c>
      <c r="AA187" s="1" t="s">
        <v>39</v>
      </c>
    </row>
    <row r="188" spans="1:27" x14ac:dyDescent="0.2">
      <c r="A188" s="1" t="s">
        <v>289</v>
      </c>
      <c r="B188" s="1">
        <v>58248598</v>
      </c>
      <c r="C188" s="1">
        <v>58248890</v>
      </c>
      <c r="D188" s="1" t="s">
        <v>648</v>
      </c>
      <c r="E188" s="1">
        <v>0.91</v>
      </c>
      <c r="F188" s="1">
        <v>0.45</v>
      </c>
      <c r="G188" s="1">
        <f t="shared" si="2"/>
        <v>0.49450549450549453</v>
      </c>
      <c r="H188" s="1" t="s">
        <v>175</v>
      </c>
      <c r="I188" s="1" t="s">
        <v>53</v>
      </c>
      <c r="J188" s="1">
        <v>99</v>
      </c>
      <c r="K188" s="1">
        <v>49</v>
      </c>
      <c r="L188" s="1" t="s">
        <v>649</v>
      </c>
      <c r="M188" s="1" t="s">
        <v>650</v>
      </c>
      <c r="N188" s="1">
        <v>13</v>
      </c>
      <c r="O188" s="1">
        <v>1</v>
      </c>
      <c r="P188" s="1">
        <v>2</v>
      </c>
      <c r="Q188" s="1" t="s">
        <v>32</v>
      </c>
      <c r="R188" s="1" t="s">
        <v>651</v>
      </c>
      <c r="S188" s="1">
        <v>-8547</v>
      </c>
      <c r="T188" s="1" t="s">
        <v>652</v>
      </c>
      <c r="U188" s="1">
        <v>113859</v>
      </c>
      <c r="V188" s="1" t="s">
        <v>653</v>
      </c>
      <c r="W188" s="1" t="s">
        <v>654</v>
      </c>
      <c r="X188" s="1" t="s">
        <v>655</v>
      </c>
      <c r="Y188" s="1" t="s">
        <v>656</v>
      </c>
      <c r="Z188" s="1" t="s">
        <v>657</v>
      </c>
      <c r="AA188" s="1" t="s">
        <v>39</v>
      </c>
    </row>
    <row r="189" spans="1:27" x14ac:dyDescent="0.2">
      <c r="A189" s="1" t="s">
        <v>126</v>
      </c>
      <c r="B189" s="1">
        <v>16866992</v>
      </c>
      <c r="C189" s="1">
        <v>16867228</v>
      </c>
      <c r="D189" s="1" t="s">
        <v>3575</v>
      </c>
      <c r="E189" s="1">
        <v>0.81</v>
      </c>
      <c r="F189" s="1">
        <v>0.4</v>
      </c>
      <c r="G189" s="1">
        <f t="shared" si="2"/>
        <v>0.49382716049382713</v>
      </c>
      <c r="H189" s="1" t="s">
        <v>352</v>
      </c>
      <c r="I189" s="1" t="s">
        <v>532</v>
      </c>
      <c r="J189" s="1">
        <v>26</v>
      </c>
      <c r="K189" s="1">
        <v>65</v>
      </c>
      <c r="L189" s="1" t="s">
        <v>3576</v>
      </c>
      <c r="M189" s="1" t="s">
        <v>3577</v>
      </c>
      <c r="N189" s="1">
        <v>7</v>
      </c>
      <c r="O189" s="1">
        <v>1</v>
      </c>
      <c r="P189" s="1">
        <v>0</v>
      </c>
      <c r="Q189" s="1" t="s">
        <v>32</v>
      </c>
      <c r="R189" s="1" t="s">
        <v>642</v>
      </c>
      <c r="S189" s="1">
        <v>783927</v>
      </c>
      <c r="T189" s="1" t="s">
        <v>3578</v>
      </c>
      <c r="U189" s="1">
        <v>229096</v>
      </c>
      <c r="V189" s="1" t="s">
        <v>3579</v>
      </c>
      <c r="W189" s="1" t="s">
        <v>3580</v>
      </c>
      <c r="X189" s="1" t="s">
        <v>3581</v>
      </c>
      <c r="Y189" s="1" t="s">
        <v>3582</v>
      </c>
      <c r="Z189" s="1" t="s">
        <v>3583</v>
      </c>
      <c r="AA189" s="1" t="s">
        <v>39</v>
      </c>
    </row>
    <row r="190" spans="1:27" x14ac:dyDescent="0.2">
      <c r="A190" s="1" t="s">
        <v>227</v>
      </c>
      <c r="B190" s="1">
        <v>33499111</v>
      </c>
      <c r="C190" s="1">
        <v>33499414</v>
      </c>
      <c r="D190" s="1" t="s">
        <v>2353</v>
      </c>
      <c r="E190" s="1">
        <v>0.79</v>
      </c>
      <c r="F190" s="1">
        <v>0.39</v>
      </c>
      <c r="G190" s="1">
        <f t="shared" si="2"/>
        <v>0.49367088607594939</v>
      </c>
      <c r="H190" s="1" t="s">
        <v>99</v>
      </c>
      <c r="I190" s="1" t="s">
        <v>166</v>
      </c>
      <c r="J190" s="1">
        <v>72</v>
      </c>
      <c r="K190" s="1">
        <v>102</v>
      </c>
      <c r="L190" s="1" t="s">
        <v>2354</v>
      </c>
      <c r="M190" s="1" t="s">
        <v>2355</v>
      </c>
      <c r="N190" s="1">
        <v>14</v>
      </c>
      <c r="O190" s="1">
        <v>0</v>
      </c>
      <c r="P190" s="1">
        <v>1</v>
      </c>
      <c r="Q190" s="1" t="s">
        <v>2114</v>
      </c>
      <c r="R190" s="1" t="s">
        <v>2114</v>
      </c>
      <c r="S190" s="1">
        <v>2550</v>
      </c>
      <c r="T190" s="1" t="s">
        <v>1810</v>
      </c>
      <c r="U190" s="1">
        <v>100504399</v>
      </c>
      <c r="V190" s="1" t="s">
        <v>1811</v>
      </c>
      <c r="W190" s="1" t="s">
        <v>1812</v>
      </c>
      <c r="Y190" s="1" t="s">
        <v>1813</v>
      </c>
      <c r="Z190" s="1" t="s">
        <v>1814</v>
      </c>
      <c r="AA190" s="1" t="s">
        <v>106</v>
      </c>
    </row>
    <row r="191" spans="1:27" x14ac:dyDescent="0.2">
      <c r="A191" s="1" t="s">
        <v>134</v>
      </c>
      <c r="B191" s="1">
        <v>85651640</v>
      </c>
      <c r="C191" s="1">
        <v>85651845</v>
      </c>
      <c r="D191" s="1" t="s">
        <v>2550</v>
      </c>
      <c r="E191" s="1">
        <v>0.77</v>
      </c>
      <c r="F191" s="1">
        <v>0.38</v>
      </c>
      <c r="G191" s="1">
        <f t="shared" si="2"/>
        <v>0.4935064935064935</v>
      </c>
      <c r="H191" s="1" t="s">
        <v>99</v>
      </c>
      <c r="I191" s="1" t="s">
        <v>78</v>
      </c>
      <c r="J191" s="1">
        <v>62</v>
      </c>
      <c r="K191" s="1">
        <v>69</v>
      </c>
      <c r="L191" s="1" t="s">
        <v>2551</v>
      </c>
      <c r="M191" s="1" t="s">
        <v>2552</v>
      </c>
      <c r="N191" s="1">
        <v>9</v>
      </c>
      <c r="O191" s="1">
        <v>0</v>
      </c>
      <c r="P191" s="1">
        <v>0</v>
      </c>
      <c r="Q191" s="1" t="s">
        <v>2553</v>
      </c>
      <c r="R191" s="1" t="s">
        <v>2553</v>
      </c>
      <c r="S191" s="1">
        <v>5626</v>
      </c>
      <c r="T191" s="1" t="s">
        <v>2527</v>
      </c>
      <c r="U191" s="1">
        <v>21385</v>
      </c>
      <c r="V191" s="1" t="s">
        <v>2528</v>
      </c>
      <c r="W191" s="1" t="s">
        <v>2527</v>
      </c>
      <c r="X191" s="1" t="s">
        <v>2529</v>
      </c>
      <c r="Y191" s="1" t="s">
        <v>2530</v>
      </c>
      <c r="Z191" s="1" t="s">
        <v>2531</v>
      </c>
      <c r="AA191" s="1" t="s">
        <v>39</v>
      </c>
    </row>
    <row r="192" spans="1:27" x14ac:dyDescent="0.2">
      <c r="A192" s="1" t="s">
        <v>299</v>
      </c>
      <c r="B192" s="1">
        <v>121905871</v>
      </c>
      <c r="C192" s="1">
        <v>121906081</v>
      </c>
      <c r="D192" s="1" t="s">
        <v>893</v>
      </c>
      <c r="E192" s="1">
        <v>0.75</v>
      </c>
      <c r="F192" s="1">
        <v>0.37</v>
      </c>
      <c r="G192" s="1">
        <f t="shared" si="2"/>
        <v>0.49333333333333335</v>
      </c>
      <c r="H192" s="1" t="s">
        <v>99</v>
      </c>
      <c r="I192" s="1" t="s">
        <v>196</v>
      </c>
      <c r="J192" s="1">
        <v>60</v>
      </c>
      <c r="K192" s="1">
        <v>68</v>
      </c>
      <c r="L192" s="1" t="s">
        <v>894</v>
      </c>
      <c r="M192" s="1" t="s">
        <v>895</v>
      </c>
      <c r="N192" s="1">
        <v>7</v>
      </c>
      <c r="O192" s="1">
        <v>0</v>
      </c>
      <c r="P192" s="1">
        <v>0</v>
      </c>
      <c r="Q192" s="1" t="s">
        <v>32</v>
      </c>
      <c r="R192" s="1" t="s">
        <v>32</v>
      </c>
      <c r="S192" s="1">
        <v>-1500</v>
      </c>
      <c r="T192" s="1" t="s">
        <v>896</v>
      </c>
      <c r="U192" s="1">
        <v>56643</v>
      </c>
      <c r="V192" s="1" t="s">
        <v>897</v>
      </c>
      <c r="W192" s="1" t="s">
        <v>896</v>
      </c>
      <c r="X192" s="1" t="s">
        <v>898</v>
      </c>
      <c r="Y192" s="1" t="s">
        <v>899</v>
      </c>
      <c r="Z192" s="1" t="s">
        <v>900</v>
      </c>
      <c r="AA192" s="1" t="s">
        <v>39</v>
      </c>
    </row>
    <row r="193" spans="1:27" x14ac:dyDescent="0.2">
      <c r="A193" s="1" t="s">
        <v>261</v>
      </c>
      <c r="B193" s="1">
        <v>78632266</v>
      </c>
      <c r="C193" s="1">
        <v>78632611</v>
      </c>
      <c r="D193" s="1" t="s">
        <v>2043</v>
      </c>
      <c r="E193" s="1">
        <v>0.67</v>
      </c>
      <c r="F193" s="1">
        <v>0.33</v>
      </c>
      <c r="G193" s="1">
        <f t="shared" si="2"/>
        <v>0.4925373134328358</v>
      </c>
      <c r="H193" s="1" t="s">
        <v>175</v>
      </c>
      <c r="I193" s="1" t="s">
        <v>28</v>
      </c>
      <c r="J193" s="1">
        <v>55</v>
      </c>
      <c r="K193" s="1">
        <v>121</v>
      </c>
      <c r="L193" s="1" t="s">
        <v>2044</v>
      </c>
      <c r="M193" s="1" t="s">
        <v>2045</v>
      </c>
      <c r="N193" s="1">
        <v>10</v>
      </c>
      <c r="O193" s="1">
        <v>0</v>
      </c>
      <c r="P193" s="1">
        <v>0</v>
      </c>
      <c r="Q193" s="1" t="s">
        <v>2046</v>
      </c>
      <c r="R193" s="1" t="s">
        <v>2047</v>
      </c>
      <c r="S193" s="1">
        <v>1033</v>
      </c>
      <c r="T193" s="1" t="s">
        <v>2048</v>
      </c>
      <c r="U193" s="1">
        <v>105844</v>
      </c>
      <c r="V193" s="1" t="s">
        <v>2049</v>
      </c>
      <c r="W193" s="1" t="s">
        <v>2050</v>
      </c>
      <c r="X193" s="1" t="s">
        <v>2051</v>
      </c>
      <c r="Y193" s="1" t="s">
        <v>2052</v>
      </c>
      <c r="Z193" s="1" t="s">
        <v>2053</v>
      </c>
      <c r="AA193" s="1" t="s">
        <v>39</v>
      </c>
    </row>
    <row r="194" spans="1:27" x14ac:dyDescent="0.2">
      <c r="A194" s="1" t="s">
        <v>154</v>
      </c>
      <c r="B194" s="1">
        <v>75447254</v>
      </c>
      <c r="C194" s="1">
        <v>75447735</v>
      </c>
      <c r="D194" s="1" t="s">
        <v>1709</v>
      </c>
      <c r="E194" s="1">
        <v>0.63</v>
      </c>
      <c r="F194" s="1">
        <v>0.31</v>
      </c>
      <c r="G194" s="1">
        <f t="shared" ref="G194:G257" si="3">F194/E194</f>
        <v>0.49206349206349204</v>
      </c>
      <c r="H194" s="1" t="s">
        <v>89</v>
      </c>
      <c r="I194" s="1" t="s">
        <v>77</v>
      </c>
      <c r="J194" s="1">
        <v>101</v>
      </c>
      <c r="K194" s="1">
        <v>134</v>
      </c>
      <c r="L194" s="1" t="s">
        <v>1710</v>
      </c>
      <c r="M194" s="1" t="s">
        <v>1711</v>
      </c>
      <c r="N194" s="1">
        <v>13</v>
      </c>
      <c r="O194" s="1">
        <v>0</v>
      </c>
      <c r="P194" s="1">
        <v>0</v>
      </c>
      <c r="Q194" s="1" t="s">
        <v>1712</v>
      </c>
      <c r="R194" s="1" t="s">
        <v>1712</v>
      </c>
      <c r="S194" s="1">
        <v>410</v>
      </c>
      <c r="T194" s="1" t="s">
        <v>966</v>
      </c>
      <c r="U194" s="1">
        <v>241118</v>
      </c>
      <c r="V194" s="1" t="s">
        <v>967</v>
      </c>
      <c r="W194" s="1" t="s">
        <v>966</v>
      </c>
      <c r="X194" s="1" t="s">
        <v>968</v>
      </c>
      <c r="Y194" s="1" t="s">
        <v>969</v>
      </c>
      <c r="Z194" s="1" t="s">
        <v>970</v>
      </c>
      <c r="AA194" s="1" t="s">
        <v>39</v>
      </c>
    </row>
    <row r="195" spans="1:27" x14ac:dyDescent="0.2">
      <c r="A195" s="1" t="s">
        <v>26</v>
      </c>
      <c r="B195" s="1">
        <v>42211893</v>
      </c>
      <c r="C195" s="1">
        <v>42212191</v>
      </c>
      <c r="D195" s="1" t="s">
        <v>1815</v>
      </c>
      <c r="E195" s="1">
        <v>0.61</v>
      </c>
      <c r="F195" s="1">
        <v>0.3</v>
      </c>
      <c r="G195" s="1">
        <f t="shared" si="3"/>
        <v>0.49180327868852458</v>
      </c>
      <c r="H195" s="1" t="s">
        <v>77</v>
      </c>
      <c r="I195" s="1" t="s">
        <v>42</v>
      </c>
      <c r="J195" s="1">
        <v>345</v>
      </c>
      <c r="K195" s="1">
        <v>345</v>
      </c>
      <c r="L195" s="1" t="s">
        <v>1816</v>
      </c>
      <c r="M195" s="1" t="s">
        <v>1817</v>
      </c>
      <c r="N195" s="1">
        <v>8</v>
      </c>
      <c r="O195" s="1">
        <v>0</v>
      </c>
      <c r="P195" s="1">
        <v>0</v>
      </c>
      <c r="Q195" s="1" t="s">
        <v>1818</v>
      </c>
      <c r="R195" s="1" t="s">
        <v>1818</v>
      </c>
      <c r="S195" s="1">
        <v>602</v>
      </c>
      <c r="T195" s="1" t="s">
        <v>1819</v>
      </c>
      <c r="U195" s="1">
        <v>16981</v>
      </c>
      <c r="V195" s="1" t="s">
        <v>1820</v>
      </c>
      <c r="W195" s="1" t="s">
        <v>1819</v>
      </c>
      <c r="X195" s="1" t="s">
        <v>1821</v>
      </c>
      <c r="Y195" s="1" t="s">
        <v>1822</v>
      </c>
      <c r="Z195" s="1" t="s">
        <v>1823</v>
      </c>
      <c r="AA195" s="1" t="s">
        <v>39</v>
      </c>
    </row>
    <row r="196" spans="1:27" x14ac:dyDescent="0.2">
      <c r="A196" s="1" t="s">
        <v>26</v>
      </c>
      <c r="B196" s="1">
        <v>77404464</v>
      </c>
      <c r="C196" s="1">
        <v>77404728</v>
      </c>
      <c r="D196" s="1" t="s">
        <v>493</v>
      </c>
      <c r="E196" s="1">
        <v>1</v>
      </c>
      <c r="F196" s="1">
        <v>0.49</v>
      </c>
      <c r="G196" s="1">
        <f t="shared" si="3"/>
        <v>0.49</v>
      </c>
      <c r="H196" s="1" t="s">
        <v>54</v>
      </c>
      <c r="I196" s="1" t="s">
        <v>42</v>
      </c>
      <c r="J196" s="1">
        <v>33</v>
      </c>
      <c r="K196" s="1">
        <v>68</v>
      </c>
      <c r="L196" s="1" t="s">
        <v>494</v>
      </c>
      <c r="M196" s="1" t="s">
        <v>495</v>
      </c>
      <c r="N196" s="1">
        <v>8</v>
      </c>
      <c r="O196" s="1">
        <v>0</v>
      </c>
      <c r="P196" s="1">
        <v>0</v>
      </c>
      <c r="Q196" s="1" t="s">
        <v>496</v>
      </c>
      <c r="R196" s="1" t="s">
        <v>496</v>
      </c>
      <c r="S196" s="1">
        <v>-21282</v>
      </c>
      <c r="T196" s="1" t="s">
        <v>497</v>
      </c>
      <c r="U196" s="1">
        <v>238276</v>
      </c>
      <c r="V196" s="1" t="s">
        <v>498</v>
      </c>
      <c r="W196" s="1" t="s">
        <v>499</v>
      </c>
      <c r="X196" s="1" t="s">
        <v>500</v>
      </c>
      <c r="Y196" s="1" t="s">
        <v>501</v>
      </c>
      <c r="Z196" s="1" t="s">
        <v>502</v>
      </c>
      <c r="AA196" s="1" t="s">
        <v>39</v>
      </c>
    </row>
    <row r="197" spans="1:27" x14ac:dyDescent="0.2">
      <c r="A197" s="1" t="s">
        <v>154</v>
      </c>
      <c r="B197" s="1">
        <v>75447398</v>
      </c>
      <c r="C197" s="1">
        <v>75447735</v>
      </c>
      <c r="D197" s="1" t="s">
        <v>1736</v>
      </c>
      <c r="E197" s="1">
        <v>0.84</v>
      </c>
      <c r="F197" s="1">
        <v>0.41</v>
      </c>
      <c r="G197" s="1">
        <f t="shared" si="3"/>
        <v>0.48809523809523808</v>
      </c>
      <c r="H197" s="1" t="s">
        <v>78</v>
      </c>
      <c r="I197" s="1" t="s">
        <v>108</v>
      </c>
      <c r="J197" s="1">
        <v>63</v>
      </c>
      <c r="K197" s="1">
        <v>76</v>
      </c>
      <c r="L197" s="1" t="s">
        <v>1737</v>
      </c>
      <c r="M197" s="1" t="s">
        <v>1738</v>
      </c>
      <c r="N197" s="1">
        <v>8</v>
      </c>
      <c r="O197" s="1">
        <v>0</v>
      </c>
      <c r="P197" s="1">
        <v>0</v>
      </c>
      <c r="Q197" s="1" t="s">
        <v>1712</v>
      </c>
      <c r="R197" s="1" t="s">
        <v>1712</v>
      </c>
      <c r="S197" s="1">
        <v>482</v>
      </c>
      <c r="T197" s="1" t="s">
        <v>966</v>
      </c>
      <c r="U197" s="1">
        <v>241118</v>
      </c>
      <c r="V197" s="1" t="s">
        <v>967</v>
      </c>
      <c r="W197" s="1" t="s">
        <v>966</v>
      </c>
      <c r="X197" s="1" t="s">
        <v>968</v>
      </c>
      <c r="Y197" s="1" t="s">
        <v>969</v>
      </c>
      <c r="Z197" s="1" t="s">
        <v>970</v>
      </c>
      <c r="AA197" s="1" t="s">
        <v>39</v>
      </c>
    </row>
    <row r="198" spans="1:27" x14ac:dyDescent="0.2">
      <c r="A198" s="1" t="s">
        <v>116</v>
      </c>
      <c r="B198" s="1">
        <v>77490940</v>
      </c>
      <c r="C198" s="1">
        <v>77491193</v>
      </c>
      <c r="D198" s="1" t="s">
        <v>2806</v>
      </c>
      <c r="E198" s="1">
        <v>0.8</v>
      </c>
      <c r="F198" s="1">
        <v>0.39</v>
      </c>
      <c r="G198" s="1">
        <f t="shared" si="3"/>
        <v>0.48749999999999999</v>
      </c>
      <c r="H198" s="1" t="s">
        <v>78</v>
      </c>
      <c r="I198" s="1" t="s">
        <v>99</v>
      </c>
      <c r="J198" s="1">
        <v>81</v>
      </c>
      <c r="K198" s="1">
        <v>125</v>
      </c>
      <c r="L198" s="1" t="s">
        <v>2807</v>
      </c>
      <c r="M198" s="1" t="s">
        <v>2808</v>
      </c>
      <c r="N198" s="1">
        <v>14</v>
      </c>
      <c r="O198" s="1">
        <v>2</v>
      </c>
      <c r="P198" s="1">
        <v>0</v>
      </c>
      <c r="Q198" s="1" t="s">
        <v>32</v>
      </c>
      <c r="R198" s="1" t="s">
        <v>32</v>
      </c>
      <c r="S198" s="1">
        <v>14412</v>
      </c>
      <c r="T198" s="1" t="s">
        <v>2347</v>
      </c>
      <c r="U198" s="1">
        <v>11819</v>
      </c>
      <c r="V198" s="1" t="s">
        <v>2348</v>
      </c>
      <c r="W198" s="1" t="s">
        <v>2349</v>
      </c>
      <c r="X198" s="1" t="s">
        <v>2350</v>
      </c>
      <c r="Y198" s="1" t="s">
        <v>2351</v>
      </c>
      <c r="Z198" s="1" t="s">
        <v>2352</v>
      </c>
      <c r="AA198" s="1" t="s">
        <v>39</v>
      </c>
    </row>
    <row r="199" spans="1:27" x14ac:dyDescent="0.2">
      <c r="A199" s="1" t="s">
        <v>26</v>
      </c>
      <c r="B199" s="1">
        <v>86216455</v>
      </c>
      <c r="C199" s="1">
        <v>86216721</v>
      </c>
      <c r="D199" s="1" t="s">
        <v>1140</v>
      </c>
      <c r="E199" s="1">
        <v>0.39</v>
      </c>
      <c r="F199" s="1">
        <v>0.19</v>
      </c>
      <c r="G199" s="1">
        <f t="shared" si="3"/>
        <v>0.48717948717948717</v>
      </c>
      <c r="H199" s="1" t="s">
        <v>77</v>
      </c>
      <c r="I199" s="1" t="s">
        <v>66</v>
      </c>
      <c r="J199" s="1">
        <v>484</v>
      </c>
      <c r="K199" s="1">
        <v>548</v>
      </c>
      <c r="L199" s="1" t="s">
        <v>1141</v>
      </c>
      <c r="M199" s="1" t="s">
        <v>1142</v>
      </c>
      <c r="N199" s="1">
        <v>17</v>
      </c>
      <c r="O199" s="1">
        <v>4</v>
      </c>
      <c r="P199" s="1">
        <v>0</v>
      </c>
      <c r="Q199" s="1" t="s">
        <v>1143</v>
      </c>
      <c r="R199" s="1" t="s">
        <v>1143</v>
      </c>
      <c r="S199" s="1">
        <v>-164</v>
      </c>
      <c r="T199" s="1" t="s">
        <v>1144</v>
      </c>
      <c r="U199" s="1">
        <v>100303738</v>
      </c>
      <c r="V199" s="1" t="s">
        <v>1145</v>
      </c>
      <c r="W199" s="1" t="s">
        <v>1144</v>
      </c>
      <c r="Y199" s="1" t="s">
        <v>1146</v>
      </c>
      <c r="Z199" s="1" t="s">
        <v>1147</v>
      </c>
      <c r="AA199" s="1" t="s">
        <v>106</v>
      </c>
    </row>
    <row r="200" spans="1:27" x14ac:dyDescent="0.2">
      <c r="A200" s="1" t="s">
        <v>126</v>
      </c>
      <c r="B200" s="1">
        <v>38787231</v>
      </c>
      <c r="C200" s="1">
        <v>38787736</v>
      </c>
      <c r="D200" s="1" t="s">
        <v>2182</v>
      </c>
      <c r="E200" s="1">
        <v>0.74</v>
      </c>
      <c r="F200" s="1">
        <v>0.36</v>
      </c>
      <c r="G200" s="1">
        <f t="shared" si="3"/>
        <v>0.48648648648648646</v>
      </c>
      <c r="H200" s="1" t="s">
        <v>28</v>
      </c>
      <c r="I200" s="1" t="s">
        <v>67</v>
      </c>
      <c r="J200" s="1">
        <v>178</v>
      </c>
      <c r="K200" s="1">
        <v>320</v>
      </c>
      <c r="L200" s="1" t="s">
        <v>2183</v>
      </c>
      <c r="M200" s="1" t="s">
        <v>2184</v>
      </c>
      <c r="N200" s="1">
        <v>18</v>
      </c>
      <c r="O200" s="1">
        <v>1</v>
      </c>
      <c r="P200" s="1">
        <v>0</v>
      </c>
      <c r="Q200" s="1" t="s">
        <v>1991</v>
      </c>
      <c r="R200" s="1" t="s">
        <v>1991</v>
      </c>
      <c r="S200" s="1">
        <v>1622</v>
      </c>
      <c r="T200" s="1" t="s">
        <v>1992</v>
      </c>
      <c r="U200" s="1">
        <v>329628</v>
      </c>
      <c r="V200" s="1" t="s">
        <v>1993</v>
      </c>
      <c r="W200" s="1" t="s">
        <v>1994</v>
      </c>
      <c r="X200" s="1" t="s">
        <v>1995</v>
      </c>
      <c r="Y200" s="1" t="s">
        <v>1996</v>
      </c>
      <c r="Z200" s="1" t="s">
        <v>1997</v>
      </c>
      <c r="AA200" s="1" t="s">
        <v>39</v>
      </c>
    </row>
    <row r="201" spans="1:27" x14ac:dyDescent="0.2">
      <c r="A201" s="1" t="s">
        <v>184</v>
      </c>
      <c r="B201" s="1">
        <v>54906579</v>
      </c>
      <c r="C201" s="1">
        <v>54906848</v>
      </c>
      <c r="D201" s="1" t="s">
        <v>2839</v>
      </c>
      <c r="E201" s="1">
        <v>0.72</v>
      </c>
      <c r="F201" s="1">
        <v>0.35</v>
      </c>
      <c r="G201" s="1">
        <f t="shared" si="3"/>
        <v>0.4861111111111111</v>
      </c>
      <c r="H201" s="1" t="s">
        <v>99</v>
      </c>
      <c r="I201" s="1" t="s">
        <v>99</v>
      </c>
      <c r="J201" s="1">
        <v>64</v>
      </c>
      <c r="K201" s="1">
        <v>112</v>
      </c>
      <c r="L201" s="1" t="s">
        <v>2840</v>
      </c>
      <c r="M201" s="1" t="s">
        <v>2841</v>
      </c>
      <c r="N201" s="1">
        <v>9</v>
      </c>
      <c r="O201" s="1">
        <v>0</v>
      </c>
      <c r="P201" s="1">
        <v>0</v>
      </c>
      <c r="Q201" s="1" t="s">
        <v>32</v>
      </c>
      <c r="R201" s="1" t="s">
        <v>32</v>
      </c>
      <c r="S201" s="1">
        <v>15948</v>
      </c>
      <c r="T201" s="1" t="s">
        <v>2842</v>
      </c>
      <c r="U201" s="1">
        <v>74257</v>
      </c>
      <c r="V201" s="1" t="s">
        <v>2843</v>
      </c>
      <c r="W201" s="1" t="s">
        <v>2844</v>
      </c>
      <c r="X201" s="1" t="s">
        <v>2845</v>
      </c>
      <c r="Y201" s="1" t="s">
        <v>2846</v>
      </c>
      <c r="Z201" s="1" t="s">
        <v>2847</v>
      </c>
      <c r="AA201" s="1" t="s">
        <v>39</v>
      </c>
    </row>
    <row r="202" spans="1:27" x14ac:dyDescent="0.2">
      <c r="A202" s="1" t="s">
        <v>26</v>
      </c>
      <c r="B202" s="1">
        <v>58639925</v>
      </c>
      <c r="C202" s="1">
        <v>58640153</v>
      </c>
      <c r="D202" s="1" t="s">
        <v>2632</v>
      </c>
      <c r="E202" s="1">
        <v>0.35</v>
      </c>
      <c r="F202" s="1">
        <v>0.17</v>
      </c>
      <c r="G202" s="1">
        <f t="shared" si="3"/>
        <v>0.48571428571428577</v>
      </c>
      <c r="H202" s="1" t="s">
        <v>43</v>
      </c>
      <c r="I202" s="1" t="s">
        <v>43</v>
      </c>
      <c r="J202" s="1">
        <v>173</v>
      </c>
      <c r="K202" s="1">
        <v>116</v>
      </c>
      <c r="L202" s="1" t="s">
        <v>2633</v>
      </c>
      <c r="M202" s="1" t="s">
        <v>2634</v>
      </c>
      <c r="N202" s="1">
        <v>15</v>
      </c>
      <c r="O202" s="1">
        <v>0</v>
      </c>
      <c r="P202" s="1">
        <v>0</v>
      </c>
      <c r="Q202" s="1" t="s">
        <v>32</v>
      </c>
      <c r="R202" s="1" t="s">
        <v>33</v>
      </c>
      <c r="S202" s="1">
        <v>7069</v>
      </c>
      <c r="T202" s="1" t="s">
        <v>2635</v>
      </c>
      <c r="U202" s="1">
        <v>15375</v>
      </c>
      <c r="V202" s="1" t="s">
        <v>2636</v>
      </c>
      <c r="W202" s="1" t="s">
        <v>2637</v>
      </c>
      <c r="X202" s="1" t="s">
        <v>2638</v>
      </c>
      <c r="Y202" s="1" t="s">
        <v>2639</v>
      </c>
      <c r="Z202" s="1" t="s">
        <v>2640</v>
      </c>
      <c r="AA202" s="1" t="s">
        <v>39</v>
      </c>
    </row>
    <row r="203" spans="1:27" x14ac:dyDescent="0.2">
      <c r="A203" s="1" t="s">
        <v>64</v>
      </c>
      <c r="B203" s="1">
        <v>18582791</v>
      </c>
      <c r="C203" s="1">
        <v>18583008</v>
      </c>
      <c r="D203" s="1" t="s">
        <v>2460</v>
      </c>
      <c r="E203" s="1">
        <v>0.7</v>
      </c>
      <c r="F203" s="1">
        <v>0.34</v>
      </c>
      <c r="G203" s="1">
        <f t="shared" si="3"/>
        <v>0.48571428571428577</v>
      </c>
      <c r="H203" s="1" t="s">
        <v>28</v>
      </c>
      <c r="I203" s="1" t="s">
        <v>28</v>
      </c>
      <c r="J203" s="1">
        <v>138</v>
      </c>
      <c r="K203" s="1">
        <v>158</v>
      </c>
      <c r="L203" s="1" t="s">
        <v>2461</v>
      </c>
      <c r="M203" s="1" t="s">
        <v>2462</v>
      </c>
      <c r="N203" s="1">
        <v>14</v>
      </c>
      <c r="O203" s="1">
        <v>0</v>
      </c>
      <c r="P203" s="1">
        <v>0</v>
      </c>
      <c r="Q203" s="1" t="s">
        <v>2463</v>
      </c>
      <c r="R203" s="1" t="s">
        <v>2463</v>
      </c>
      <c r="S203" s="1">
        <v>4162</v>
      </c>
      <c r="T203" s="1" t="s">
        <v>2464</v>
      </c>
      <c r="U203" s="1">
        <v>21380</v>
      </c>
      <c r="V203" s="1" t="s">
        <v>2465</v>
      </c>
      <c r="W203" s="1" t="s">
        <v>2466</v>
      </c>
      <c r="X203" s="1" t="s">
        <v>2467</v>
      </c>
      <c r="Y203" s="1" t="s">
        <v>2468</v>
      </c>
      <c r="Z203" s="1" t="s">
        <v>2469</v>
      </c>
      <c r="AA203" s="1" t="s">
        <v>39</v>
      </c>
    </row>
    <row r="204" spans="1:27" x14ac:dyDescent="0.2">
      <c r="A204" s="1" t="s">
        <v>261</v>
      </c>
      <c r="B204" s="1">
        <v>75385032</v>
      </c>
      <c r="C204" s="1">
        <v>75385301</v>
      </c>
      <c r="D204" s="1" t="s">
        <v>2760</v>
      </c>
      <c r="E204" s="1">
        <v>0.68</v>
      </c>
      <c r="F204" s="1">
        <v>0.33</v>
      </c>
      <c r="G204" s="1">
        <f t="shared" si="3"/>
        <v>0.48529411764705882</v>
      </c>
      <c r="H204" s="1" t="s">
        <v>175</v>
      </c>
      <c r="I204" s="1" t="s">
        <v>387</v>
      </c>
      <c r="J204" s="1">
        <v>66</v>
      </c>
      <c r="K204" s="1">
        <v>81</v>
      </c>
      <c r="L204" s="1" t="s">
        <v>2761</v>
      </c>
      <c r="M204" s="1" t="s">
        <v>2762</v>
      </c>
      <c r="N204" s="1">
        <v>5</v>
      </c>
      <c r="O204" s="1">
        <v>1</v>
      </c>
      <c r="P204" s="1">
        <v>0</v>
      </c>
      <c r="Q204" s="1" t="s">
        <v>32</v>
      </c>
      <c r="R204" s="1" t="s">
        <v>32</v>
      </c>
      <c r="S204" s="1">
        <v>11911</v>
      </c>
      <c r="T204" s="1" t="s">
        <v>2763</v>
      </c>
      <c r="U204" s="1">
        <v>23934</v>
      </c>
      <c r="V204" s="1" t="s">
        <v>2764</v>
      </c>
      <c r="W204" s="1" t="s">
        <v>2765</v>
      </c>
      <c r="X204" s="1" t="s">
        <v>2766</v>
      </c>
      <c r="Y204" s="1" t="s">
        <v>2767</v>
      </c>
      <c r="Z204" s="1" t="s">
        <v>2768</v>
      </c>
      <c r="AA204" s="1" t="s">
        <v>39</v>
      </c>
    </row>
    <row r="205" spans="1:27" x14ac:dyDescent="0.2">
      <c r="A205" s="1" t="s">
        <v>164</v>
      </c>
      <c r="B205" s="1">
        <v>116532865</v>
      </c>
      <c r="C205" s="1">
        <v>116533261</v>
      </c>
      <c r="D205" s="1" t="s">
        <v>1445</v>
      </c>
      <c r="E205" s="1">
        <v>0.33</v>
      </c>
      <c r="F205" s="1">
        <v>0.16</v>
      </c>
      <c r="G205" s="1">
        <f t="shared" si="3"/>
        <v>0.48484848484848486</v>
      </c>
      <c r="H205" s="1" t="s">
        <v>77</v>
      </c>
      <c r="I205" s="1" t="s">
        <v>78</v>
      </c>
      <c r="J205" s="1">
        <v>467</v>
      </c>
      <c r="K205" s="1">
        <v>583</v>
      </c>
      <c r="L205" s="1" t="s">
        <v>1446</v>
      </c>
      <c r="M205" s="1" t="s">
        <v>1447</v>
      </c>
      <c r="N205" s="1">
        <v>19</v>
      </c>
      <c r="O205" s="1">
        <v>3</v>
      </c>
      <c r="P205" s="1">
        <v>0</v>
      </c>
      <c r="Q205" s="1" t="s">
        <v>1359</v>
      </c>
      <c r="R205" s="1" t="s">
        <v>1359</v>
      </c>
      <c r="S205" s="1">
        <v>192</v>
      </c>
      <c r="T205" s="1" t="s">
        <v>1360</v>
      </c>
      <c r="U205" s="1">
        <v>545798</v>
      </c>
      <c r="V205" s="1" t="s">
        <v>1361</v>
      </c>
      <c r="W205" s="1" t="s">
        <v>1360</v>
      </c>
      <c r="Y205" s="1" t="s">
        <v>1362</v>
      </c>
      <c r="Z205" s="1" t="s">
        <v>1363</v>
      </c>
      <c r="AA205" s="1" t="s">
        <v>39</v>
      </c>
    </row>
    <row r="206" spans="1:27" x14ac:dyDescent="0.2">
      <c r="A206" s="1" t="s">
        <v>227</v>
      </c>
      <c r="B206" s="1">
        <v>20442864</v>
      </c>
      <c r="C206" s="1">
        <v>20443103</v>
      </c>
      <c r="D206" s="1" t="s">
        <v>2234</v>
      </c>
      <c r="E206" s="1">
        <v>0.64</v>
      </c>
      <c r="F206" s="1">
        <v>0.31</v>
      </c>
      <c r="G206" s="1">
        <f t="shared" si="3"/>
        <v>0.484375</v>
      </c>
      <c r="H206" s="1" t="s">
        <v>89</v>
      </c>
      <c r="I206" s="1" t="s">
        <v>28</v>
      </c>
      <c r="J206" s="1">
        <v>59</v>
      </c>
      <c r="K206" s="1">
        <v>177</v>
      </c>
      <c r="L206" s="1" t="s">
        <v>2235</v>
      </c>
      <c r="M206" s="1" t="s">
        <v>2236</v>
      </c>
      <c r="N206" s="1">
        <v>9</v>
      </c>
      <c r="O206" s="1">
        <v>0</v>
      </c>
      <c r="P206" s="1">
        <v>0</v>
      </c>
      <c r="Q206" s="1" t="s">
        <v>2237</v>
      </c>
      <c r="R206" s="1" t="s">
        <v>2238</v>
      </c>
      <c r="S206" s="1">
        <v>1844</v>
      </c>
      <c r="T206" s="1" t="s">
        <v>2239</v>
      </c>
      <c r="U206" s="1">
        <v>208618</v>
      </c>
      <c r="V206" s="1" t="s">
        <v>2240</v>
      </c>
      <c r="W206" s="1" t="s">
        <v>2241</v>
      </c>
      <c r="X206" s="1" t="s">
        <v>2242</v>
      </c>
      <c r="Y206" s="1" t="s">
        <v>2243</v>
      </c>
      <c r="Z206" s="1" t="s">
        <v>2244</v>
      </c>
      <c r="AA206" s="1" t="s">
        <v>39</v>
      </c>
    </row>
    <row r="207" spans="1:27" x14ac:dyDescent="0.2">
      <c r="A207" s="1" t="s">
        <v>126</v>
      </c>
      <c r="B207" s="1">
        <v>38787163</v>
      </c>
      <c r="C207" s="1">
        <v>38787736</v>
      </c>
      <c r="D207" s="1" t="s">
        <v>2169</v>
      </c>
      <c r="E207" s="1">
        <v>0.62</v>
      </c>
      <c r="F207" s="1">
        <v>0.3</v>
      </c>
      <c r="G207" s="1">
        <f t="shared" si="3"/>
        <v>0.48387096774193544</v>
      </c>
      <c r="H207" s="1" t="s">
        <v>67</v>
      </c>
      <c r="I207" s="1" t="s">
        <v>42</v>
      </c>
      <c r="J207" s="1">
        <v>235</v>
      </c>
      <c r="K207" s="1">
        <v>400</v>
      </c>
      <c r="L207" s="1" t="s">
        <v>2170</v>
      </c>
      <c r="M207" s="1" t="s">
        <v>2171</v>
      </c>
      <c r="N207" s="1">
        <v>25</v>
      </c>
      <c r="O207" s="1">
        <v>1</v>
      </c>
      <c r="P207" s="1">
        <v>0</v>
      </c>
      <c r="Q207" s="1" t="s">
        <v>1991</v>
      </c>
      <c r="R207" s="1" t="s">
        <v>1991</v>
      </c>
      <c r="S207" s="1">
        <v>1588</v>
      </c>
      <c r="T207" s="1" t="s">
        <v>1992</v>
      </c>
      <c r="U207" s="1">
        <v>329628</v>
      </c>
      <c r="V207" s="1" t="s">
        <v>1993</v>
      </c>
      <c r="W207" s="1" t="s">
        <v>1994</v>
      </c>
      <c r="X207" s="1" t="s">
        <v>1995</v>
      </c>
      <c r="Y207" s="1" t="s">
        <v>1996</v>
      </c>
      <c r="Z207" s="1" t="s">
        <v>1997</v>
      </c>
      <c r="AA207" s="1" t="s">
        <v>39</v>
      </c>
    </row>
    <row r="208" spans="1:27" x14ac:dyDescent="0.2">
      <c r="A208" s="1" t="s">
        <v>134</v>
      </c>
      <c r="B208" s="1">
        <v>117791985</v>
      </c>
      <c r="C208" s="1">
        <v>117792304</v>
      </c>
      <c r="D208" s="1" t="s">
        <v>3101</v>
      </c>
      <c r="E208" s="1">
        <v>0.57999999999999996</v>
      </c>
      <c r="F208" s="1">
        <v>0.28000000000000003</v>
      </c>
      <c r="G208" s="1">
        <f t="shared" si="3"/>
        <v>0.48275862068965525</v>
      </c>
      <c r="H208" s="1" t="s">
        <v>28</v>
      </c>
      <c r="I208" s="1" t="s">
        <v>99</v>
      </c>
      <c r="J208" s="1">
        <v>403</v>
      </c>
      <c r="K208" s="1">
        <v>306</v>
      </c>
      <c r="L208" s="1" t="s">
        <v>3102</v>
      </c>
      <c r="M208" s="1" t="s">
        <v>3103</v>
      </c>
      <c r="N208" s="1">
        <v>23</v>
      </c>
      <c r="O208" s="1">
        <v>0</v>
      </c>
      <c r="P208" s="1">
        <v>1</v>
      </c>
      <c r="Q208" s="1" t="s">
        <v>32</v>
      </c>
      <c r="R208" s="1" t="s">
        <v>33</v>
      </c>
      <c r="S208" s="1">
        <v>38535</v>
      </c>
      <c r="T208" s="1" t="s">
        <v>3095</v>
      </c>
      <c r="U208" s="1">
        <v>12702</v>
      </c>
      <c r="V208" s="1" t="s">
        <v>3096</v>
      </c>
      <c r="W208" s="1" t="s">
        <v>3097</v>
      </c>
      <c r="X208" s="1" t="s">
        <v>3098</v>
      </c>
      <c r="Y208" s="1" t="s">
        <v>3099</v>
      </c>
      <c r="Z208" s="1" t="s">
        <v>3100</v>
      </c>
      <c r="AA208" s="1" t="s">
        <v>39</v>
      </c>
    </row>
    <row r="209" spans="1:27" x14ac:dyDescent="0.2">
      <c r="A209" s="1" t="s">
        <v>289</v>
      </c>
      <c r="B209" s="1">
        <v>85427937</v>
      </c>
      <c r="C209" s="1">
        <v>85428450</v>
      </c>
      <c r="D209" s="1" t="s">
        <v>2997</v>
      </c>
      <c r="E209" s="1">
        <v>0.85</v>
      </c>
      <c r="F209" s="1">
        <v>0.41</v>
      </c>
      <c r="G209" s="1">
        <f t="shared" si="3"/>
        <v>0.4823529411764706</v>
      </c>
      <c r="H209" s="1" t="s">
        <v>43</v>
      </c>
      <c r="I209" s="1" t="s">
        <v>108</v>
      </c>
      <c r="J209" s="1">
        <v>85</v>
      </c>
      <c r="K209" s="1">
        <v>79</v>
      </c>
      <c r="L209" s="1" t="s">
        <v>2998</v>
      </c>
      <c r="M209" s="1" t="s">
        <v>2930</v>
      </c>
      <c r="N209" s="1">
        <v>15</v>
      </c>
      <c r="O209" s="1">
        <v>4</v>
      </c>
      <c r="P209" s="1">
        <v>0</v>
      </c>
      <c r="Q209" s="1" t="s">
        <v>2999</v>
      </c>
      <c r="R209" s="1" t="s">
        <v>2999</v>
      </c>
      <c r="S209" s="1">
        <v>24686</v>
      </c>
      <c r="T209" s="1" t="s">
        <v>2991</v>
      </c>
      <c r="U209" s="1">
        <v>330369</v>
      </c>
      <c r="V209" s="1" t="s">
        <v>2992</v>
      </c>
      <c r="W209" s="1" t="s">
        <v>2993</v>
      </c>
      <c r="X209" s="1" t="s">
        <v>2994</v>
      </c>
      <c r="Y209" s="1" t="s">
        <v>2995</v>
      </c>
      <c r="Z209" s="1" t="s">
        <v>2996</v>
      </c>
      <c r="AA209" s="1" t="s">
        <v>39</v>
      </c>
    </row>
    <row r="210" spans="1:27" x14ac:dyDescent="0.2">
      <c r="A210" s="1" t="s">
        <v>40</v>
      </c>
      <c r="B210" s="1">
        <v>26138302</v>
      </c>
      <c r="C210" s="1">
        <v>26138540</v>
      </c>
      <c r="D210" s="1" t="s">
        <v>2738</v>
      </c>
      <c r="E210" s="1">
        <v>0.56000000000000005</v>
      </c>
      <c r="F210" s="1">
        <v>0.27</v>
      </c>
      <c r="G210" s="1">
        <f t="shared" si="3"/>
        <v>0.48214285714285715</v>
      </c>
      <c r="H210" s="1" t="s">
        <v>458</v>
      </c>
      <c r="I210" s="1" t="s">
        <v>99</v>
      </c>
      <c r="J210" s="1">
        <v>140</v>
      </c>
      <c r="K210" s="1">
        <v>166</v>
      </c>
      <c r="L210" s="1" t="s">
        <v>2739</v>
      </c>
      <c r="M210" s="1" t="s">
        <v>2740</v>
      </c>
      <c r="N210" s="1">
        <v>6</v>
      </c>
      <c r="O210" s="1">
        <v>0</v>
      </c>
      <c r="P210" s="1">
        <v>0</v>
      </c>
      <c r="Q210" s="1" t="s">
        <v>2741</v>
      </c>
      <c r="R210" s="1" t="s">
        <v>2741</v>
      </c>
      <c r="S210" s="1">
        <v>10738</v>
      </c>
      <c r="T210" s="1" t="s">
        <v>2742</v>
      </c>
      <c r="U210" s="1">
        <v>69742</v>
      </c>
      <c r="V210" s="1" t="s">
        <v>2743</v>
      </c>
      <c r="W210" s="1" t="s">
        <v>2742</v>
      </c>
      <c r="X210" s="1" t="s">
        <v>2744</v>
      </c>
      <c r="Y210" s="1" t="s">
        <v>2745</v>
      </c>
      <c r="Z210" s="1" t="s">
        <v>2746</v>
      </c>
      <c r="AA210" s="1" t="s">
        <v>39</v>
      </c>
    </row>
    <row r="211" spans="1:27" x14ac:dyDescent="0.2">
      <c r="A211" s="1" t="s">
        <v>289</v>
      </c>
      <c r="B211" s="1">
        <v>125553213</v>
      </c>
      <c r="C211" s="1">
        <v>125553495</v>
      </c>
      <c r="D211" s="1" t="s">
        <v>3208</v>
      </c>
      <c r="E211" s="1">
        <v>0.56000000000000005</v>
      </c>
      <c r="F211" s="1">
        <v>0.27</v>
      </c>
      <c r="G211" s="1">
        <f t="shared" si="3"/>
        <v>0.48214285714285715</v>
      </c>
      <c r="H211" s="1" t="s">
        <v>99</v>
      </c>
      <c r="I211" s="1" t="s">
        <v>99</v>
      </c>
      <c r="J211" s="1">
        <v>266</v>
      </c>
      <c r="K211" s="1">
        <v>263</v>
      </c>
      <c r="L211" s="1" t="s">
        <v>3209</v>
      </c>
      <c r="M211" s="1" t="s">
        <v>3210</v>
      </c>
      <c r="N211" s="1">
        <v>13</v>
      </c>
      <c r="O211" s="1">
        <v>0</v>
      </c>
      <c r="P211" s="1">
        <v>0</v>
      </c>
      <c r="Q211" s="1" t="s">
        <v>3211</v>
      </c>
      <c r="R211" s="1" t="s">
        <v>3211</v>
      </c>
      <c r="S211" s="1">
        <v>50388</v>
      </c>
      <c r="T211" s="1" t="s">
        <v>3212</v>
      </c>
      <c r="U211" s="1">
        <v>22371</v>
      </c>
      <c r="V211" s="1" t="s">
        <v>3213</v>
      </c>
      <c r="W211" s="1" t="s">
        <v>3214</v>
      </c>
      <c r="X211" s="1" t="s">
        <v>3215</v>
      </c>
      <c r="Y211" s="1" t="s">
        <v>3216</v>
      </c>
      <c r="Z211" s="1" t="s">
        <v>3217</v>
      </c>
      <c r="AA211" s="1" t="s">
        <v>39</v>
      </c>
    </row>
    <row r="212" spans="1:27" x14ac:dyDescent="0.2">
      <c r="A212" s="1" t="s">
        <v>51</v>
      </c>
      <c r="B212" s="1">
        <v>106472619</v>
      </c>
      <c r="C212" s="1">
        <v>106472888</v>
      </c>
      <c r="D212" s="1" t="s">
        <v>1101</v>
      </c>
      <c r="E212" s="1">
        <v>0.52</v>
      </c>
      <c r="F212" s="1">
        <v>0.25</v>
      </c>
      <c r="G212" s="1">
        <f t="shared" si="3"/>
        <v>0.48076923076923073</v>
      </c>
      <c r="H212" s="1" t="s">
        <v>166</v>
      </c>
      <c r="I212" s="1" t="s">
        <v>78</v>
      </c>
      <c r="J212" s="1">
        <v>44</v>
      </c>
      <c r="K212" s="1">
        <v>87</v>
      </c>
      <c r="L212" s="1" t="s">
        <v>1102</v>
      </c>
      <c r="M212" s="1" t="s">
        <v>1103</v>
      </c>
      <c r="N212" s="1">
        <v>5</v>
      </c>
      <c r="O212" s="1">
        <v>0</v>
      </c>
      <c r="P212" s="1">
        <v>0</v>
      </c>
      <c r="Q212" s="1" t="s">
        <v>1104</v>
      </c>
      <c r="R212" s="1" t="s">
        <v>1104</v>
      </c>
      <c r="S212" s="1">
        <v>-318</v>
      </c>
      <c r="T212" s="1" t="s">
        <v>1105</v>
      </c>
      <c r="U212" s="1">
        <v>329910</v>
      </c>
      <c r="V212" s="1" t="s">
        <v>1106</v>
      </c>
      <c r="W212" s="1" t="s">
        <v>1107</v>
      </c>
      <c r="X212" s="1" t="s">
        <v>1108</v>
      </c>
      <c r="Y212" s="1" t="s">
        <v>1109</v>
      </c>
      <c r="Z212" s="1" t="s">
        <v>1110</v>
      </c>
      <c r="AA212" s="1" t="s">
        <v>39</v>
      </c>
    </row>
    <row r="213" spans="1:27" x14ac:dyDescent="0.2">
      <c r="A213" s="1" t="s">
        <v>134</v>
      </c>
      <c r="B213" s="1">
        <v>115034752</v>
      </c>
      <c r="C213" s="1">
        <v>115035067</v>
      </c>
      <c r="D213" s="1" t="s">
        <v>2728</v>
      </c>
      <c r="E213" s="1">
        <v>0.73</v>
      </c>
      <c r="F213" s="1">
        <v>0.35</v>
      </c>
      <c r="G213" s="1">
        <f t="shared" si="3"/>
        <v>0.47945205479452052</v>
      </c>
      <c r="H213" s="1" t="s">
        <v>78</v>
      </c>
      <c r="I213" s="1" t="s">
        <v>99</v>
      </c>
      <c r="J213" s="1">
        <v>52</v>
      </c>
      <c r="K213" s="1">
        <v>77</v>
      </c>
      <c r="L213" s="1" t="s">
        <v>2729</v>
      </c>
      <c r="M213" s="1" t="s">
        <v>2730</v>
      </c>
      <c r="N213" s="1">
        <v>8</v>
      </c>
      <c r="O213" s="1">
        <v>2</v>
      </c>
      <c r="P213" s="1">
        <v>1</v>
      </c>
      <c r="Q213" s="1" t="s">
        <v>2731</v>
      </c>
      <c r="R213" s="1" t="s">
        <v>2731</v>
      </c>
      <c r="S213" s="1">
        <v>10255</v>
      </c>
      <c r="T213" s="1" t="s">
        <v>2732</v>
      </c>
      <c r="U213" s="1">
        <v>26941</v>
      </c>
      <c r="V213" s="1" t="s">
        <v>2733</v>
      </c>
      <c r="W213" s="1" t="s">
        <v>2734</v>
      </c>
      <c r="X213" s="1" t="s">
        <v>2735</v>
      </c>
      <c r="Y213" s="1" t="s">
        <v>2736</v>
      </c>
      <c r="Z213" s="1" t="s">
        <v>2737</v>
      </c>
      <c r="AA213" s="1" t="s">
        <v>39</v>
      </c>
    </row>
    <row r="214" spans="1:27" x14ac:dyDescent="0.2">
      <c r="A214" s="1" t="s">
        <v>261</v>
      </c>
      <c r="B214" s="1">
        <v>7265723</v>
      </c>
      <c r="C214" s="1">
        <v>7265979</v>
      </c>
      <c r="D214" s="1" t="s">
        <v>3342</v>
      </c>
      <c r="E214" s="1">
        <v>0.71</v>
      </c>
      <c r="F214" s="1">
        <v>0.34</v>
      </c>
      <c r="G214" s="1">
        <f t="shared" si="3"/>
        <v>0.4788732394366198</v>
      </c>
      <c r="H214" s="1" t="s">
        <v>77</v>
      </c>
      <c r="I214" s="1" t="s">
        <v>67</v>
      </c>
      <c r="J214" s="1">
        <v>135</v>
      </c>
      <c r="K214" s="1">
        <v>164</v>
      </c>
      <c r="L214" s="1" t="s">
        <v>3343</v>
      </c>
      <c r="M214" s="1" t="s">
        <v>3344</v>
      </c>
      <c r="N214" s="1">
        <v>6</v>
      </c>
      <c r="O214" s="1">
        <v>2</v>
      </c>
      <c r="P214" s="1">
        <v>1</v>
      </c>
      <c r="Q214" s="1" t="s">
        <v>3345</v>
      </c>
      <c r="R214" s="1" t="s">
        <v>3345</v>
      </c>
      <c r="S214" s="1">
        <v>82453</v>
      </c>
      <c r="T214" s="1" t="s">
        <v>3346</v>
      </c>
      <c r="U214" s="1">
        <v>268780</v>
      </c>
      <c r="V214" s="1" t="s">
        <v>3347</v>
      </c>
      <c r="W214" s="1" t="s">
        <v>3348</v>
      </c>
      <c r="X214" s="1" t="s">
        <v>3349</v>
      </c>
      <c r="Y214" s="1" t="s">
        <v>3350</v>
      </c>
      <c r="Z214" s="1" t="s">
        <v>3351</v>
      </c>
      <c r="AA214" s="1" t="s">
        <v>39</v>
      </c>
    </row>
    <row r="215" spans="1:27" x14ac:dyDescent="0.2">
      <c r="A215" s="1" t="s">
        <v>116</v>
      </c>
      <c r="B215" s="1">
        <v>17057423</v>
      </c>
      <c r="C215" s="1">
        <v>17057686</v>
      </c>
      <c r="D215" s="1" t="s">
        <v>2507</v>
      </c>
      <c r="E215" s="1">
        <v>0.69</v>
      </c>
      <c r="F215" s="1">
        <v>0.33</v>
      </c>
      <c r="G215" s="1">
        <f t="shared" si="3"/>
        <v>0.47826086956521746</v>
      </c>
      <c r="H215" s="1" t="s">
        <v>108</v>
      </c>
      <c r="I215" s="1" t="s">
        <v>108</v>
      </c>
      <c r="J215" s="1">
        <v>110</v>
      </c>
      <c r="K215" s="1">
        <v>157</v>
      </c>
      <c r="L215" s="1" t="s">
        <v>2508</v>
      </c>
      <c r="M215" s="1" t="s">
        <v>2509</v>
      </c>
      <c r="N215" s="1">
        <v>12</v>
      </c>
      <c r="O215" s="1">
        <v>0</v>
      </c>
      <c r="P215" s="1">
        <v>0</v>
      </c>
      <c r="Q215" s="1" t="s">
        <v>2510</v>
      </c>
      <c r="R215" s="1" t="s">
        <v>2510</v>
      </c>
      <c r="S215" s="1">
        <v>4574</v>
      </c>
      <c r="T215" s="1" t="s">
        <v>2511</v>
      </c>
      <c r="U215" s="1">
        <v>18142</v>
      </c>
      <c r="V215" s="1" t="s">
        <v>2512</v>
      </c>
      <c r="W215" s="1" t="s">
        <v>2513</v>
      </c>
      <c r="X215" s="1" t="s">
        <v>2514</v>
      </c>
      <c r="Y215" s="1" t="s">
        <v>2515</v>
      </c>
      <c r="Z215" s="1" t="s">
        <v>2516</v>
      </c>
      <c r="AA215" s="1" t="s">
        <v>39</v>
      </c>
    </row>
    <row r="216" spans="1:27" x14ac:dyDescent="0.2">
      <c r="A216" s="1" t="s">
        <v>194</v>
      </c>
      <c r="B216" s="1">
        <v>20673352</v>
      </c>
      <c r="C216" s="1">
        <v>20673571</v>
      </c>
      <c r="D216" s="1" t="s">
        <v>1697</v>
      </c>
      <c r="E216" s="1">
        <v>0.42</v>
      </c>
      <c r="F216" s="1">
        <v>0.2</v>
      </c>
      <c r="G216" s="1">
        <f t="shared" si="3"/>
        <v>0.47619047619047622</v>
      </c>
      <c r="H216" s="1" t="s">
        <v>67</v>
      </c>
      <c r="I216" s="1" t="s">
        <v>166</v>
      </c>
      <c r="J216" s="1">
        <v>276</v>
      </c>
      <c r="K216" s="1">
        <v>201</v>
      </c>
      <c r="L216" s="1" t="s">
        <v>1698</v>
      </c>
      <c r="M216" s="1" t="s">
        <v>1699</v>
      </c>
      <c r="N216" s="1">
        <v>9</v>
      </c>
      <c r="O216" s="1">
        <v>1</v>
      </c>
      <c r="P216" s="1">
        <v>0</v>
      </c>
      <c r="Q216" s="1" t="s">
        <v>1646</v>
      </c>
      <c r="R216" s="1" t="s">
        <v>1646</v>
      </c>
      <c r="S216" s="1">
        <v>376</v>
      </c>
      <c r="T216" s="1" t="s">
        <v>1647</v>
      </c>
      <c r="U216" s="1">
        <v>319278</v>
      </c>
      <c r="V216" s="1" t="s">
        <v>1648</v>
      </c>
      <c r="W216" s="1" t="s">
        <v>1649</v>
      </c>
      <c r="X216" s="1" t="s">
        <v>1650</v>
      </c>
      <c r="Y216" s="1" t="s">
        <v>1651</v>
      </c>
      <c r="Z216" s="1" t="s">
        <v>1652</v>
      </c>
      <c r="AA216" s="1" t="s">
        <v>39</v>
      </c>
    </row>
    <row r="217" spans="1:27" x14ac:dyDescent="0.2">
      <c r="A217" s="1" t="s">
        <v>194</v>
      </c>
      <c r="B217" s="1">
        <v>20673297</v>
      </c>
      <c r="C217" s="1">
        <v>20673555</v>
      </c>
      <c r="D217" s="1" t="s">
        <v>1643</v>
      </c>
      <c r="E217" s="1">
        <v>0.4</v>
      </c>
      <c r="F217" s="1">
        <v>0.19</v>
      </c>
      <c r="G217" s="1">
        <f t="shared" si="3"/>
        <v>0.47499999999999998</v>
      </c>
      <c r="H217" s="1" t="s">
        <v>108</v>
      </c>
      <c r="I217" s="1" t="s">
        <v>78</v>
      </c>
      <c r="J217" s="1">
        <v>311</v>
      </c>
      <c r="K217" s="1">
        <v>237</v>
      </c>
      <c r="L217" s="1" t="s">
        <v>1644</v>
      </c>
      <c r="M217" s="1" t="s">
        <v>1645</v>
      </c>
      <c r="N217" s="1">
        <v>13</v>
      </c>
      <c r="O217" s="1">
        <v>1</v>
      </c>
      <c r="P217" s="1">
        <v>0</v>
      </c>
      <c r="Q217" s="1" t="s">
        <v>1646</v>
      </c>
      <c r="R217" s="1" t="s">
        <v>1646</v>
      </c>
      <c r="S217" s="1">
        <v>340</v>
      </c>
      <c r="T217" s="1" t="s">
        <v>1647</v>
      </c>
      <c r="U217" s="1">
        <v>319278</v>
      </c>
      <c r="V217" s="1" t="s">
        <v>1648</v>
      </c>
      <c r="W217" s="1" t="s">
        <v>1649</v>
      </c>
      <c r="X217" s="1" t="s">
        <v>1650</v>
      </c>
      <c r="Y217" s="1" t="s">
        <v>1651</v>
      </c>
      <c r="Z217" s="1" t="s">
        <v>1652</v>
      </c>
      <c r="AA217" s="1" t="s">
        <v>39</v>
      </c>
    </row>
    <row r="218" spans="1:27" x14ac:dyDescent="0.2">
      <c r="A218" s="1" t="s">
        <v>51</v>
      </c>
      <c r="B218" s="1">
        <v>137279827</v>
      </c>
      <c r="C218" s="1">
        <v>137280028</v>
      </c>
      <c r="D218" s="1" t="s">
        <v>3143</v>
      </c>
      <c r="E218" s="1">
        <v>0.8</v>
      </c>
      <c r="F218" s="1">
        <v>0.38</v>
      </c>
      <c r="G218" s="1">
        <f t="shared" si="3"/>
        <v>0.47499999999999998</v>
      </c>
      <c r="H218" s="1" t="s">
        <v>43</v>
      </c>
      <c r="I218" s="1" t="s">
        <v>77</v>
      </c>
      <c r="J218" s="1">
        <v>41</v>
      </c>
      <c r="K218" s="1">
        <v>65</v>
      </c>
      <c r="L218" s="1" t="s">
        <v>3144</v>
      </c>
      <c r="M218" s="1" t="s">
        <v>3145</v>
      </c>
      <c r="N218" s="1">
        <v>6</v>
      </c>
      <c r="O218" s="1">
        <v>0</v>
      </c>
      <c r="P218" s="1">
        <v>0</v>
      </c>
      <c r="Q218" s="1" t="s">
        <v>3146</v>
      </c>
      <c r="R218" s="1" t="s">
        <v>3146</v>
      </c>
      <c r="S218" s="1">
        <v>42346</v>
      </c>
      <c r="T218" s="1" t="s">
        <v>3147</v>
      </c>
      <c r="U218" s="1">
        <v>110351</v>
      </c>
      <c r="V218" s="1" t="s">
        <v>3148</v>
      </c>
      <c r="W218" s="1" t="s">
        <v>3149</v>
      </c>
      <c r="X218" s="1" t="s">
        <v>3150</v>
      </c>
      <c r="Y218" s="1" t="s">
        <v>3151</v>
      </c>
      <c r="Z218" s="1" t="s">
        <v>3152</v>
      </c>
      <c r="AA218" s="1" t="s">
        <v>39</v>
      </c>
    </row>
    <row r="219" spans="1:27" x14ac:dyDescent="0.2">
      <c r="A219" s="1" t="s">
        <v>40</v>
      </c>
      <c r="B219" s="1">
        <v>70801047</v>
      </c>
      <c r="C219" s="1">
        <v>70801329</v>
      </c>
      <c r="D219" s="1" t="s">
        <v>1903</v>
      </c>
      <c r="E219" s="1">
        <v>0.59</v>
      </c>
      <c r="F219" s="1">
        <v>0.28000000000000003</v>
      </c>
      <c r="G219" s="1">
        <f t="shared" si="3"/>
        <v>0.47457627118644075</v>
      </c>
      <c r="H219" s="1" t="s">
        <v>77</v>
      </c>
      <c r="I219" s="1" t="s">
        <v>43</v>
      </c>
      <c r="J219" s="1">
        <v>173</v>
      </c>
      <c r="K219" s="1">
        <v>249</v>
      </c>
      <c r="L219" s="1" t="s">
        <v>1904</v>
      </c>
      <c r="M219" s="1" t="s">
        <v>1905</v>
      </c>
      <c r="N219" s="1">
        <v>15</v>
      </c>
      <c r="O219" s="1">
        <v>0</v>
      </c>
      <c r="P219" s="1">
        <v>0</v>
      </c>
      <c r="Q219" s="1" t="s">
        <v>1906</v>
      </c>
      <c r="R219" s="1" t="s">
        <v>1906</v>
      </c>
      <c r="S219" s="1">
        <v>761</v>
      </c>
      <c r="T219" s="1" t="s">
        <v>1340</v>
      </c>
      <c r="U219" s="1">
        <v>72281</v>
      </c>
      <c r="V219" s="1" t="s">
        <v>1341</v>
      </c>
      <c r="W219" s="1" t="s">
        <v>1342</v>
      </c>
      <c r="X219" s="1" t="s">
        <v>1343</v>
      </c>
      <c r="Y219" s="1" t="s">
        <v>1344</v>
      </c>
      <c r="Z219" s="1" t="s">
        <v>1345</v>
      </c>
      <c r="AA219" s="1" t="s">
        <v>39</v>
      </c>
    </row>
    <row r="220" spans="1:27" x14ac:dyDescent="0.2">
      <c r="A220" s="1" t="s">
        <v>227</v>
      </c>
      <c r="B220" s="1">
        <v>169065730</v>
      </c>
      <c r="C220" s="1">
        <v>169066102</v>
      </c>
      <c r="D220" s="1" t="s">
        <v>3506</v>
      </c>
      <c r="E220" s="1">
        <v>0.59</v>
      </c>
      <c r="F220" s="1">
        <v>0.28000000000000003</v>
      </c>
      <c r="G220" s="1">
        <f t="shared" si="3"/>
        <v>0.47457627118644075</v>
      </c>
      <c r="H220" s="1" t="s">
        <v>166</v>
      </c>
      <c r="I220" s="1" t="s">
        <v>29</v>
      </c>
      <c r="J220" s="1">
        <v>76</v>
      </c>
      <c r="K220" s="1">
        <v>151</v>
      </c>
      <c r="L220" s="1" t="s">
        <v>3507</v>
      </c>
      <c r="M220" s="1" t="s">
        <v>3508</v>
      </c>
      <c r="N220" s="1">
        <v>11</v>
      </c>
      <c r="O220" s="1">
        <v>0</v>
      </c>
      <c r="P220" s="1">
        <v>1</v>
      </c>
      <c r="Q220" s="1" t="s">
        <v>32</v>
      </c>
      <c r="R220" s="1" t="s">
        <v>32</v>
      </c>
      <c r="S220" s="1">
        <v>262147</v>
      </c>
      <c r="T220" s="1" t="s">
        <v>3509</v>
      </c>
      <c r="U220" s="1">
        <v>75508</v>
      </c>
      <c r="V220" s="1" t="s">
        <v>3510</v>
      </c>
      <c r="W220" s="1" t="s">
        <v>3509</v>
      </c>
      <c r="X220" s="1" t="s">
        <v>3511</v>
      </c>
      <c r="Y220" s="1" t="s">
        <v>3512</v>
      </c>
      <c r="Z220" s="1" t="s">
        <v>3513</v>
      </c>
      <c r="AA220" s="1" t="s">
        <v>106</v>
      </c>
    </row>
    <row r="221" spans="1:27" x14ac:dyDescent="0.2">
      <c r="A221" s="1" t="s">
        <v>134</v>
      </c>
      <c r="B221" s="1">
        <v>93678469</v>
      </c>
      <c r="C221" s="1">
        <v>93678884</v>
      </c>
      <c r="D221" s="1" t="s">
        <v>3287</v>
      </c>
      <c r="E221" s="1">
        <v>0.74</v>
      </c>
      <c r="F221" s="1">
        <v>0.35</v>
      </c>
      <c r="G221" s="1">
        <f t="shared" si="3"/>
        <v>0.47297297297297297</v>
      </c>
      <c r="H221" s="1" t="s">
        <v>99</v>
      </c>
      <c r="I221" s="1" t="s">
        <v>43</v>
      </c>
      <c r="J221" s="1">
        <v>90</v>
      </c>
      <c r="K221" s="1">
        <v>184</v>
      </c>
      <c r="L221" s="1" t="s">
        <v>3288</v>
      </c>
      <c r="M221" s="1" t="s">
        <v>3289</v>
      </c>
      <c r="N221" s="1">
        <v>13</v>
      </c>
      <c r="O221" s="1">
        <v>1</v>
      </c>
      <c r="P221" s="1">
        <v>0</v>
      </c>
      <c r="Q221" s="1" t="s">
        <v>32</v>
      </c>
      <c r="R221" s="1" t="s">
        <v>32</v>
      </c>
      <c r="S221" s="1">
        <v>68403</v>
      </c>
      <c r="T221" s="1" t="s">
        <v>3282</v>
      </c>
      <c r="U221" s="1">
        <v>217109</v>
      </c>
      <c r="V221" s="1" t="s">
        <v>3283</v>
      </c>
      <c r="W221" s="1" t="s">
        <v>3282</v>
      </c>
      <c r="X221" s="1" t="s">
        <v>3284</v>
      </c>
      <c r="Y221" s="1" t="s">
        <v>3285</v>
      </c>
      <c r="Z221" s="1" t="s">
        <v>3286</v>
      </c>
      <c r="AA221" s="1" t="s">
        <v>39</v>
      </c>
    </row>
    <row r="222" spans="1:27" x14ac:dyDescent="0.2">
      <c r="A222" s="1" t="s">
        <v>227</v>
      </c>
      <c r="B222" s="1">
        <v>169651595</v>
      </c>
      <c r="C222" s="1">
        <v>169651871</v>
      </c>
      <c r="D222" s="1" t="s">
        <v>3481</v>
      </c>
      <c r="E222" s="1">
        <v>0.7</v>
      </c>
      <c r="F222" s="1">
        <v>0.33</v>
      </c>
      <c r="G222" s="1">
        <f t="shared" si="3"/>
        <v>0.47142857142857147</v>
      </c>
      <c r="H222" s="1" t="s">
        <v>42</v>
      </c>
      <c r="I222" s="1" t="s">
        <v>77</v>
      </c>
      <c r="J222" s="1">
        <v>90</v>
      </c>
      <c r="K222" s="1">
        <v>130</v>
      </c>
      <c r="L222" s="1" t="s">
        <v>3482</v>
      </c>
      <c r="M222" s="1" t="s">
        <v>3483</v>
      </c>
      <c r="N222" s="1">
        <v>14</v>
      </c>
      <c r="O222" s="1">
        <v>0</v>
      </c>
      <c r="P222" s="1">
        <v>0</v>
      </c>
      <c r="Q222" s="1" t="s">
        <v>3293</v>
      </c>
      <c r="R222" s="1" t="s">
        <v>3293</v>
      </c>
      <c r="S222" s="1">
        <v>192587</v>
      </c>
      <c r="T222" s="1" t="s">
        <v>3294</v>
      </c>
      <c r="U222" s="1">
        <v>228911</v>
      </c>
      <c r="V222" s="1" t="s">
        <v>3295</v>
      </c>
      <c r="W222" s="1" t="s">
        <v>3296</v>
      </c>
      <c r="X222" s="1" t="s">
        <v>3297</v>
      </c>
      <c r="Y222" s="1" t="s">
        <v>3298</v>
      </c>
      <c r="Z222" s="1" t="s">
        <v>3299</v>
      </c>
      <c r="AA222" s="1" t="s">
        <v>39</v>
      </c>
    </row>
    <row r="223" spans="1:27" x14ac:dyDescent="0.2">
      <c r="A223" s="1" t="s">
        <v>64</v>
      </c>
      <c r="B223" s="1">
        <v>17148035</v>
      </c>
      <c r="C223" s="1">
        <v>17148255</v>
      </c>
      <c r="D223" s="1" t="s">
        <v>2054</v>
      </c>
      <c r="E223" s="1">
        <v>0.68</v>
      </c>
      <c r="F223" s="1">
        <v>0.32</v>
      </c>
      <c r="G223" s="1">
        <f t="shared" si="3"/>
        <v>0.47058823529411764</v>
      </c>
      <c r="H223" s="1" t="s">
        <v>99</v>
      </c>
      <c r="I223" s="1" t="s">
        <v>29</v>
      </c>
      <c r="J223" s="1">
        <v>62</v>
      </c>
      <c r="K223" s="1">
        <v>190</v>
      </c>
      <c r="L223" s="1" t="s">
        <v>2055</v>
      </c>
      <c r="M223" s="1" t="s">
        <v>2056</v>
      </c>
      <c r="N223" s="1">
        <v>8</v>
      </c>
      <c r="O223" s="1">
        <v>1</v>
      </c>
      <c r="P223" s="1">
        <v>0</v>
      </c>
      <c r="Q223" s="1" t="s">
        <v>2057</v>
      </c>
      <c r="R223" s="1" t="s">
        <v>2057</v>
      </c>
      <c r="S223" s="1">
        <v>1085</v>
      </c>
      <c r="T223" s="1" t="s">
        <v>2058</v>
      </c>
      <c r="U223" s="1">
        <v>69101</v>
      </c>
      <c r="V223" s="1" t="s">
        <v>2059</v>
      </c>
      <c r="W223" s="1" t="s">
        <v>2060</v>
      </c>
      <c r="X223" s="1" t="s">
        <v>2061</v>
      </c>
      <c r="Y223" s="1" t="s">
        <v>2062</v>
      </c>
      <c r="Z223" s="1" t="s">
        <v>2063</v>
      </c>
      <c r="AA223" s="1" t="s">
        <v>39</v>
      </c>
    </row>
    <row r="224" spans="1:27" x14ac:dyDescent="0.2">
      <c r="A224" s="1" t="s">
        <v>116</v>
      </c>
      <c r="B224" s="1">
        <v>53053608</v>
      </c>
      <c r="C224" s="1">
        <v>53053845</v>
      </c>
      <c r="D224" s="1" t="s">
        <v>2796</v>
      </c>
      <c r="E224" s="1">
        <v>0.83</v>
      </c>
      <c r="F224" s="1">
        <v>0.39</v>
      </c>
      <c r="G224" s="1">
        <f t="shared" si="3"/>
        <v>0.46987951807228917</v>
      </c>
      <c r="H224" s="1" t="s">
        <v>108</v>
      </c>
      <c r="I224" s="1" t="s">
        <v>67</v>
      </c>
      <c r="J224" s="1">
        <v>521</v>
      </c>
      <c r="K224" s="1">
        <v>215</v>
      </c>
      <c r="L224" s="1" t="s">
        <v>2797</v>
      </c>
      <c r="M224" s="1" t="s">
        <v>2798</v>
      </c>
      <c r="N224" s="1">
        <v>33</v>
      </c>
      <c r="O224" s="1">
        <v>0</v>
      </c>
      <c r="P224" s="1">
        <v>0</v>
      </c>
      <c r="Q224" s="1" t="s">
        <v>2799</v>
      </c>
      <c r="R224" s="1" t="s">
        <v>2799</v>
      </c>
      <c r="S224" s="1">
        <v>14410</v>
      </c>
      <c r="T224" s="1" t="s">
        <v>2800</v>
      </c>
      <c r="U224" s="1">
        <v>381983</v>
      </c>
      <c r="V224" s="1" t="s">
        <v>2801</v>
      </c>
      <c r="W224" s="1" t="s">
        <v>2802</v>
      </c>
      <c r="X224" s="1" t="s">
        <v>2803</v>
      </c>
      <c r="Y224" s="1" t="s">
        <v>2804</v>
      </c>
      <c r="Z224" s="1" t="s">
        <v>2805</v>
      </c>
      <c r="AA224" s="1" t="s">
        <v>39</v>
      </c>
    </row>
    <row r="225" spans="1:27" x14ac:dyDescent="0.2">
      <c r="A225" s="1" t="s">
        <v>154</v>
      </c>
      <c r="B225" s="1">
        <v>186706251</v>
      </c>
      <c r="C225" s="1">
        <v>186706570</v>
      </c>
      <c r="D225" s="1" t="s">
        <v>1758</v>
      </c>
      <c r="E225" s="1">
        <v>0.49</v>
      </c>
      <c r="F225" s="1">
        <v>0.23</v>
      </c>
      <c r="G225" s="1">
        <f t="shared" si="3"/>
        <v>0.46938775510204084</v>
      </c>
      <c r="H225" s="1" t="s">
        <v>108</v>
      </c>
      <c r="I225" s="1" t="s">
        <v>77</v>
      </c>
      <c r="J225" s="1">
        <v>966</v>
      </c>
      <c r="K225" s="1">
        <v>195</v>
      </c>
      <c r="L225" s="1" t="s">
        <v>1759</v>
      </c>
      <c r="M225" s="1" t="s">
        <v>1760</v>
      </c>
      <c r="N225" s="1">
        <v>20</v>
      </c>
      <c r="O225" s="1">
        <v>0</v>
      </c>
      <c r="P225" s="1">
        <v>0</v>
      </c>
      <c r="Q225" s="1" t="s">
        <v>1761</v>
      </c>
      <c r="R225" s="1" t="s">
        <v>1761</v>
      </c>
      <c r="S225" s="1">
        <v>504</v>
      </c>
      <c r="T225" s="1" t="s">
        <v>1762</v>
      </c>
      <c r="U225" s="1">
        <v>226777</v>
      </c>
      <c r="V225" s="1" t="s">
        <v>1763</v>
      </c>
      <c r="W225" s="1" t="s">
        <v>1762</v>
      </c>
      <c r="X225" s="1" t="s">
        <v>1764</v>
      </c>
      <c r="Y225" s="1" t="s">
        <v>1765</v>
      </c>
      <c r="Z225" s="1" t="s">
        <v>1766</v>
      </c>
      <c r="AA225" s="1" t="s">
        <v>39</v>
      </c>
    </row>
    <row r="226" spans="1:27" x14ac:dyDescent="0.2">
      <c r="A226" s="1" t="s">
        <v>289</v>
      </c>
      <c r="B226" s="1">
        <v>126112587</v>
      </c>
      <c r="C226" s="1">
        <v>126112826</v>
      </c>
      <c r="D226" s="1" t="s">
        <v>2313</v>
      </c>
      <c r="E226" s="1">
        <v>0.3</v>
      </c>
      <c r="F226" s="1">
        <v>0.14000000000000001</v>
      </c>
      <c r="G226" s="1">
        <f t="shared" si="3"/>
        <v>0.46666666666666673</v>
      </c>
      <c r="H226" s="1" t="s">
        <v>42</v>
      </c>
      <c r="I226" s="1" t="s">
        <v>43</v>
      </c>
      <c r="J226" s="1">
        <v>279</v>
      </c>
      <c r="K226" s="1">
        <v>228</v>
      </c>
      <c r="L226" s="1" t="s">
        <v>2314</v>
      </c>
      <c r="M226" s="1" t="s">
        <v>2315</v>
      </c>
      <c r="N226" s="1">
        <v>9</v>
      </c>
      <c r="O226" s="1">
        <v>1</v>
      </c>
      <c r="P226" s="1">
        <v>1</v>
      </c>
      <c r="Q226" s="1" t="s">
        <v>2316</v>
      </c>
      <c r="R226" s="1" t="s">
        <v>2316</v>
      </c>
      <c r="S226" s="1">
        <v>2271</v>
      </c>
      <c r="T226" s="1" t="s">
        <v>2317</v>
      </c>
      <c r="U226" s="1">
        <v>18205</v>
      </c>
      <c r="V226" s="1" t="s">
        <v>2318</v>
      </c>
      <c r="W226" s="1" t="s">
        <v>2319</v>
      </c>
      <c r="X226" s="1" t="s">
        <v>2320</v>
      </c>
      <c r="Y226" s="1" t="s">
        <v>2321</v>
      </c>
      <c r="Z226" s="1" t="s">
        <v>2322</v>
      </c>
      <c r="AA226" s="1" t="s">
        <v>39</v>
      </c>
    </row>
    <row r="227" spans="1:27" x14ac:dyDescent="0.2">
      <c r="A227" s="1" t="s">
        <v>227</v>
      </c>
      <c r="B227" s="1">
        <v>33499140</v>
      </c>
      <c r="C227" s="1">
        <v>33499414</v>
      </c>
      <c r="D227" s="1" t="s">
        <v>2356</v>
      </c>
      <c r="E227" s="1">
        <v>0.84</v>
      </c>
      <c r="F227" s="1">
        <v>0.39</v>
      </c>
      <c r="G227" s="1">
        <f t="shared" si="3"/>
        <v>0.4642857142857143</v>
      </c>
      <c r="H227" s="1" t="s">
        <v>78</v>
      </c>
      <c r="I227" s="1" t="s">
        <v>89</v>
      </c>
      <c r="J227" s="1">
        <v>61</v>
      </c>
      <c r="K227" s="1">
        <v>90</v>
      </c>
      <c r="L227" s="1" t="s">
        <v>2357</v>
      </c>
      <c r="M227" s="1" t="s">
        <v>2358</v>
      </c>
      <c r="N227" s="1">
        <v>13</v>
      </c>
      <c r="O227" s="1">
        <v>0</v>
      </c>
      <c r="P227" s="1">
        <v>1</v>
      </c>
      <c r="Q227" s="1" t="s">
        <v>2114</v>
      </c>
      <c r="R227" s="1" t="s">
        <v>2114</v>
      </c>
      <c r="S227" s="1">
        <v>2564</v>
      </c>
      <c r="T227" s="1" t="s">
        <v>1810</v>
      </c>
      <c r="U227" s="1">
        <v>100504399</v>
      </c>
      <c r="V227" s="1" t="s">
        <v>1811</v>
      </c>
      <c r="W227" s="1" t="s">
        <v>1812</v>
      </c>
      <c r="Y227" s="1" t="s">
        <v>1813</v>
      </c>
      <c r="Z227" s="1" t="s">
        <v>1814</v>
      </c>
      <c r="AA227" s="1" t="s">
        <v>106</v>
      </c>
    </row>
    <row r="228" spans="1:27" x14ac:dyDescent="0.2">
      <c r="A228" s="1" t="s">
        <v>299</v>
      </c>
      <c r="B228" s="1">
        <v>70478481</v>
      </c>
      <c r="C228" s="1">
        <v>70478698</v>
      </c>
      <c r="D228" s="1" t="s">
        <v>2133</v>
      </c>
      <c r="E228" s="1">
        <v>0.52</v>
      </c>
      <c r="F228" s="1">
        <v>0.24</v>
      </c>
      <c r="G228" s="1">
        <f t="shared" si="3"/>
        <v>0.46153846153846151</v>
      </c>
      <c r="H228" s="1" t="s">
        <v>42</v>
      </c>
      <c r="I228" s="1" t="s">
        <v>77</v>
      </c>
      <c r="J228" s="1">
        <v>767</v>
      </c>
      <c r="K228" s="1">
        <v>226</v>
      </c>
      <c r="L228" s="1" t="s">
        <v>2134</v>
      </c>
      <c r="M228" s="1" t="s">
        <v>2135</v>
      </c>
      <c r="N228" s="1">
        <v>21</v>
      </c>
      <c r="O228" s="1">
        <v>0</v>
      </c>
      <c r="P228" s="1">
        <v>0</v>
      </c>
      <c r="Q228" s="1" t="s">
        <v>2136</v>
      </c>
      <c r="R228" s="1" t="s">
        <v>33</v>
      </c>
      <c r="S228" s="1">
        <v>1338</v>
      </c>
      <c r="T228" s="1" t="s">
        <v>2137</v>
      </c>
      <c r="U228" s="1">
        <v>13655</v>
      </c>
      <c r="V228" s="1" t="s">
        <v>2138</v>
      </c>
      <c r="W228" s="1" t="s">
        <v>2139</v>
      </c>
      <c r="X228" s="1" t="s">
        <v>2140</v>
      </c>
      <c r="Y228" s="1" t="s">
        <v>2141</v>
      </c>
      <c r="Z228" s="1" t="s">
        <v>2142</v>
      </c>
      <c r="AA228" s="1" t="s">
        <v>39</v>
      </c>
    </row>
    <row r="229" spans="1:27" x14ac:dyDescent="0.2">
      <c r="A229" s="1" t="s">
        <v>116</v>
      </c>
      <c r="B229" s="1">
        <v>53053617</v>
      </c>
      <c r="C229" s="1">
        <v>53053845</v>
      </c>
      <c r="D229" s="1" t="s">
        <v>2809</v>
      </c>
      <c r="E229" s="1">
        <v>0.76</v>
      </c>
      <c r="F229" s="1">
        <v>0.35</v>
      </c>
      <c r="G229" s="1">
        <f t="shared" si="3"/>
        <v>0.46052631578947367</v>
      </c>
      <c r="H229" s="1" t="s">
        <v>67</v>
      </c>
      <c r="I229" s="1" t="s">
        <v>77</v>
      </c>
      <c r="J229" s="1">
        <v>319</v>
      </c>
      <c r="K229" s="1">
        <v>203</v>
      </c>
      <c r="L229" s="1" t="s">
        <v>2810</v>
      </c>
      <c r="M229" s="1" t="s">
        <v>2811</v>
      </c>
      <c r="N229" s="1">
        <v>31</v>
      </c>
      <c r="O229" s="1">
        <v>0</v>
      </c>
      <c r="P229" s="1">
        <v>0</v>
      </c>
      <c r="Q229" s="1" t="s">
        <v>2799</v>
      </c>
      <c r="R229" s="1" t="s">
        <v>2799</v>
      </c>
      <c r="S229" s="1">
        <v>14414</v>
      </c>
      <c r="T229" s="1" t="s">
        <v>2800</v>
      </c>
      <c r="U229" s="1">
        <v>381983</v>
      </c>
      <c r="V229" s="1" t="s">
        <v>2801</v>
      </c>
      <c r="W229" s="1" t="s">
        <v>2802</v>
      </c>
      <c r="X229" s="1" t="s">
        <v>2803</v>
      </c>
      <c r="Y229" s="1" t="s">
        <v>2804</v>
      </c>
      <c r="Z229" s="1" t="s">
        <v>2805</v>
      </c>
      <c r="AA229" s="1" t="s">
        <v>39</v>
      </c>
    </row>
    <row r="230" spans="1:27" x14ac:dyDescent="0.2">
      <c r="A230" s="1" t="s">
        <v>227</v>
      </c>
      <c r="B230" s="1">
        <v>103725239</v>
      </c>
      <c r="C230" s="1">
        <v>103725543</v>
      </c>
      <c r="D230" s="1" t="s">
        <v>228</v>
      </c>
      <c r="E230" s="1">
        <v>0.72</v>
      </c>
      <c r="F230" s="1">
        <v>0.33</v>
      </c>
      <c r="G230" s="1">
        <f t="shared" si="3"/>
        <v>0.45833333333333337</v>
      </c>
      <c r="H230" s="1" t="s">
        <v>67</v>
      </c>
      <c r="I230" s="1" t="s">
        <v>89</v>
      </c>
      <c r="J230" s="1">
        <v>105</v>
      </c>
      <c r="K230" s="1">
        <v>98</v>
      </c>
      <c r="L230" s="1" t="s">
        <v>229</v>
      </c>
      <c r="M230" s="1" t="s">
        <v>230</v>
      </c>
      <c r="N230" s="1">
        <v>10</v>
      </c>
      <c r="O230" s="1">
        <v>1</v>
      </c>
      <c r="P230" s="1">
        <v>0</v>
      </c>
      <c r="Q230" s="1" t="s">
        <v>32</v>
      </c>
      <c r="R230" s="1" t="s">
        <v>32</v>
      </c>
      <c r="S230" s="1">
        <v>-72761</v>
      </c>
      <c r="T230" s="1" t="s">
        <v>231</v>
      </c>
      <c r="U230" s="1">
        <v>16909</v>
      </c>
      <c r="V230" s="1" t="s">
        <v>232</v>
      </c>
      <c r="W230" s="1" t="s">
        <v>233</v>
      </c>
      <c r="X230" s="1" t="s">
        <v>234</v>
      </c>
      <c r="Y230" s="1" t="s">
        <v>235</v>
      </c>
      <c r="Z230" s="1" t="s">
        <v>236</v>
      </c>
      <c r="AA230" s="1" t="s">
        <v>39</v>
      </c>
    </row>
    <row r="231" spans="1:27" x14ac:dyDescent="0.2">
      <c r="A231" s="1" t="s">
        <v>164</v>
      </c>
      <c r="B231" s="1">
        <v>122897882</v>
      </c>
      <c r="C231" s="1">
        <v>122898133</v>
      </c>
      <c r="D231" s="1" t="s">
        <v>3000</v>
      </c>
      <c r="E231" s="1">
        <v>0.94</v>
      </c>
      <c r="F231" s="1">
        <v>0.43</v>
      </c>
      <c r="G231" s="1">
        <f t="shared" si="3"/>
        <v>0.45744680851063829</v>
      </c>
      <c r="H231" s="1" t="s">
        <v>3001</v>
      </c>
      <c r="I231" s="1" t="s">
        <v>108</v>
      </c>
      <c r="J231" s="1">
        <v>17</v>
      </c>
      <c r="K231" s="1">
        <v>23</v>
      </c>
      <c r="L231" s="1" t="s">
        <v>3002</v>
      </c>
      <c r="M231" s="1" t="s">
        <v>3003</v>
      </c>
      <c r="N231" s="1">
        <v>5</v>
      </c>
      <c r="O231" s="1">
        <v>1</v>
      </c>
      <c r="P231" s="1">
        <v>1</v>
      </c>
      <c r="Q231" s="1" t="s">
        <v>32</v>
      </c>
      <c r="R231" s="1" t="s">
        <v>32</v>
      </c>
      <c r="S231" s="1">
        <v>25555</v>
      </c>
      <c r="T231" s="1" t="s">
        <v>3004</v>
      </c>
      <c r="U231" s="1">
        <v>56317</v>
      </c>
      <c r="V231" s="1" t="s">
        <v>3005</v>
      </c>
      <c r="W231" s="1" t="s">
        <v>3004</v>
      </c>
      <c r="X231" s="1" t="s">
        <v>3006</v>
      </c>
      <c r="Y231" s="1" t="s">
        <v>3007</v>
      </c>
      <c r="Z231" s="1" t="s">
        <v>3008</v>
      </c>
      <c r="AA231" s="1" t="s">
        <v>39</v>
      </c>
    </row>
    <row r="232" spans="1:27" x14ac:dyDescent="0.2">
      <c r="A232" s="1" t="s">
        <v>116</v>
      </c>
      <c r="B232" s="1">
        <v>109248373</v>
      </c>
      <c r="C232" s="1">
        <v>109248669</v>
      </c>
      <c r="D232" s="1" t="s">
        <v>1467</v>
      </c>
      <c r="E232" s="1">
        <v>0.46</v>
      </c>
      <c r="F232" s="1">
        <v>0.21</v>
      </c>
      <c r="G232" s="1">
        <f t="shared" si="3"/>
        <v>0.45652173913043476</v>
      </c>
      <c r="H232" s="1" t="s">
        <v>67</v>
      </c>
      <c r="I232" s="1" t="s">
        <v>29</v>
      </c>
      <c r="J232" s="1">
        <v>202</v>
      </c>
      <c r="K232" s="1">
        <v>217</v>
      </c>
      <c r="L232" s="1" t="s">
        <v>1468</v>
      </c>
      <c r="M232" s="1" t="s">
        <v>1469</v>
      </c>
      <c r="N232" s="1">
        <v>11</v>
      </c>
      <c r="O232" s="1">
        <v>1</v>
      </c>
      <c r="P232" s="1">
        <v>2</v>
      </c>
      <c r="Q232" s="1" t="s">
        <v>1470</v>
      </c>
      <c r="R232" s="1" t="s">
        <v>1470</v>
      </c>
      <c r="S232" s="1">
        <v>222</v>
      </c>
      <c r="T232" s="1" t="s">
        <v>1471</v>
      </c>
      <c r="U232" s="1">
        <v>11875</v>
      </c>
      <c r="V232" s="1" t="s">
        <v>1472</v>
      </c>
      <c r="W232" s="1" t="s">
        <v>1473</v>
      </c>
      <c r="X232" s="1" t="s">
        <v>1474</v>
      </c>
      <c r="Y232" s="1" t="s">
        <v>1475</v>
      </c>
      <c r="Z232" s="1" t="s">
        <v>1476</v>
      </c>
      <c r="AA232" s="1" t="s">
        <v>39</v>
      </c>
    </row>
    <row r="233" spans="1:27" x14ac:dyDescent="0.2">
      <c r="A233" s="1" t="s">
        <v>126</v>
      </c>
      <c r="B233" s="1">
        <v>9334169</v>
      </c>
      <c r="C233" s="1">
        <v>9334390</v>
      </c>
      <c r="D233" s="1" t="s">
        <v>237</v>
      </c>
      <c r="E233" s="1">
        <v>0.46</v>
      </c>
      <c r="F233" s="1">
        <v>0.21</v>
      </c>
      <c r="G233" s="1">
        <f t="shared" si="3"/>
        <v>0.45652173913043476</v>
      </c>
      <c r="H233" s="1" t="s">
        <v>67</v>
      </c>
      <c r="I233" s="1" t="s">
        <v>66</v>
      </c>
      <c r="J233" s="1">
        <v>189</v>
      </c>
      <c r="K233" s="1">
        <v>195</v>
      </c>
      <c r="L233" s="1" t="s">
        <v>238</v>
      </c>
      <c r="M233" s="1" t="s">
        <v>239</v>
      </c>
      <c r="N233" s="1">
        <v>11</v>
      </c>
      <c r="O233" s="1">
        <v>0</v>
      </c>
      <c r="P233" s="1">
        <v>0</v>
      </c>
      <c r="Q233" s="1" t="s">
        <v>32</v>
      </c>
      <c r="R233" s="1" t="s">
        <v>32</v>
      </c>
      <c r="S233" s="1">
        <v>-68798</v>
      </c>
      <c r="T233" s="1" t="s">
        <v>240</v>
      </c>
      <c r="U233" s="1">
        <v>320088</v>
      </c>
      <c r="V233" s="1" t="s">
        <v>241</v>
      </c>
      <c r="W233" s="1" t="s">
        <v>240</v>
      </c>
      <c r="X233" s="1" t="s">
        <v>242</v>
      </c>
      <c r="Y233" s="1" t="s">
        <v>243</v>
      </c>
      <c r="Z233" s="1" t="s">
        <v>244</v>
      </c>
      <c r="AA233" s="1" t="s">
        <v>106</v>
      </c>
    </row>
    <row r="234" spans="1:27" x14ac:dyDescent="0.2">
      <c r="A234" s="1" t="s">
        <v>116</v>
      </c>
      <c r="B234" s="1">
        <v>77490974</v>
      </c>
      <c r="C234" s="1">
        <v>77491193</v>
      </c>
      <c r="D234" s="1" t="s">
        <v>2793</v>
      </c>
      <c r="E234" s="1">
        <v>0.77</v>
      </c>
      <c r="F234" s="1">
        <v>0.35</v>
      </c>
      <c r="G234" s="1">
        <f t="shared" si="3"/>
        <v>0.45454545454545453</v>
      </c>
      <c r="H234" s="1" t="s">
        <v>43</v>
      </c>
      <c r="I234" s="1" t="s">
        <v>99</v>
      </c>
      <c r="J234" s="1">
        <v>56</v>
      </c>
      <c r="K234" s="1">
        <v>97</v>
      </c>
      <c r="L234" s="1" t="s">
        <v>2794</v>
      </c>
      <c r="M234" s="1" t="s">
        <v>2795</v>
      </c>
      <c r="N234" s="1">
        <v>10</v>
      </c>
      <c r="O234" s="1">
        <v>2</v>
      </c>
      <c r="P234" s="1">
        <v>0</v>
      </c>
      <c r="Q234" s="1" t="s">
        <v>32</v>
      </c>
      <c r="R234" s="1" t="s">
        <v>33</v>
      </c>
      <c r="S234" s="1">
        <v>14395</v>
      </c>
      <c r="T234" s="1" t="s">
        <v>2347</v>
      </c>
      <c r="U234" s="1">
        <v>11819</v>
      </c>
      <c r="V234" s="1" t="s">
        <v>2348</v>
      </c>
      <c r="W234" s="1" t="s">
        <v>2349</v>
      </c>
      <c r="X234" s="1" t="s">
        <v>2350</v>
      </c>
      <c r="Y234" s="1" t="s">
        <v>2351</v>
      </c>
      <c r="Z234" s="1" t="s">
        <v>2352</v>
      </c>
      <c r="AA234" s="1" t="s">
        <v>39</v>
      </c>
    </row>
    <row r="235" spans="1:27" x14ac:dyDescent="0.2">
      <c r="A235" s="1" t="s">
        <v>64</v>
      </c>
      <c r="B235" s="1">
        <v>18582396</v>
      </c>
      <c r="C235" s="1">
        <v>18582595</v>
      </c>
      <c r="D235" s="1" t="s">
        <v>2493</v>
      </c>
      <c r="E235" s="1">
        <v>0.53</v>
      </c>
      <c r="F235" s="1">
        <v>0.24</v>
      </c>
      <c r="G235" s="1">
        <f t="shared" si="3"/>
        <v>0.45283018867924524</v>
      </c>
      <c r="H235" s="1" t="s">
        <v>43</v>
      </c>
      <c r="I235" s="1" t="s">
        <v>78</v>
      </c>
      <c r="J235" s="1">
        <v>733</v>
      </c>
      <c r="K235" s="1">
        <v>385</v>
      </c>
      <c r="L235" s="1" t="s">
        <v>2494</v>
      </c>
      <c r="M235" s="1" t="s">
        <v>2495</v>
      </c>
      <c r="N235" s="1">
        <v>21</v>
      </c>
      <c r="O235" s="1">
        <v>0</v>
      </c>
      <c r="P235" s="1">
        <v>0</v>
      </c>
      <c r="Q235" s="1" t="s">
        <v>2496</v>
      </c>
      <c r="R235" s="1" t="s">
        <v>2496</v>
      </c>
      <c r="S235" s="1">
        <v>4566</v>
      </c>
      <c r="T235" s="1" t="s">
        <v>2464</v>
      </c>
      <c r="U235" s="1">
        <v>21380</v>
      </c>
      <c r="V235" s="1" t="s">
        <v>2465</v>
      </c>
      <c r="W235" s="1" t="s">
        <v>2466</v>
      </c>
      <c r="X235" s="1" t="s">
        <v>2467</v>
      </c>
      <c r="Y235" s="1" t="s">
        <v>2468</v>
      </c>
      <c r="Z235" s="1" t="s">
        <v>2469</v>
      </c>
      <c r="AA235" s="1" t="s">
        <v>39</v>
      </c>
    </row>
    <row r="236" spans="1:27" x14ac:dyDescent="0.2">
      <c r="A236" s="1" t="s">
        <v>164</v>
      </c>
      <c r="B236" s="1">
        <v>116532970</v>
      </c>
      <c r="C236" s="1">
        <v>116533261</v>
      </c>
      <c r="D236" s="1" t="s">
        <v>1356</v>
      </c>
      <c r="E236" s="1">
        <v>0.31</v>
      </c>
      <c r="F236" s="1">
        <v>0.14000000000000001</v>
      </c>
      <c r="G236" s="1">
        <f t="shared" si="3"/>
        <v>0.45161290322580649</v>
      </c>
      <c r="H236" s="1" t="s">
        <v>77</v>
      </c>
      <c r="I236" s="1" t="s">
        <v>66</v>
      </c>
      <c r="J236" s="1">
        <v>427</v>
      </c>
      <c r="K236" s="1">
        <v>537</v>
      </c>
      <c r="L236" s="1" t="s">
        <v>1357</v>
      </c>
      <c r="M236" s="1" t="s">
        <v>1358</v>
      </c>
      <c r="N236" s="1">
        <v>14</v>
      </c>
      <c r="O236" s="1">
        <v>0</v>
      </c>
      <c r="P236" s="1">
        <v>0</v>
      </c>
      <c r="Q236" s="1" t="s">
        <v>1359</v>
      </c>
      <c r="R236" s="1" t="s">
        <v>1359</v>
      </c>
      <c r="S236" s="1">
        <v>139</v>
      </c>
      <c r="T236" s="1" t="s">
        <v>1360</v>
      </c>
      <c r="U236" s="1">
        <v>545798</v>
      </c>
      <c r="V236" s="1" t="s">
        <v>1361</v>
      </c>
      <c r="W236" s="1" t="s">
        <v>1360</v>
      </c>
      <c r="Y236" s="1" t="s">
        <v>1362</v>
      </c>
      <c r="Z236" s="1" t="s">
        <v>1363</v>
      </c>
      <c r="AA236" s="1" t="s">
        <v>39</v>
      </c>
    </row>
    <row r="237" spans="1:27" x14ac:dyDescent="0.2">
      <c r="A237" s="1" t="s">
        <v>134</v>
      </c>
      <c r="B237" s="1">
        <v>107237722</v>
      </c>
      <c r="C237" s="1">
        <v>107237949</v>
      </c>
      <c r="D237" s="1" t="s">
        <v>3384</v>
      </c>
      <c r="E237" s="1">
        <v>0.71</v>
      </c>
      <c r="F237" s="1">
        <v>0.32</v>
      </c>
      <c r="G237" s="1">
        <f t="shared" si="3"/>
        <v>0.45070422535211269</v>
      </c>
      <c r="H237" s="1" t="s">
        <v>42</v>
      </c>
      <c r="I237" s="1" t="s">
        <v>28</v>
      </c>
      <c r="J237" s="1">
        <v>79</v>
      </c>
      <c r="K237" s="1">
        <v>123</v>
      </c>
      <c r="L237" s="1" t="s">
        <v>3385</v>
      </c>
      <c r="M237" s="1" t="s">
        <v>3386</v>
      </c>
      <c r="N237" s="1">
        <v>9</v>
      </c>
      <c r="O237" s="1">
        <v>0</v>
      </c>
      <c r="P237" s="1">
        <v>0</v>
      </c>
      <c r="Q237" s="1" t="s">
        <v>3387</v>
      </c>
      <c r="R237" s="1" t="s">
        <v>3387</v>
      </c>
      <c r="S237" s="1">
        <v>94198</v>
      </c>
      <c r="T237" s="1" t="s">
        <v>3388</v>
      </c>
      <c r="U237" s="1">
        <v>71795</v>
      </c>
      <c r="V237" s="1" t="s">
        <v>3389</v>
      </c>
      <c r="W237" s="1" t="s">
        <v>3390</v>
      </c>
      <c r="X237" s="1" t="s">
        <v>3391</v>
      </c>
      <c r="Y237" s="1" t="s">
        <v>3392</v>
      </c>
      <c r="Z237" s="1" t="s">
        <v>3393</v>
      </c>
      <c r="AA237" s="1" t="s">
        <v>39</v>
      </c>
    </row>
    <row r="238" spans="1:27" x14ac:dyDescent="0.2">
      <c r="A238" s="1" t="s">
        <v>40</v>
      </c>
      <c r="B238" s="1">
        <v>36651778</v>
      </c>
      <c r="C238" s="1">
        <v>36652057</v>
      </c>
      <c r="D238" s="1" t="s">
        <v>1394</v>
      </c>
      <c r="E238" s="1">
        <v>0.71</v>
      </c>
      <c r="F238" s="1">
        <v>0.32</v>
      </c>
      <c r="G238" s="1">
        <f t="shared" si="3"/>
        <v>0.45070422535211269</v>
      </c>
      <c r="H238" s="1" t="s">
        <v>99</v>
      </c>
      <c r="I238" s="1" t="s">
        <v>99</v>
      </c>
      <c r="J238" s="1">
        <v>73</v>
      </c>
      <c r="K238" s="1">
        <v>99</v>
      </c>
      <c r="L238" s="1" t="s">
        <v>1395</v>
      </c>
      <c r="M238" s="1" t="s">
        <v>1396</v>
      </c>
      <c r="N238" s="1">
        <v>13</v>
      </c>
      <c r="O238" s="1">
        <v>0</v>
      </c>
      <c r="P238" s="1">
        <v>0</v>
      </c>
      <c r="Q238" s="1" t="s">
        <v>1397</v>
      </c>
      <c r="R238" s="1" t="s">
        <v>1397</v>
      </c>
      <c r="S238" s="1">
        <v>156</v>
      </c>
      <c r="T238" s="1" t="s">
        <v>1398</v>
      </c>
      <c r="U238" s="1">
        <v>100504714</v>
      </c>
      <c r="V238" s="1" t="s">
        <v>1399</v>
      </c>
      <c r="W238" s="1" t="s">
        <v>1398</v>
      </c>
      <c r="X238" s="1" t="s">
        <v>1400</v>
      </c>
      <c r="Y238" s="1" t="s">
        <v>1401</v>
      </c>
      <c r="Z238" s="1" t="s">
        <v>1402</v>
      </c>
      <c r="AA238" s="1" t="s">
        <v>106</v>
      </c>
    </row>
    <row r="239" spans="1:27" x14ac:dyDescent="0.2">
      <c r="A239" s="1" t="s">
        <v>64</v>
      </c>
      <c r="B239" s="1">
        <v>9992353</v>
      </c>
      <c r="C239" s="1">
        <v>9992552</v>
      </c>
      <c r="D239" s="1" t="s">
        <v>1411</v>
      </c>
      <c r="E239" s="1">
        <v>0.69</v>
      </c>
      <c r="F239" s="1">
        <v>0.31</v>
      </c>
      <c r="G239" s="1">
        <f t="shared" si="3"/>
        <v>0.44927536231884063</v>
      </c>
      <c r="H239" s="1" t="s">
        <v>43</v>
      </c>
      <c r="I239" s="1" t="s">
        <v>78</v>
      </c>
      <c r="J239" s="1">
        <v>198</v>
      </c>
      <c r="K239" s="1">
        <v>182</v>
      </c>
      <c r="L239" s="1" t="s">
        <v>1412</v>
      </c>
      <c r="M239" s="1" t="s">
        <v>1413</v>
      </c>
      <c r="N239" s="1">
        <v>18</v>
      </c>
      <c r="O239" s="1">
        <v>0</v>
      </c>
      <c r="P239" s="1">
        <v>0</v>
      </c>
      <c r="Q239" s="1" t="s">
        <v>1414</v>
      </c>
      <c r="R239" s="1" t="s">
        <v>1414</v>
      </c>
      <c r="S239" s="1">
        <v>173</v>
      </c>
      <c r="T239" s="1" t="s">
        <v>1415</v>
      </c>
      <c r="U239" s="1">
        <v>14811</v>
      </c>
      <c r="V239" s="1" t="s">
        <v>1416</v>
      </c>
      <c r="W239" s="1" t="s">
        <v>1417</v>
      </c>
      <c r="X239" s="1" t="s">
        <v>1418</v>
      </c>
      <c r="Y239" s="1" t="s">
        <v>1419</v>
      </c>
      <c r="Z239" s="1" t="s">
        <v>1420</v>
      </c>
      <c r="AA239" s="1" t="s">
        <v>39</v>
      </c>
    </row>
    <row r="240" spans="1:27" x14ac:dyDescent="0.2">
      <c r="A240" s="1" t="s">
        <v>289</v>
      </c>
      <c r="B240" s="1">
        <v>84534915</v>
      </c>
      <c r="C240" s="1">
        <v>84535150</v>
      </c>
      <c r="D240" s="1" t="s">
        <v>2662</v>
      </c>
      <c r="E240" s="1">
        <v>0.69</v>
      </c>
      <c r="F240" s="1">
        <v>0.31</v>
      </c>
      <c r="G240" s="1">
        <f t="shared" si="3"/>
        <v>0.44927536231884063</v>
      </c>
      <c r="H240" s="1" t="s">
        <v>108</v>
      </c>
      <c r="I240" s="1" t="s">
        <v>99</v>
      </c>
      <c r="J240" s="1">
        <v>124</v>
      </c>
      <c r="K240" s="1">
        <v>108</v>
      </c>
      <c r="L240" s="1" t="s">
        <v>2354</v>
      </c>
      <c r="M240" s="1" t="s">
        <v>1579</v>
      </c>
      <c r="N240" s="1">
        <v>15</v>
      </c>
      <c r="O240" s="1">
        <v>0</v>
      </c>
      <c r="P240" s="1">
        <v>0</v>
      </c>
      <c r="Q240" s="1" t="s">
        <v>2663</v>
      </c>
      <c r="R240" s="1" t="s">
        <v>2664</v>
      </c>
      <c r="S240" s="1">
        <v>8771</v>
      </c>
      <c r="T240" s="1" t="s">
        <v>2665</v>
      </c>
      <c r="U240" s="1">
        <v>232174</v>
      </c>
      <c r="V240" s="1" t="s">
        <v>2666</v>
      </c>
      <c r="W240" s="1" t="s">
        <v>2667</v>
      </c>
      <c r="X240" s="1" t="s">
        <v>2668</v>
      </c>
      <c r="Y240" s="1" t="s">
        <v>2669</v>
      </c>
      <c r="Z240" s="1" t="s">
        <v>2670</v>
      </c>
      <c r="AA240" s="1" t="s">
        <v>39</v>
      </c>
    </row>
    <row r="241" spans="1:27" x14ac:dyDescent="0.2">
      <c r="A241" s="1" t="s">
        <v>134</v>
      </c>
      <c r="B241" s="1">
        <v>117792097</v>
      </c>
      <c r="C241" s="1">
        <v>117792304</v>
      </c>
      <c r="D241" s="1" t="s">
        <v>3092</v>
      </c>
      <c r="E241" s="1">
        <v>0.57999999999999996</v>
      </c>
      <c r="F241" s="1">
        <v>0.26</v>
      </c>
      <c r="G241" s="1">
        <f t="shared" si="3"/>
        <v>0.44827586206896558</v>
      </c>
      <c r="H241" s="1" t="s">
        <v>28</v>
      </c>
      <c r="I241" s="1" t="s">
        <v>99</v>
      </c>
      <c r="J241" s="1">
        <v>398</v>
      </c>
      <c r="K241" s="1">
        <v>296</v>
      </c>
      <c r="L241" s="1" t="s">
        <v>3093</v>
      </c>
      <c r="M241" s="1" t="s">
        <v>3094</v>
      </c>
      <c r="N241" s="1">
        <v>22</v>
      </c>
      <c r="O241" s="1">
        <v>0</v>
      </c>
      <c r="P241" s="1">
        <v>1</v>
      </c>
      <c r="Q241" s="1" t="s">
        <v>32</v>
      </c>
      <c r="R241" s="1" t="s">
        <v>33</v>
      </c>
      <c r="S241" s="1">
        <v>38479</v>
      </c>
      <c r="T241" s="1" t="s">
        <v>3095</v>
      </c>
      <c r="U241" s="1">
        <v>12702</v>
      </c>
      <c r="V241" s="1" t="s">
        <v>3096</v>
      </c>
      <c r="W241" s="1" t="s">
        <v>3097</v>
      </c>
      <c r="X241" s="1" t="s">
        <v>3098</v>
      </c>
      <c r="Y241" s="1" t="s">
        <v>3099</v>
      </c>
      <c r="Z241" s="1" t="s">
        <v>3100</v>
      </c>
      <c r="AA241" s="1" t="s">
        <v>39</v>
      </c>
    </row>
    <row r="242" spans="1:27" x14ac:dyDescent="0.2">
      <c r="A242" s="1" t="s">
        <v>164</v>
      </c>
      <c r="B242" s="1">
        <v>148178131</v>
      </c>
      <c r="C242" s="1">
        <v>148178357</v>
      </c>
      <c r="D242" s="1" t="s">
        <v>3046</v>
      </c>
      <c r="E242" s="1">
        <v>0.57999999999999996</v>
      </c>
      <c r="F242" s="1">
        <v>0.26</v>
      </c>
      <c r="G242" s="1">
        <f t="shared" si="3"/>
        <v>0.44827586206896558</v>
      </c>
      <c r="H242" s="1" t="s">
        <v>77</v>
      </c>
      <c r="I242" s="1" t="s">
        <v>78</v>
      </c>
      <c r="J242" s="1">
        <v>304</v>
      </c>
      <c r="K242" s="1">
        <v>373</v>
      </c>
      <c r="L242" s="1" t="s">
        <v>3047</v>
      </c>
      <c r="M242" s="1" t="s">
        <v>3048</v>
      </c>
      <c r="N242" s="1">
        <v>7</v>
      </c>
      <c r="O242" s="1">
        <v>0</v>
      </c>
      <c r="P242" s="1">
        <v>0</v>
      </c>
      <c r="Q242" s="1" t="s">
        <v>3049</v>
      </c>
      <c r="R242" s="1" t="s">
        <v>3049</v>
      </c>
      <c r="S242" s="1">
        <v>33821</v>
      </c>
      <c r="T242" s="1" t="s">
        <v>3050</v>
      </c>
      <c r="U242" s="1">
        <v>14255</v>
      </c>
      <c r="V242" s="1" t="s">
        <v>3051</v>
      </c>
      <c r="W242" s="1" t="s">
        <v>3052</v>
      </c>
      <c r="X242" s="1" t="s">
        <v>3053</v>
      </c>
      <c r="Y242" s="1" t="s">
        <v>3054</v>
      </c>
      <c r="Z242" s="1" t="s">
        <v>3055</v>
      </c>
      <c r="AA242" s="1" t="s">
        <v>39</v>
      </c>
    </row>
    <row r="243" spans="1:27" x14ac:dyDescent="0.2">
      <c r="A243" s="1" t="s">
        <v>324</v>
      </c>
      <c r="B243" s="1">
        <v>27290960</v>
      </c>
      <c r="C243" s="1">
        <v>27291571</v>
      </c>
      <c r="D243" s="1" t="s">
        <v>2781</v>
      </c>
      <c r="E243" s="1">
        <v>0.87</v>
      </c>
      <c r="F243" s="1">
        <v>0.39</v>
      </c>
      <c r="G243" s="1">
        <f t="shared" si="3"/>
        <v>0.44827586206896552</v>
      </c>
      <c r="H243" s="1" t="s">
        <v>99</v>
      </c>
      <c r="I243" s="1" t="s">
        <v>196</v>
      </c>
      <c r="J243" s="1">
        <v>159</v>
      </c>
      <c r="K243" s="1">
        <v>256</v>
      </c>
      <c r="L243" s="1" t="s">
        <v>2782</v>
      </c>
      <c r="M243" s="1" t="s">
        <v>2783</v>
      </c>
      <c r="N243" s="1">
        <v>18</v>
      </c>
      <c r="O243" s="1">
        <v>1</v>
      </c>
      <c r="P243" s="1">
        <v>0</v>
      </c>
      <c r="Q243" s="1" t="s">
        <v>2784</v>
      </c>
      <c r="R243" s="1" t="s">
        <v>2784</v>
      </c>
      <c r="S243" s="1">
        <v>13443</v>
      </c>
      <c r="T243" s="1" t="s">
        <v>2785</v>
      </c>
      <c r="U243" s="1">
        <v>271424</v>
      </c>
      <c r="V243" s="1" t="s">
        <v>2786</v>
      </c>
      <c r="W243" s="1" t="s">
        <v>2785</v>
      </c>
      <c r="X243" s="1" t="s">
        <v>2787</v>
      </c>
      <c r="Y243" s="1" t="s">
        <v>2788</v>
      </c>
      <c r="Z243" s="1" t="s">
        <v>2789</v>
      </c>
      <c r="AA243" s="1" t="s">
        <v>39</v>
      </c>
    </row>
    <row r="244" spans="1:27" x14ac:dyDescent="0.2">
      <c r="A244" s="1" t="s">
        <v>217</v>
      </c>
      <c r="B244" s="1">
        <v>41338966</v>
      </c>
      <c r="C244" s="1">
        <v>41339187</v>
      </c>
      <c r="D244" s="1" t="s">
        <v>1035</v>
      </c>
      <c r="E244" s="1">
        <v>0.56000000000000005</v>
      </c>
      <c r="F244" s="1">
        <v>0.25</v>
      </c>
      <c r="G244" s="1">
        <f t="shared" si="3"/>
        <v>0.4464285714285714</v>
      </c>
      <c r="H244" s="1" t="s">
        <v>99</v>
      </c>
      <c r="I244" s="1" t="s">
        <v>99</v>
      </c>
      <c r="J244" s="1">
        <v>97</v>
      </c>
      <c r="K244" s="1">
        <v>136</v>
      </c>
      <c r="L244" s="1" t="s">
        <v>1036</v>
      </c>
      <c r="M244" s="1" t="s">
        <v>1037</v>
      </c>
      <c r="N244" s="1">
        <v>8</v>
      </c>
      <c r="O244" s="1">
        <v>1</v>
      </c>
      <c r="P244" s="1">
        <v>0</v>
      </c>
      <c r="Q244" s="1" t="s">
        <v>1038</v>
      </c>
      <c r="R244" s="1" t="s">
        <v>1038</v>
      </c>
      <c r="S244" s="1">
        <v>-583</v>
      </c>
      <c r="T244" s="1" t="s">
        <v>1039</v>
      </c>
      <c r="U244" s="1">
        <v>107358</v>
      </c>
      <c r="V244" s="1" t="s">
        <v>1040</v>
      </c>
      <c r="W244" s="1" t="s">
        <v>1039</v>
      </c>
      <c r="X244" s="1" t="s">
        <v>1041</v>
      </c>
      <c r="Y244" s="1" t="s">
        <v>1042</v>
      </c>
      <c r="Z244" s="1" t="s">
        <v>1043</v>
      </c>
      <c r="AA244" s="1" t="s">
        <v>39</v>
      </c>
    </row>
    <row r="245" spans="1:27" x14ac:dyDescent="0.2">
      <c r="A245" s="1" t="s">
        <v>324</v>
      </c>
      <c r="B245" s="1">
        <v>86088538</v>
      </c>
      <c r="C245" s="1">
        <v>86088852</v>
      </c>
      <c r="D245" s="1" t="s">
        <v>949</v>
      </c>
      <c r="E245" s="1">
        <v>0.45</v>
      </c>
      <c r="F245" s="1">
        <v>0.2</v>
      </c>
      <c r="G245" s="1">
        <f t="shared" si="3"/>
        <v>0.44444444444444448</v>
      </c>
      <c r="H245" s="1" t="s">
        <v>108</v>
      </c>
      <c r="I245" s="1" t="s">
        <v>77</v>
      </c>
      <c r="J245" s="1">
        <v>231</v>
      </c>
      <c r="K245" s="1">
        <v>246</v>
      </c>
      <c r="L245" s="1" t="s">
        <v>950</v>
      </c>
      <c r="M245" s="1" t="s">
        <v>951</v>
      </c>
      <c r="N245" s="1">
        <v>21</v>
      </c>
      <c r="O245" s="1">
        <v>0</v>
      </c>
      <c r="P245" s="1">
        <v>0</v>
      </c>
      <c r="Q245" s="1" t="s">
        <v>32</v>
      </c>
      <c r="R245" s="1" t="s">
        <v>33</v>
      </c>
      <c r="S245" s="1">
        <v>-1101</v>
      </c>
      <c r="T245" s="1" t="s">
        <v>952</v>
      </c>
      <c r="U245" s="1">
        <v>20472</v>
      </c>
      <c r="V245" s="1" t="s">
        <v>953</v>
      </c>
      <c r="W245" s="1" t="s">
        <v>954</v>
      </c>
      <c r="X245" s="1" t="s">
        <v>955</v>
      </c>
      <c r="Y245" s="1" t="s">
        <v>956</v>
      </c>
      <c r="Z245" s="1" t="s">
        <v>957</v>
      </c>
      <c r="AA245" s="1" t="s">
        <v>39</v>
      </c>
    </row>
    <row r="246" spans="1:27" x14ac:dyDescent="0.2">
      <c r="A246" s="1" t="s">
        <v>227</v>
      </c>
      <c r="B246" s="1">
        <v>169528322</v>
      </c>
      <c r="C246" s="1">
        <v>169528535</v>
      </c>
      <c r="D246" s="1" t="s">
        <v>3290</v>
      </c>
      <c r="E246" s="1">
        <v>0.72</v>
      </c>
      <c r="F246" s="1">
        <v>0.32</v>
      </c>
      <c r="G246" s="1">
        <f t="shared" si="3"/>
        <v>0.44444444444444448</v>
      </c>
      <c r="H246" s="1" t="s">
        <v>108</v>
      </c>
      <c r="I246" s="1" t="s">
        <v>66</v>
      </c>
      <c r="J246" s="1">
        <v>108</v>
      </c>
      <c r="K246" s="1">
        <v>85</v>
      </c>
      <c r="L246" s="1" t="s">
        <v>3291</v>
      </c>
      <c r="M246" s="1" t="s">
        <v>3292</v>
      </c>
      <c r="N246" s="1">
        <v>8</v>
      </c>
      <c r="O246" s="1">
        <v>0</v>
      </c>
      <c r="P246" s="1">
        <v>0</v>
      </c>
      <c r="Q246" s="1" t="s">
        <v>3293</v>
      </c>
      <c r="R246" s="1" t="s">
        <v>3293</v>
      </c>
      <c r="S246" s="1">
        <v>69283</v>
      </c>
      <c r="T246" s="1" t="s">
        <v>3294</v>
      </c>
      <c r="U246" s="1">
        <v>228911</v>
      </c>
      <c r="V246" s="1" t="s">
        <v>3295</v>
      </c>
      <c r="W246" s="1" t="s">
        <v>3296</v>
      </c>
      <c r="X246" s="1" t="s">
        <v>3297</v>
      </c>
      <c r="Y246" s="1" t="s">
        <v>3298</v>
      </c>
      <c r="Z246" s="1" t="s">
        <v>3299</v>
      </c>
      <c r="AA246" s="1" t="s">
        <v>39</v>
      </c>
    </row>
    <row r="247" spans="1:27" x14ac:dyDescent="0.2">
      <c r="A247" s="1" t="s">
        <v>87</v>
      </c>
      <c r="B247" s="1">
        <v>69357736</v>
      </c>
      <c r="C247" s="1">
        <v>69358028</v>
      </c>
      <c r="D247" s="1" t="s">
        <v>88</v>
      </c>
      <c r="E247" s="1">
        <v>0.7</v>
      </c>
      <c r="F247" s="1">
        <v>0.31</v>
      </c>
      <c r="G247" s="1">
        <f t="shared" si="3"/>
        <v>0.44285714285714289</v>
      </c>
      <c r="H247" s="1" t="s">
        <v>89</v>
      </c>
      <c r="I247" s="1" t="s">
        <v>89</v>
      </c>
      <c r="J247" s="1">
        <v>122</v>
      </c>
      <c r="K247" s="1">
        <v>125</v>
      </c>
      <c r="L247" s="1" t="s">
        <v>90</v>
      </c>
      <c r="M247" s="1" t="s">
        <v>91</v>
      </c>
      <c r="N247" s="1">
        <v>21</v>
      </c>
      <c r="O247" s="1">
        <v>0</v>
      </c>
      <c r="P247" s="1">
        <v>0</v>
      </c>
      <c r="Q247" s="1" t="s">
        <v>32</v>
      </c>
      <c r="R247" s="1" t="s">
        <v>33</v>
      </c>
      <c r="S247" s="1">
        <v>-146264</v>
      </c>
      <c r="T247" s="1" t="s">
        <v>92</v>
      </c>
      <c r="U247" s="1">
        <v>21413</v>
      </c>
      <c r="V247" s="1" t="s">
        <v>93</v>
      </c>
      <c r="W247" s="1" t="s">
        <v>94</v>
      </c>
      <c r="X247" s="1" t="s">
        <v>95</v>
      </c>
      <c r="Y247" s="1" t="s">
        <v>96</v>
      </c>
      <c r="Z247" s="1" t="s">
        <v>97</v>
      </c>
      <c r="AA247" s="1" t="s">
        <v>39</v>
      </c>
    </row>
    <row r="248" spans="1:27" x14ac:dyDescent="0.2">
      <c r="A248" s="1" t="s">
        <v>289</v>
      </c>
      <c r="B248" s="1">
        <v>58248680</v>
      </c>
      <c r="C248" s="1">
        <v>58248890</v>
      </c>
      <c r="D248" s="1" t="s">
        <v>658</v>
      </c>
      <c r="E248" s="1">
        <v>0.91</v>
      </c>
      <c r="F248" s="1">
        <v>0.4</v>
      </c>
      <c r="G248" s="1">
        <f t="shared" si="3"/>
        <v>0.43956043956043955</v>
      </c>
      <c r="H248" s="1" t="s">
        <v>175</v>
      </c>
      <c r="I248" s="1" t="s">
        <v>53</v>
      </c>
      <c r="J248" s="1">
        <v>96</v>
      </c>
      <c r="K248" s="1">
        <v>43</v>
      </c>
      <c r="L248" s="1" t="s">
        <v>659</v>
      </c>
      <c r="M248" s="1" t="s">
        <v>660</v>
      </c>
      <c r="N248" s="1">
        <v>12</v>
      </c>
      <c r="O248" s="1">
        <v>1</v>
      </c>
      <c r="P248" s="1">
        <v>2</v>
      </c>
      <c r="Q248" s="1" t="s">
        <v>32</v>
      </c>
      <c r="R248" s="1" t="s">
        <v>651</v>
      </c>
      <c r="S248" s="1">
        <v>-8506</v>
      </c>
      <c r="T248" s="1" t="s">
        <v>652</v>
      </c>
      <c r="U248" s="1">
        <v>113859</v>
      </c>
      <c r="V248" s="1" t="s">
        <v>653</v>
      </c>
      <c r="W248" s="1" t="s">
        <v>654</v>
      </c>
      <c r="X248" s="1" t="s">
        <v>655</v>
      </c>
      <c r="Y248" s="1" t="s">
        <v>656</v>
      </c>
      <c r="Z248" s="1" t="s">
        <v>657</v>
      </c>
      <c r="AA248" s="1" t="s">
        <v>39</v>
      </c>
    </row>
    <row r="249" spans="1:27" x14ac:dyDescent="0.2">
      <c r="A249" s="1" t="s">
        <v>227</v>
      </c>
      <c r="B249" s="1">
        <v>158084365</v>
      </c>
      <c r="C249" s="1">
        <v>158084619</v>
      </c>
      <c r="D249" s="1" t="s">
        <v>1767</v>
      </c>
      <c r="E249" s="1">
        <v>0.82</v>
      </c>
      <c r="F249" s="1">
        <v>0.36</v>
      </c>
      <c r="G249" s="1">
        <f t="shared" si="3"/>
        <v>0.43902439024390244</v>
      </c>
      <c r="H249" s="1" t="s">
        <v>78</v>
      </c>
      <c r="I249" s="1" t="s">
        <v>175</v>
      </c>
      <c r="J249" s="1">
        <v>66</v>
      </c>
      <c r="K249" s="1">
        <v>84</v>
      </c>
      <c r="L249" s="1" t="s">
        <v>1768</v>
      </c>
      <c r="M249" s="1" t="s">
        <v>1769</v>
      </c>
      <c r="N249" s="1">
        <v>10</v>
      </c>
      <c r="O249" s="1">
        <v>0</v>
      </c>
      <c r="P249" s="1">
        <v>0</v>
      </c>
      <c r="Q249" s="1" t="s">
        <v>1770</v>
      </c>
      <c r="R249" s="1" t="s">
        <v>1770</v>
      </c>
      <c r="S249" s="1">
        <v>515</v>
      </c>
      <c r="T249" s="1" t="s">
        <v>1771</v>
      </c>
      <c r="U249" s="1">
        <v>329547</v>
      </c>
      <c r="V249" s="1" t="s">
        <v>1772</v>
      </c>
      <c r="W249" s="1" t="s">
        <v>1773</v>
      </c>
      <c r="X249" s="1" t="s">
        <v>1774</v>
      </c>
      <c r="Y249" s="1" t="s">
        <v>1775</v>
      </c>
      <c r="Z249" s="1" t="s">
        <v>1776</v>
      </c>
      <c r="AA249" s="1" t="s">
        <v>39</v>
      </c>
    </row>
    <row r="250" spans="1:27" x14ac:dyDescent="0.2">
      <c r="A250" s="1" t="s">
        <v>134</v>
      </c>
      <c r="B250" s="1">
        <v>85650739</v>
      </c>
      <c r="C250" s="1">
        <v>85651015</v>
      </c>
      <c r="D250" s="1" t="s">
        <v>2523</v>
      </c>
      <c r="E250" s="1">
        <v>0.71</v>
      </c>
      <c r="F250" s="1">
        <v>0.31</v>
      </c>
      <c r="G250" s="1">
        <f t="shared" si="3"/>
        <v>0.43661971830985918</v>
      </c>
      <c r="H250" s="1" t="s">
        <v>42</v>
      </c>
      <c r="I250" s="1" t="s">
        <v>99</v>
      </c>
      <c r="J250" s="1">
        <v>118</v>
      </c>
      <c r="K250" s="1">
        <v>192</v>
      </c>
      <c r="L250" s="1" t="s">
        <v>2524</v>
      </c>
      <c r="M250" s="1" t="s">
        <v>2525</v>
      </c>
      <c r="N250" s="1">
        <v>22</v>
      </c>
      <c r="O250" s="1">
        <v>0</v>
      </c>
      <c r="P250" s="1">
        <v>0</v>
      </c>
      <c r="Q250" s="1" t="s">
        <v>2526</v>
      </c>
      <c r="R250" s="1" t="s">
        <v>2526</v>
      </c>
      <c r="S250" s="1">
        <v>4760</v>
      </c>
      <c r="T250" s="1" t="s">
        <v>2527</v>
      </c>
      <c r="U250" s="1">
        <v>21385</v>
      </c>
      <c r="V250" s="1" t="s">
        <v>2528</v>
      </c>
      <c r="W250" s="1" t="s">
        <v>2527</v>
      </c>
      <c r="X250" s="1" t="s">
        <v>2529</v>
      </c>
      <c r="Y250" s="1" t="s">
        <v>2530</v>
      </c>
      <c r="Z250" s="1" t="s">
        <v>2531</v>
      </c>
      <c r="AA250" s="1" t="s">
        <v>39</v>
      </c>
    </row>
    <row r="251" spans="1:27" x14ac:dyDescent="0.2">
      <c r="A251" s="1" t="s">
        <v>154</v>
      </c>
      <c r="B251" s="1">
        <v>72426108</v>
      </c>
      <c r="C251" s="1">
        <v>72426321</v>
      </c>
      <c r="D251" s="1" t="s">
        <v>3303</v>
      </c>
      <c r="E251" s="1">
        <v>0.71</v>
      </c>
      <c r="F251" s="1">
        <v>0.31</v>
      </c>
      <c r="G251" s="1">
        <f t="shared" si="3"/>
        <v>0.43661971830985918</v>
      </c>
      <c r="H251" s="1" t="s">
        <v>28</v>
      </c>
      <c r="I251" s="1" t="s">
        <v>28</v>
      </c>
      <c r="J251" s="1">
        <v>256</v>
      </c>
      <c r="K251" s="1">
        <v>246</v>
      </c>
      <c r="L251" s="1" t="s">
        <v>3304</v>
      </c>
      <c r="M251" s="1" t="s">
        <v>3305</v>
      </c>
      <c r="N251" s="1">
        <v>6</v>
      </c>
      <c r="O251" s="1">
        <v>0</v>
      </c>
      <c r="P251" s="1">
        <v>0</v>
      </c>
      <c r="Q251" s="1" t="s">
        <v>3306</v>
      </c>
      <c r="R251" s="1" t="s">
        <v>3306</v>
      </c>
      <c r="S251" s="1">
        <v>72220</v>
      </c>
      <c r="T251" s="1" t="s">
        <v>3307</v>
      </c>
      <c r="U251" s="1">
        <v>22596</v>
      </c>
      <c r="V251" s="1" t="s">
        <v>3308</v>
      </c>
      <c r="W251" s="1" t="s">
        <v>3309</v>
      </c>
      <c r="X251" s="1" t="s">
        <v>3310</v>
      </c>
      <c r="Y251" s="1" t="s">
        <v>3311</v>
      </c>
      <c r="Z251" s="1" t="s">
        <v>3312</v>
      </c>
      <c r="AA251" s="1" t="s">
        <v>39</v>
      </c>
    </row>
    <row r="252" spans="1:27" x14ac:dyDescent="0.2">
      <c r="A252" s="1" t="s">
        <v>26</v>
      </c>
      <c r="B252" s="1">
        <v>12946298</v>
      </c>
      <c r="C252" s="1">
        <v>12946702</v>
      </c>
      <c r="D252" s="1" t="s">
        <v>2297</v>
      </c>
      <c r="E252" s="1">
        <v>0.69</v>
      </c>
      <c r="F252" s="1">
        <v>0.3</v>
      </c>
      <c r="G252" s="1">
        <f t="shared" si="3"/>
        <v>0.43478260869565222</v>
      </c>
      <c r="H252" s="1" t="s">
        <v>28</v>
      </c>
      <c r="I252" s="1" t="s">
        <v>108</v>
      </c>
      <c r="J252" s="1">
        <v>339</v>
      </c>
      <c r="K252" s="1">
        <v>233</v>
      </c>
      <c r="L252" s="1" t="s">
        <v>2298</v>
      </c>
      <c r="M252" s="1" t="s">
        <v>2299</v>
      </c>
      <c r="N252" s="1">
        <v>28</v>
      </c>
      <c r="O252" s="1">
        <v>2</v>
      </c>
      <c r="P252" s="1">
        <v>0</v>
      </c>
      <c r="Q252" s="1" t="s">
        <v>2218</v>
      </c>
      <c r="R252" s="1" t="s">
        <v>2218</v>
      </c>
      <c r="S252" s="1">
        <v>2142</v>
      </c>
      <c r="T252" s="1" t="s">
        <v>2219</v>
      </c>
      <c r="U252" s="1">
        <v>18109</v>
      </c>
      <c r="V252" s="1" t="s">
        <v>2220</v>
      </c>
      <c r="W252" s="1" t="s">
        <v>2219</v>
      </c>
      <c r="X252" s="1" t="s">
        <v>2221</v>
      </c>
      <c r="Y252" s="1" t="s">
        <v>2222</v>
      </c>
      <c r="Z252" s="1" t="s">
        <v>2223</v>
      </c>
      <c r="AA252" s="1" t="s">
        <v>39</v>
      </c>
    </row>
    <row r="253" spans="1:27" x14ac:dyDescent="0.2">
      <c r="A253" s="1" t="s">
        <v>87</v>
      </c>
      <c r="B253" s="1">
        <v>37828598</v>
      </c>
      <c r="C253" s="1">
        <v>37828821</v>
      </c>
      <c r="D253" s="1" t="s">
        <v>1205</v>
      </c>
      <c r="E253" s="1">
        <v>0.76</v>
      </c>
      <c r="F253" s="1">
        <v>0.33</v>
      </c>
      <c r="G253" s="1">
        <f t="shared" si="3"/>
        <v>0.43421052631578949</v>
      </c>
      <c r="H253" s="1" t="s">
        <v>458</v>
      </c>
      <c r="I253" s="1" t="s">
        <v>28</v>
      </c>
      <c r="J253" s="1">
        <v>80</v>
      </c>
      <c r="K253" s="1">
        <v>66</v>
      </c>
      <c r="L253" s="1" t="s">
        <v>1206</v>
      </c>
      <c r="M253" s="1" t="s">
        <v>1207</v>
      </c>
      <c r="N253" s="1">
        <v>9</v>
      </c>
      <c r="O253" s="1">
        <v>0</v>
      </c>
      <c r="P253" s="1">
        <v>1</v>
      </c>
      <c r="Q253" s="1" t="s">
        <v>1208</v>
      </c>
      <c r="R253" s="1" t="s">
        <v>1208</v>
      </c>
      <c r="S253" s="1">
        <v>-49</v>
      </c>
      <c r="T253" s="1" t="s">
        <v>1209</v>
      </c>
      <c r="U253" s="1">
        <v>93710</v>
      </c>
      <c r="V253" s="1" t="s">
        <v>1210</v>
      </c>
      <c r="W253" s="1" t="s">
        <v>1209</v>
      </c>
      <c r="Y253" s="1" t="s">
        <v>1211</v>
      </c>
      <c r="Z253" s="1" t="s">
        <v>1212</v>
      </c>
      <c r="AA253" s="1" t="s">
        <v>39</v>
      </c>
    </row>
    <row r="254" spans="1:27" x14ac:dyDescent="0.2">
      <c r="A254" s="1" t="s">
        <v>116</v>
      </c>
      <c r="B254" s="1">
        <v>128732842</v>
      </c>
      <c r="C254" s="1">
        <v>128733220</v>
      </c>
      <c r="D254" s="1" t="s">
        <v>1607</v>
      </c>
      <c r="E254" s="1">
        <v>0.67</v>
      </c>
      <c r="F254" s="1">
        <v>0.28999999999999998</v>
      </c>
      <c r="G254" s="1">
        <f t="shared" si="3"/>
        <v>0.43283582089552231</v>
      </c>
      <c r="H254" s="1" t="s">
        <v>42</v>
      </c>
      <c r="I254" s="1" t="s">
        <v>99</v>
      </c>
      <c r="J254" s="1">
        <v>99</v>
      </c>
      <c r="K254" s="1">
        <v>138</v>
      </c>
      <c r="L254" s="1" t="s">
        <v>1608</v>
      </c>
      <c r="M254" s="1" t="s">
        <v>1609</v>
      </c>
      <c r="N254" s="1">
        <v>10</v>
      </c>
      <c r="O254" s="1">
        <v>0</v>
      </c>
      <c r="P254" s="1">
        <v>0</v>
      </c>
      <c r="Q254" s="1" t="s">
        <v>1610</v>
      </c>
      <c r="R254" s="1" t="s">
        <v>1610</v>
      </c>
      <c r="S254" s="1">
        <v>319</v>
      </c>
      <c r="T254" s="1" t="s">
        <v>1611</v>
      </c>
      <c r="U254" s="1">
        <v>75793</v>
      </c>
      <c r="V254" s="1" t="s">
        <v>1612</v>
      </c>
      <c r="W254" s="1" t="s">
        <v>1611</v>
      </c>
      <c r="Y254" s="1" t="s">
        <v>1613</v>
      </c>
      <c r="Z254" s="1" t="s">
        <v>1614</v>
      </c>
      <c r="AA254" s="1" t="s">
        <v>106</v>
      </c>
    </row>
    <row r="255" spans="1:27" x14ac:dyDescent="0.2">
      <c r="A255" s="1" t="s">
        <v>217</v>
      </c>
      <c r="B255" s="1">
        <v>57082961</v>
      </c>
      <c r="C255" s="1">
        <v>57083214</v>
      </c>
      <c r="D255" s="1" t="s">
        <v>1222</v>
      </c>
      <c r="E255" s="1">
        <v>0.37</v>
      </c>
      <c r="F255" s="1">
        <v>0.16</v>
      </c>
      <c r="G255" s="1">
        <f t="shared" si="3"/>
        <v>0.43243243243243246</v>
      </c>
      <c r="H255" s="1" t="s">
        <v>28</v>
      </c>
      <c r="I255" s="1" t="s">
        <v>78</v>
      </c>
      <c r="J255" s="1">
        <v>397</v>
      </c>
      <c r="K255" s="1">
        <v>257</v>
      </c>
      <c r="L255" s="1" t="s">
        <v>1223</v>
      </c>
      <c r="M255" s="1" t="s">
        <v>1224</v>
      </c>
      <c r="N255" s="1">
        <v>15</v>
      </c>
      <c r="O255" s="1">
        <v>0</v>
      </c>
      <c r="P255" s="1">
        <v>0</v>
      </c>
      <c r="Q255" s="1" t="s">
        <v>1225</v>
      </c>
      <c r="R255" s="1" t="s">
        <v>1225</v>
      </c>
      <c r="S255" s="1">
        <v>-23</v>
      </c>
      <c r="T255" s="1" t="s">
        <v>1226</v>
      </c>
      <c r="U255" s="1">
        <v>226250</v>
      </c>
      <c r="V255" s="1" t="s">
        <v>1227</v>
      </c>
      <c r="W255" s="1" t="s">
        <v>1228</v>
      </c>
      <c r="X255" s="1" t="s">
        <v>1229</v>
      </c>
      <c r="Y255" s="1" t="s">
        <v>1230</v>
      </c>
      <c r="Z255" s="1" t="s">
        <v>1231</v>
      </c>
      <c r="AA255" s="1" t="s">
        <v>39</v>
      </c>
    </row>
    <row r="256" spans="1:27" x14ac:dyDescent="0.2">
      <c r="A256" s="1" t="s">
        <v>134</v>
      </c>
      <c r="B256" s="1">
        <v>82248297</v>
      </c>
      <c r="C256" s="1">
        <v>82248584</v>
      </c>
      <c r="D256" s="1" t="s">
        <v>3170</v>
      </c>
      <c r="E256" s="1">
        <v>0.72</v>
      </c>
      <c r="F256" s="1">
        <v>0.31</v>
      </c>
      <c r="G256" s="1">
        <f t="shared" si="3"/>
        <v>0.43055555555555558</v>
      </c>
      <c r="H256" s="1" t="s">
        <v>78</v>
      </c>
      <c r="I256" s="1" t="s">
        <v>43</v>
      </c>
      <c r="J256" s="1">
        <v>490</v>
      </c>
      <c r="K256" s="1">
        <v>543</v>
      </c>
      <c r="L256" s="1" t="s">
        <v>3171</v>
      </c>
      <c r="M256" s="1" t="s">
        <v>3172</v>
      </c>
      <c r="N256" s="1">
        <v>41</v>
      </c>
      <c r="O256" s="1">
        <v>0</v>
      </c>
      <c r="P256" s="1">
        <v>0</v>
      </c>
      <c r="Q256" s="1" t="s">
        <v>3169</v>
      </c>
      <c r="R256" s="1" t="s">
        <v>33</v>
      </c>
      <c r="S256" s="1">
        <v>46039</v>
      </c>
      <c r="T256" s="1" t="s">
        <v>3157</v>
      </c>
      <c r="U256" s="1">
        <v>270893</v>
      </c>
      <c r="V256" s="1" t="s">
        <v>3158</v>
      </c>
      <c r="W256" s="1" t="s">
        <v>3159</v>
      </c>
      <c r="X256" s="1" t="s">
        <v>3160</v>
      </c>
      <c r="Y256" s="1" t="s">
        <v>3161</v>
      </c>
      <c r="Z256" s="1" t="s">
        <v>3162</v>
      </c>
      <c r="AA256" s="1" t="s">
        <v>39</v>
      </c>
    </row>
    <row r="257" spans="1:27" x14ac:dyDescent="0.2">
      <c r="A257" s="1" t="s">
        <v>134</v>
      </c>
      <c r="B257" s="1">
        <v>82248291</v>
      </c>
      <c r="C257" s="1">
        <v>82248584</v>
      </c>
      <c r="D257" s="1" t="s">
        <v>3166</v>
      </c>
      <c r="E257" s="1">
        <v>0.72</v>
      </c>
      <c r="F257" s="1">
        <v>0.31</v>
      </c>
      <c r="G257" s="1">
        <f t="shared" si="3"/>
        <v>0.43055555555555558</v>
      </c>
      <c r="H257" s="1" t="s">
        <v>78</v>
      </c>
      <c r="I257" s="1" t="s">
        <v>78</v>
      </c>
      <c r="J257" s="1">
        <v>506</v>
      </c>
      <c r="K257" s="1">
        <v>550</v>
      </c>
      <c r="L257" s="1" t="s">
        <v>3167</v>
      </c>
      <c r="M257" s="1" t="s">
        <v>3168</v>
      </c>
      <c r="N257" s="1">
        <v>43</v>
      </c>
      <c r="O257" s="1">
        <v>0</v>
      </c>
      <c r="P257" s="1">
        <v>0</v>
      </c>
      <c r="Q257" s="1" t="s">
        <v>3169</v>
      </c>
      <c r="R257" s="1" t="s">
        <v>33</v>
      </c>
      <c r="S257" s="1">
        <v>46036</v>
      </c>
      <c r="T257" s="1" t="s">
        <v>3157</v>
      </c>
      <c r="U257" s="1">
        <v>270893</v>
      </c>
      <c r="V257" s="1" t="s">
        <v>3158</v>
      </c>
      <c r="W257" s="1" t="s">
        <v>3159</v>
      </c>
      <c r="X257" s="1" t="s">
        <v>3160</v>
      </c>
      <c r="Y257" s="1" t="s">
        <v>3161</v>
      </c>
      <c r="Z257" s="1" t="s">
        <v>3162</v>
      </c>
      <c r="AA257" s="1" t="s">
        <v>39</v>
      </c>
    </row>
    <row r="258" spans="1:27" x14ac:dyDescent="0.2">
      <c r="A258" s="1" t="s">
        <v>164</v>
      </c>
      <c r="B258" s="1">
        <v>107480862</v>
      </c>
      <c r="C258" s="1">
        <v>107481065</v>
      </c>
      <c r="D258" s="1" t="s">
        <v>3355</v>
      </c>
      <c r="E258" s="1">
        <v>0.77</v>
      </c>
      <c r="F258" s="1">
        <v>0.33</v>
      </c>
      <c r="G258" s="1">
        <f t="shared" ref="G258:G321" si="4">F258/E258</f>
        <v>0.4285714285714286</v>
      </c>
      <c r="H258" s="1" t="s">
        <v>78</v>
      </c>
      <c r="I258" s="1" t="s">
        <v>99</v>
      </c>
      <c r="J258" s="1">
        <v>213</v>
      </c>
      <c r="K258" s="1">
        <v>203</v>
      </c>
      <c r="L258" s="1" t="s">
        <v>3356</v>
      </c>
      <c r="M258" s="1" t="s">
        <v>3357</v>
      </c>
      <c r="N258" s="1">
        <v>7</v>
      </c>
      <c r="O258" s="1">
        <v>0</v>
      </c>
      <c r="P258" s="1">
        <v>0</v>
      </c>
      <c r="Q258" s="1" t="s">
        <v>32</v>
      </c>
      <c r="R258" s="1" t="s">
        <v>32</v>
      </c>
      <c r="S258" s="1">
        <v>87384</v>
      </c>
      <c r="T258" s="1" t="s">
        <v>3358</v>
      </c>
      <c r="U258" s="1">
        <v>12545</v>
      </c>
      <c r="V258" s="1" t="s">
        <v>3359</v>
      </c>
      <c r="W258" s="1" t="s">
        <v>3360</v>
      </c>
      <c r="X258" s="1" t="s">
        <v>3361</v>
      </c>
      <c r="Y258" s="1" t="s">
        <v>3362</v>
      </c>
      <c r="Z258" s="1" t="s">
        <v>3363</v>
      </c>
      <c r="AA258" s="1" t="s">
        <v>39</v>
      </c>
    </row>
    <row r="259" spans="1:27" x14ac:dyDescent="0.2">
      <c r="A259" s="1" t="s">
        <v>217</v>
      </c>
      <c r="B259" s="1">
        <v>6999889</v>
      </c>
      <c r="C259" s="1">
        <v>7000141</v>
      </c>
      <c r="D259" s="1" t="s">
        <v>1148</v>
      </c>
      <c r="E259" s="1">
        <v>0.61</v>
      </c>
      <c r="F259" s="1">
        <v>0.26</v>
      </c>
      <c r="G259" s="1">
        <f t="shared" si="4"/>
        <v>0.42622950819672134</v>
      </c>
      <c r="H259" s="1" t="s">
        <v>77</v>
      </c>
      <c r="I259" s="1" t="s">
        <v>175</v>
      </c>
      <c r="J259" s="1">
        <v>138</v>
      </c>
      <c r="K259" s="1">
        <v>149</v>
      </c>
      <c r="L259" s="1" t="s">
        <v>1149</v>
      </c>
      <c r="M259" s="1" t="s">
        <v>1150</v>
      </c>
      <c r="N259" s="1">
        <v>10</v>
      </c>
      <c r="O259" s="1">
        <v>3</v>
      </c>
      <c r="P259" s="1">
        <v>0</v>
      </c>
      <c r="Q259" s="1" t="s">
        <v>1151</v>
      </c>
      <c r="R259" s="1" t="s">
        <v>1151</v>
      </c>
      <c r="S259" s="1">
        <v>-145</v>
      </c>
      <c r="T259" s="1" t="s">
        <v>1152</v>
      </c>
      <c r="U259" s="1">
        <v>67077</v>
      </c>
      <c r="V259" s="1" t="s">
        <v>1153</v>
      </c>
      <c r="W259" s="1" t="s">
        <v>1154</v>
      </c>
      <c r="X259" s="1" t="s">
        <v>1155</v>
      </c>
      <c r="Y259" s="1" t="s">
        <v>1156</v>
      </c>
      <c r="Z259" s="1" t="s">
        <v>1157</v>
      </c>
      <c r="AA259" s="1" t="s">
        <v>39</v>
      </c>
    </row>
    <row r="260" spans="1:27" x14ac:dyDescent="0.2">
      <c r="A260" s="1" t="s">
        <v>134</v>
      </c>
      <c r="B260" s="1">
        <v>82248067</v>
      </c>
      <c r="C260" s="1">
        <v>82248307</v>
      </c>
      <c r="D260" s="1" t="s">
        <v>3153</v>
      </c>
      <c r="E260" s="1">
        <v>0.73</v>
      </c>
      <c r="F260" s="1">
        <v>0.31</v>
      </c>
      <c r="G260" s="1">
        <f t="shared" si="4"/>
        <v>0.42465753424657537</v>
      </c>
      <c r="H260" s="1" t="s">
        <v>196</v>
      </c>
      <c r="I260" s="1" t="s">
        <v>77</v>
      </c>
      <c r="J260" s="1">
        <v>136</v>
      </c>
      <c r="K260" s="1">
        <v>202</v>
      </c>
      <c r="L260" s="1" t="s">
        <v>3154</v>
      </c>
      <c r="M260" s="1" t="s">
        <v>3155</v>
      </c>
      <c r="N260" s="1">
        <v>30</v>
      </c>
      <c r="O260" s="1">
        <v>5</v>
      </c>
      <c r="P260" s="1">
        <v>0</v>
      </c>
      <c r="Q260" s="1" t="s">
        <v>3156</v>
      </c>
      <c r="R260" s="1" t="s">
        <v>3156</v>
      </c>
      <c r="S260" s="1">
        <v>45785</v>
      </c>
      <c r="T260" s="1" t="s">
        <v>3157</v>
      </c>
      <c r="U260" s="1">
        <v>270893</v>
      </c>
      <c r="V260" s="1" t="s">
        <v>3158</v>
      </c>
      <c r="W260" s="1" t="s">
        <v>3159</v>
      </c>
      <c r="X260" s="1" t="s">
        <v>3160</v>
      </c>
      <c r="Y260" s="1" t="s">
        <v>3161</v>
      </c>
      <c r="Z260" s="1" t="s">
        <v>3162</v>
      </c>
      <c r="AA260" s="1" t="s">
        <v>39</v>
      </c>
    </row>
    <row r="261" spans="1:27" x14ac:dyDescent="0.2">
      <c r="A261" s="1" t="s">
        <v>40</v>
      </c>
      <c r="B261" s="1">
        <v>93700118</v>
      </c>
      <c r="C261" s="1">
        <v>93700502</v>
      </c>
      <c r="D261" s="1" t="s">
        <v>334</v>
      </c>
      <c r="E261" s="1">
        <v>0.66</v>
      </c>
      <c r="F261" s="1">
        <v>0.28000000000000003</v>
      </c>
      <c r="G261" s="1">
        <f t="shared" si="4"/>
        <v>0.42424242424242425</v>
      </c>
      <c r="H261" s="1" t="s">
        <v>67</v>
      </c>
      <c r="I261" s="1" t="s">
        <v>42</v>
      </c>
      <c r="J261" s="1">
        <v>110</v>
      </c>
      <c r="K261" s="1">
        <v>309</v>
      </c>
      <c r="L261" s="1" t="s">
        <v>335</v>
      </c>
      <c r="M261" s="1" t="s">
        <v>336</v>
      </c>
      <c r="N261" s="1">
        <v>13</v>
      </c>
      <c r="O261" s="1">
        <v>2</v>
      </c>
      <c r="P261" s="1">
        <v>1</v>
      </c>
      <c r="Q261" s="1" t="s">
        <v>32</v>
      </c>
      <c r="R261" s="1" t="s">
        <v>32</v>
      </c>
      <c r="S261" s="1">
        <v>-40915</v>
      </c>
      <c r="T261" s="1" t="s">
        <v>337</v>
      </c>
      <c r="U261" s="1">
        <v>14339</v>
      </c>
      <c r="V261" s="1" t="s">
        <v>338</v>
      </c>
      <c r="W261" s="1" t="s">
        <v>339</v>
      </c>
      <c r="X261" s="1" t="s">
        <v>340</v>
      </c>
      <c r="Y261" s="1" t="s">
        <v>341</v>
      </c>
      <c r="Z261" s="1" t="s">
        <v>342</v>
      </c>
      <c r="AA261" s="1" t="s">
        <v>39</v>
      </c>
    </row>
    <row r="262" spans="1:27" x14ac:dyDescent="0.2">
      <c r="A262" s="1" t="s">
        <v>194</v>
      </c>
      <c r="B262" s="1">
        <v>123388128</v>
      </c>
      <c r="C262" s="1">
        <v>123388588</v>
      </c>
      <c r="D262" s="1" t="s">
        <v>1777</v>
      </c>
      <c r="E262" s="1">
        <v>0.26</v>
      </c>
      <c r="F262" s="1">
        <v>0.11</v>
      </c>
      <c r="G262" s="1">
        <f t="shared" si="4"/>
        <v>0.42307692307692307</v>
      </c>
      <c r="H262" s="1" t="s">
        <v>42</v>
      </c>
      <c r="I262" s="1" t="s">
        <v>78</v>
      </c>
      <c r="J262" s="1">
        <v>331</v>
      </c>
      <c r="K262" s="1">
        <v>417</v>
      </c>
      <c r="L262" s="1" t="s">
        <v>1778</v>
      </c>
      <c r="M262" s="1" t="s">
        <v>1779</v>
      </c>
      <c r="N262" s="1">
        <v>13</v>
      </c>
      <c r="O262" s="1">
        <v>1</v>
      </c>
      <c r="P262" s="1">
        <v>0</v>
      </c>
      <c r="Q262" s="1" t="s">
        <v>1780</v>
      </c>
      <c r="R262" s="1" t="s">
        <v>1780</v>
      </c>
      <c r="S262" s="1">
        <v>539</v>
      </c>
      <c r="T262" s="1" t="s">
        <v>1781</v>
      </c>
      <c r="U262" s="1">
        <v>29806</v>
      </c>
      <c r="V262" s="1" t="s">
        <v>1782</v>
      </c>
      <c r="W262" s="1" t="s">
        <v>1783</v>
      </c>
      <c r="X262" s="1" t="s">
        <v>1784</v>
      </c>
      <c r="Y262" s="1" t="s">
        <v>1785</v>
      </c>
      <c r="Z262" s="1" t="s">
        <v>1786</v>
      </c>
      <c r="AA262" s="1" t="s">
        <v>39</v>
      </c>
    </row>
    <row r="263" spans="1:27" x14ac:dyDescent="0.2">
      <c r="A263" s="1" t="s">
        <v>154</v>
      </c>
      <c r="B263" s="1">
        <v>192108031</v>
      </c>
      <c r="C263" s="1">
        <v>192108273</v>
      </c>
      <c r="D263" s="1" t="s">
        <v>155</v>
      </c>
      <c r="E263" s="1">
        <v>0.71</v>
      </c>
      <c r="F263" s="1">
        <v>0.3</v>
      </c>
      <c r="G263" s="1">
        <f t="shared" si="4"/>
        <v>0.42253521126760563</v>
      </c>
      <c r="H263" s="1" t="s">
        <v>66</v>
      </c>
      <c r="I263" s="1" t="s">
        <v>78</v>
      </c>
      <c r="J263" s="1">
        <v>56</v>
      </c>
      <c r="K263" s="1">
        <v>80</v>
      </c>
      <c r="L263" s="1" t="s">
        <v>156</v>
      </c>
      <c r="M263" s="1" t="s">
        <v>157</v>
      </c>
      <c r="N263" s="1">
        <v>5</v>
      </c>
      <c r="O263" s="1">
        <v>0</v>
      </c>
      <c r="P263" s="1">
        <v>0</v>
      </c>
      <c r="Q263" s="1" t="s">
        <v>32</v>
      </c>
      <c r="R263" s="1" t="s">
        <v>32</v>
      </c>
      <c r="S263" s="1">
        <v>-113593</v>
      </c>
      <c r="T263" s="1" t="s">
        <v>158</v>
      </c>
      <c r="U263" s="1">
        <v>19130</v>
      </c>
      <c r="V263" s="1" t="s">
        <v>159</v>
      </c>
      <c r="W263" s="1" t="s">
        <v>160</v>
      </c>
      <c r="X263" s="1" t="s">
        <v>161</v>
      </c>
      <c r="Y263" s="1" t="s">
        <v>162</v>
      </c>
      <c r="Z263" s="1" t="s">
        <v>163</v>
      </c>
      <c r="AA263" s="1" t="s">
        <v>39</v>
      </c>
    </row>
    <row r="264" spans="1:27" x14ac:dyDescent="0.2">
      <c r="A264" s="1" t="s">
        <v>324</v>
      </c>
      <c r="B264" s="1">
        <v>30065728</v>
      </c>
      <c r="C264" s="1">
        <v>30066113</v>
      </c>
      <c r="D264" s="1" t="s">
        <v>325</v>
      </c>
      <c r="E264" s="1">
        <v>0.71</v>
      </c>
      <c r="F264" s="1">
        <v>0.3</v>
      </c>
      <c r="G264" s="1">
        <f t="shared" si="4"/>
        <v>0.42253521126760563</v>
      </c>
      <c r="H264" s="1" t="s">
        <v>99</v>
      </c>
      <c r="I264" s="1" t="s">
        <v>67</v>
      </c>
      <c r="J264" s="1">
        <v>77</v>
      </c>
      <c r="K264" s="1">
        <v>84</v>
      </c>
      <c r="L264" s="1" t="s">
        <v>326</v>
      </c>
      <c r="M264" s="1" t="s">
        <v>327</v>
      </c>
      <c r="N264" s="1">
        <v>16</v>
      </c>
      <c r="O264" s="1">
        <v>1</v>
      </c>
      <c r="P264" s="1">
        <v>0</v>
      </c>
      <c r="Q264" s="1" t="s">
        <v>32</v>
      </c>
      <c r="R264" s="1" t="s">
        <v>32</v>
      </c>
      <c r="S264" s="1">
        <v>-41094</v>
      </c>
      <c r="T264" s="1" t="s">
        <v>328</v>
      </c>
      <c r="U264" s="1">
        <v>74762</v>
      </c>
      <c r="V264" s="1" t="s">
        <v>329</v>
      </c>
      <c r="W264" s="1" t="s">
        <v>330</v>
      </c>
      <c r="X264" s="1" t="s">
        <v>331</v>
      </c>
      <c r="Y264" s="1" t="s">
        <v>332</v>
      </c>
      <c r="Z264" s="1" t="s">
        <v>333</v>
      </c>
      <c r="AA264" s="1" t="s">
        <v>39</v>
      </c>
    </row>
    <row r="265" spans="1:27" x14ac:dyDescent="0.2">
      <c r="A265" s="1" t="s">
        <v>289</v>
      </c>
      <c r="B265" s="1">
        <v>125553224</v>
      </c>
      <c r="C265" s="1">
        <v>125553509</v>
      </c>
      <c r="D265" s="1" t="s">
        <v>3218</v>
      </c>
      <c r="E265" s="1">
        <v>0.5</v>
      </c>
      <c r="F265" s="1">
        <v>0.21</v>
      </c>
      <c r="G265" s="1">
        <f t="shared" si="4"/>
        <v>0.42</v>
      </c>
      <c r="H265" s="1" t="s">
        <v>108</v>
      </c>
      <c r="I265" s="1" t="s">
        <v>66</v>
      </c>
      <c r="J265" s="1">
        <v>231</v>
      </c>
      <c r="K265" s="1">
        <v>238</v>
      </c>
      <c r="L265" s="1" t="s">
        <v>3219</v>
      </c>
      <c r="M265" s="1" t="s">
        <v>3220</v>
      </c>
      <c r="N265" s="1">
        <v>13</v>
      </c>
      <c r="O265" s="1">
        <v>0</v>
      </c>
      <c r="P265" s="1">
        <v>0</v>
      </c>
      <c r="Q265" s="1" t="s">
        <v>3211</v>
      </c>
      <c r="R265" s="1" t="s">
        <v>3211</v>
      </c>
      <c r="S265" s="1">
        <v>50401</v>
      </c>
      <c r="T265" s="1" t="s">
        <v>3212</v>
      </c>
      <c r="U265" s="1">
        <v>22371</v>
      </c>
      <c r="V265" s="1" t="s">
        <v>3213</v>
      </c>
      <c r="W265" s="1" t="s">
        <v>3214</v>
      </c>
      <c r="X265" s="1" t="s">
        <v>3215</v>
      </c>
      <c r="Y265" s="1" t="s">
        <v>3216</v>
      </c>
      <c r="Z265" s="1" t="s">
        <v>3217</v>
      </c>
      <c r="AA265" s="1" t="s">
        <v>39</v>
      </c>
    </row>
    <row r="266" spans="1:27" x14ac:dyDescent="0.2">
      <c r="A266" s="1" t="s">
        <v>289</v>
      </c>
      <c r="B266" s="1">
        <v>52158238</v>
      </c>
      <c r="C266" s="1">
        <v>52158480</v>
      </c>
      <c r="D266" s="1" t="s">
        <v>1531</v>
      </c>
      <c r="E266" s="1">
        <v>0.81</v>
      </c>
      <c r="F266" s="1">
        <v>0.34</v>
      </c>
      <c r="G266" s="1">
        <f t="shared" si="4"/>
        <v>0.41975308641975306</v>
      </c>
      <c r="H266" s="1" t="s">
        <v>99</v>
      </c>
      <c r="I266" s="1" t="s">
        <v>78</v>
      </c>
      <c r="J266" s="1">
        <v>196</v>
      </c>
      <c r="K266" s="1">
        <v>273</v>
      </c>
      <c r="L266" s="1" t="s">
        <v>1532</v>
      </c>
      <c r="M266" s="1" t="s">
        <v>1533</v>
      </c>
      <c r="N266" s="1">
        <v>13</v>
      </c>
      <c r="O266" s="1">
        <v>0</v>
      </c>
      <c r="P266" s="1">
        <v>0</v>
      </c>
      <c r="Q266" s="1" t="s">
        <v>1534</v>
      </c>
      <c r="R266" s="1" t="s">
        <v>1534</v>
      </c>
      <c r="S266" s="1">
        <v>264</v>
      </c>
      <c r="T266" s="1" t="s">
        <v>1535</v>
      </c>
      <c r="U266" s="1">
        <v>15403</v>
      </c>
      <c r="V266" s="1" t="s">
        <v>1536</v>
      </c>
      <c r="W266" s="1" t="s">
        <v>1535</v>
      </c>
      <c r="Y266" s="1" t="s">
        <v>1537</v>
      </c>
      <c r="Z266" s="1" t="s">
        <v>1538</v>
      </c>
      <c r="AA266" s="1" t="s">
        <v>39</v>
      </c>
    </row>
    <row r="267" spans="1:27" x14ac:dyDescent="0.2">
      <c r="A267" s="1" t="s">
        <v>51</v>
      </c>
      <c r="B267" s="1">
        <v>116975038</v>
      </c>
      <c r="C267" s="1">
        <v>116975275</v>
      </c>
      <c r="D267" s="1" t="s">
        <v>3198</v>
      </c>
      <c r="E267" s="1">
        <v>0.72</v>
      </c>
      <c r="F267" s="1">
        <v>0.3</v>
      </c>
      <c r="G267" s="1">
        <f t="shared" si="4"/>
        <v>0.41666666666666669</v>
      </c>
      <c r="H267" s="1" t="s">
        <v>89</v>
      </c>
      <c r="I267" s="1" t="s">
        <v>78</v>
      </c>
      <c r="J267" s="1">
        <v>174</v>
      </c>
      <c r="K267" s="1">
        <v>154</v>
      </c>
      <c r="L267" s="1" t="s">
        <v>3199</v>
      </c>
      <c r="M267" s="1" t="s">
        <v>3200</v>
      </c>
      <c r="N267" s="1">
        <v>7</v>
      </c>
      <c r="O267" s="1">
        <v>0</v>
      </c>
      <c r="P267" s="1">
        <v>1</v>
      </c>
      <c r="Q267" s="1" t="s">
        <v>3201</v>
      </c>
      <c r="R267" s="1" t="s">
        <v>3201</v>
      </c>
      <c r="S267" s="1">
        <v>50212</v>
      </c>
      <c r="T267" s="1" t="s">
        <v>3202</v>
      </c>
      <c r="U267" s="1">
        <v>68777</v>
      </c>
      <c r="V267" s="1" t="s">
        <v>3203</v>
      </c>
      <c r="W267" s="1" t="s">
        <v>3204</v>
      </c>
      <c r="X267" s="1" t="s">
        <v>3205</v>
      </c>
      <c r="Y267" s="1" t="s">
        <v>3206</v>
      </c>
      <c r="Z267" s="1" t="s">
        <v>3207</v>
      </c>
      <c r="AA267" s="1" t="s">
        <v>39</v>
      </c>
    </row>
    <row r="268" spans="1:27" x14ac:dyDescent="0.2">
      <c r="A268" s="1" t="s">
        <v>126</v>
      </c>
      <c r="B268" s="1">
        <v>67696152</v>
      </c>
      <c r="C268" s="1">
        <v>67696356</v>
      </c>
      <c r="D268" s="1" t="s">
        <v>1298</v>
      </c>
      <c r="E268" s="1">
        <v>0.6</v>
      </c>
      <c r="F268" s="1">
        <v>0.25</v>
      </c>
      <c r="G268" s="1">
        <f t="shared" si="4"/>
        <v>0.41666666666666669</v>
      </c>
      <c r="H268" s="1" t="s">
        <v>77</v>
      </c>
      <c r="I268" s="1" t="s">
        <v>99</v>
      </c>
      <c r="J268" s="1">
        <v>99</v>
      </c>
      <c r="K268" s="1">
        <v>163</v>
      </c>
      <c r="L268" s="1" t="s">
        <v>1299</v>
      </c>
      <c r="M268" s="1" t="s">
        <v>1300</v>
      </c>
      <c r="N268" s="1">
        <v>9</v>
      </c>
      <c r="O268" s="1">
        <v>0</v>
      </c>
      <c r="P268" s="1">
        <v>0</v>
      </c>
      <c r="Q268" s="1" t="s">
        <v>1301</v>
      </c>
      <c r="R268" s="1" t="s">
        <v>1301</v>
      </c>
      <c r="S268" s="1">
        <v>112</v>
      </c>
      <c r="T268" s="1" t="s">
        <v>1302</v>
      </c>
      <c r="U268" s="1">
        <v>208426</v>
      </c>
      <c r="V268" s="1" t="s">
        <v>1303</v>
      </c>
      <c r="W268" s="1" t="s">
        <v>1302</v>
      </c>
      <c r="X268" s="1" t="s">
        <v>1304</v>
      </c>
      <c r="Y268" s="1" t="s">
        <v>1305</v>
      </c>
      <c r="Z268" s="1" t="s">
        <v>1306</v>
      </c>
      <c r="AA268" s="1" t="s">
        <v>39</v>
      </c>
    </row>
    <row r="269" spans="1:27" x14ac:dyDescent="0.2">
      <c r="A269" s="1" t="s">
        <v>289</v>
      </c>
      <c r="B269" s="1">
        <v>117277372</v>
      </c>
      <c r="C269" s="1">
        <v>117277724</v>
      </c>
      <c r="D269" s="1" t="s">
        <v>3453</v>
      </c>
      <c r="E269" s="1">
        <v>0.84</v>
      </c>
      <c r="F269" s="1">
        <v>0.35</v>
      </c>
      <c r="G269" s="1">
        <f t="shared" si="4"/>
        <v>0.41666666666666663</v>
      </c>
      <c r="H269" s="1" t="s">
        <v>78</v>
      </c>
      <c r="I269" s="1" t="s">
        <v>387</v>
      </c>
      <c r="J269" s="1">
        <v>120</v>
      </c>
      <c r="K269" s="1">
        <v>113</v>
      </c>
      <c r="L269" s="1" t="s">
        <v>3454</v>
      </c>
      <c r="M269" s="1" t="s">
        <v>3455</v>
      </c>
      <c r="N269" s="1">
        <v>9</v>
      </c>
      <c r="O269" s="1">
        <v>1</v>
      </c>
      <c r="P269" s="1">
        <v>1</v>
      </c>
      <c r="Q269" s="1" t="s">
        <v>32</v>
      </c>
      <c r="R269" s="1" t="s">
        <v>32</v>
      </c>
      <c r="S269" s="1">
        <v>158995</v>
      </c>
      <c r="T269" s="1" t="s">
        <v>3456</v>
      </c>
      <c r="U269" s="1">
        <v>20315</v>
      </c>
      <c r="V269" s="1" t="s">
        <v>3457</v>
      </c>
      <c r="W269" s="1" t="s">
        <v>3458</v>
      </c>
      <c r="X269" s="1" t="s">
        <v>3459</v>
      </c>
      <c r="Y269" s="1" t="s">
        <v>3460</v>
      </c>
      <c r="Z269" s="1" t="s">
        <v>3461</v>
      </c>
      <c r="AA269" s="1" t="s">
        <v>39</v>
      </c>
    </row>
    <row r="270" spans="1:27" x14ac:dyDescent="0.2">
      <c r="A270" s="1" t="s">
        <v>261</v>
      </c>
      <c r="B270" s="1">
        <v>74818949</v>
      </c>
      <c r="C270" s="1">
        <v>74819253</v>
      </c>
      <c r="D270" s="1" t="s">
        <v>718</v>
      </c>
      <c r="E270" s="1">
        <v>0.53</v>
      </c>
      <c r="F270" s="1">
        <v>0.22</v>
      </c>
      <c r="G270" s="1">
        <f t="shared" si="4"/>
        <v>0.41509433962264147</v>
      </c>
      <c r="H270" s="1" t="s">
        <v>67</v>
      </c>
      <c r="I270" s="1" t="s">
        <v>78</v>
      </c>
      <c r="J270" s="1">
        <v>296</v>
      </c>
      <c r="K270" s="1">
        <v>372</v>
      </c>
      <c r="L270" s="1" t="s">
        <v>157</v>
      </c>
      <c r="M270" s="1" t="s">
        <v>719</v>
      </c>
      <c r="N270" s="1">
        <v>22</v>
      </c>
      <c r="O270" s="1">
        <v>2</v>
      </c>
      <c r="P270" s="1">
        <v>0</v>
      </c>
      <c r="Q270" s="1" t="s">
        <v>32</v>
      </c>
      <c r="R270" s="1" t="s">
        <v>32</v>
      </c>
      <c r="S270" s="1">
        <v>-5241</v>
      </c>
      <c r="T270" s="1" t="s">
        <v>720</v>
      </c>
      <c r="U270" s="1">
        <v>57248</v>
      </c>
      <c r="V270" s="1" t="s">
        <v>721</v>
      </c>
      <c r="W270" s="1" t="s">
        <v>722</v>
      </c>
      <c r="X270" s="1" t="s">
        <v>723</v>
      </c>
      <c r="Y270" s="1" t="s">
        <v>724</v>
      </c>
      <c r="Z270" s="1" t="s">
        <v>725</v>
      </c>
      <c r="AA270" s="1" t="s">
        <v>39</v>
      </c>
    </row>
    <row r="271" spans="1:27" x14ac:dyDescent="0.2">
      <c r="A271" s="1" t="s">
        <v>217</v>
      </c>
      <c r="B271" s="1">
        <v>54188932</v>
      </c>
      <c r="C271" s="1">
        <v>54189286</v>
      </c>
      <c r="D271" s="1" t="s">
        <v>3300</v>
      </c>
      <c r="E271" s="1">
        <v>0.7</v>
      </c>
      <c r="F271" s="1">
        <v>0.28999999999999998</v>
      </c>
      <c r="G271" s="1">
        <f t="shared" si="4"/>
        <v>0.41428571428571426</v>
      </c>
      <c r="H271" s="1" t="s">
        <v>29</v>
      </c>
      <c r="I271" s="1" t="s">
        <v>175</v>
      </c>
      <c r="J271" s="1">
        <v>33</v>
      </c>
      <c r="K271" s="1">
        <v>98</v>
      </c>
      <c r="L271" s="1" t="s">
        <v>3301</v>
      </c>
      <c r="M271" s="1" t="s">
        <v>3302</v>
      </c>
      <c r="N271" s="1">
        <v>8</v>
      </c>
      <c r="O271" s="1">
        <v>2</v>
      </c>
      <c r="P271" s="1">
        <v>2</v>
      </c>
      <c r="Q271" s="1" t="s">
        <v>32</v>
      </c>
      <c r="R271" s="1" t="s">
        <v>32</v>
      </c>
      <c r="S271" s="1">
        <v>69437</v>
      </c>
      <c r="T271" s="1" t="s">
        <v>2201</v>
      </c>
      <c r="U271" s="1">
        <v>11551</v>
      </c>
      <c r="V271" s="1" t="s">
        <v>2202</v>
      </c>
      <c r="W271" s="1" t="s">
        <v>2201</v>
      </c>
      <c r="X271" s="1" t="s">
        <v>2203</v>
      </c>
      <c r="Y271" s="1" t="s">
        <v>2204</v>
      </c>
      <c r="Z271" s="1" t="s">
        <v>2205</v>
      </c>
      <c r="AA271" s="1" t="s">
        <v>39</v>
      </c>
    </row>
    <row r="272" spans="1:27" x14ac:dyDescent="0.2">
      <c r="A272" s="1" t="s">
        <v>289</v>
      </c>
      <c r="B272" s="1">
        <v>85428142</v>
      </c>
      <c r="C272" s="1">
        <v>85428462</v>
      </c>
      <c r="D272" s="1" t="s">
        <v>2987</v>
      </c>
      <c r="E272" s="1">
        <v>0.87</v>
      </c>
      <c r="F272" s="1">
        <v>0.36</v>
      </c>
      <c r="G272" s="1">
        <f t="shared" si="4"/>
        <v>0.41379310344827586</v>
      </c>
      <c r="H272" s="1" t="s">
        <v>28</v>
      </c>
      <c r="I272" s="1" t="s">
        <v>108</v>
      </c>
      <c r="J272" s="1">
        <v>54</v>
      </c>
      <c r="K272" s="1">
        <v>53</v>
      </c>
      <c r="L272" s="1" t="s">
        <v>2988</v>
      </c>
      <c r="M272" s="1" t="s">
        <v>2989</v>
      </c>
      <c r="N272" s="1">
        <v>11</v>
      </c>
      <c r="O272" s="1">
        <v>4</v>
      </c>
      <c r="P272" s="1">
        <v>0</v>
      </c>
      <c r="Q272" s="1" t="s">
        <v>2990</v>
      </c>
      <c r="R272" s="1" t="s">
        <v>2990</v>
      </c>
      <c r="S272" s="1">
        <v>24578</v>
      </c>
      <c r="T272" s="1" t="s">
        <v>2991</v>
      </c>
      <c r="U272" s="1">
        <v>330369</v>
      </c>
      <c r="V272" s="1" t="s">
        <v>2992</v>
      </c>
      <c r="W272" s="1" t="s">
        <v>2993</v>
      </c>
      <c r="X272" s="1" t="s">
        <v>2994</v>
      </c>
      <c r="Y272" s="1" t="s">
        <v>2995</v>
      </c>
      <c r="Z272" s="1" t="s">
        <v>2996</v>
      </c>
      <c r="AA272" s="1" t="s">
        <v>39</v>
      </c>
    </row>
    <row r="273" spans="1:27" x14ac:dyDescent="0.2">
      <c r="A273" s="1" t="s">
        <v>40</v>
      </c>
      <c r="B273" s="1">
        <v>74224429</v>
      </c>
      <c r="C273" s="1">
        <v>74224635</v>
      </c>
      <c r="D273" s="1" t="s">
        <v>2077</v>
      </c>
      <c r="E273" s="1">
        <v>0.75</v>
      </c>
      <c r="F273" s="1">
        <v>0.31</v>
      </c>
      <c r="G273" s="1">
        <f t="shared" si="4"/>
        <v>0.41333333333333333</v>
      </c>
      <c r="H273" s="1" t="s">
        <v>99</v>
      </c>
      <c r="I273" s="1" t="s">
        <v>99</v>
      </c>
      <c r="J273" s="1">
        <v>28</v>
      </c>
      <c r="K273" s="1">
        <v>48</v>
      </c>
      <c r="L273" s="1" t="s">
        <v>2078</v>
      </c>
      <c r="M273" s="1" t="s">
        <v>2079</v>
      </c>
      <c r="N273" s="1">
        <v>8</v>
      </c>
      <c r="O273" s="1">
        <v>1</v>
      </c>
      <c r="P273" s="1">
        <v>1</v>
      </c>
      <c r="Q273" s="1" t="s">
        <v>2080</v>
      </c>
      <c r="R273" s="1" t="s">
        <v>2080</v>
      </c>
      <c r="S273" s="1">
        <v>1167</v>
      </c>
      <c r="T273" s="1" t="s">
        <v>2081</v>
      </c>
      <c r="U273" s="1">
        <v>72297</v>
      </c>
      <c r="V273" s="1" t="s">
        <v>2082</v>
      </c>
      <c r="W273" s="1" t="s">
        <v>2083</v>
      </c>
      <c r="X273" s="1" t="s">
        <v>2084</v>
      </c>
      <c r="Y273" s="1" t="s">
        <v>2085</v>
      </c>
      <c r="Z273" s="1" t="s">
        <v>2086</v>
      </c>
      <c r="AA273" s="1" t="s">
        <v>39</v>
      </c>
    </row>
    <row r="274" spans="1:27" x14ac:dyDescent="0.2">
      <c r="A274" s="1" t="s">
        <v>116</v>
      </c>
      <c r="B274" s="1">
        <v>59260836</v>
      </c>
      <c r="C274" s="1">
        <v>59261050</v>
      </c>
      <c r="D274" s="1" t="s">
        <v>1374</v>
      </c>
      <c r="E274" s="1">
        <v>0.46</v>
      </c>
      <c r="F274" s="1">
        <v>0.19</v>
      </c>
      <c r="G274" s="1">
        <f t="shared" si="4"/>
        <v>0.41304347826086957</v>
      </c>
      <c r="H274" s="1" t="s">
        <v>166</v>
      </c>
      <c r="I274" s="1" t="s">
        <v>66</v>
      </c>
      <c r="J274" s="1">
        <v>155</v>
      </c>
      <c r="K274" s="1">
        <v>149</v>
      </c>
      <c r="L274" s="1" t="s">
        <v>1375</v>
      </c>
      <c r="M274" s="1" t="s">
        <v>1376</v>
      </c>
      <c r="N274" s="1">
        <v>10</v>
      </c>
      <c r="O274" s="1">
        <v>1</v>
      </c>
      <c r="P274" s="1">
        <v>0</v>
      </c>
      <c r="Q274" s="1" t="s">
        <v>1377</v>
      </c>
      <c r="R274" s="1" t="s">
        <v>1377</v>
      </c>
      <c r="S274" s="1">
        <v>141</v>
      </c>
      <c r="T274" s="1" t="s">
        <v>1378</v>
      </c>
      <c r="U274" s="1">
        <v>75744</v>
      </c>
      <c r="V274" s="1" t="s">
        <v>1379</v>
      </c>
      <c r="W274" s="1" t="s">
        <v>1380</v>
      </c>
      <c r="X274" s="1" t="s">
        <v>1381</v>
      </c>
      <c r="Y274" s="1" t="s">
        <v>1382</v>
      </c>
      <c r="Z274" s="1" t="s">
        <v>1383</v>
      </c>
      <c r="AA274" s="1" t="s">
        <v>39</v>
      </c>
    </row>
    <row r="275" spans="1:27" x14ac:dyDescent="0.2">
      <c r="A275" s="1" t="s">
        <v>289</v>
      </c>
      <c r="B275" s="1">
        <v>113555321</v>
      </c>
      <c r="C275" s="1">
        <v>113555594</v>
      </c>
      <c r="D275" s="1" t="s">
        <v>1864</v>
      </c>
      <c r="E275" s="1">
        <v>0.46</v>
      </c>
      <c r="F275" s="1">
        <v>0.19</v>
      </c>
      <c r="G275" s="1">
        <f t="shared" si="4"/>
        <v>0.41304347826086957</v>
      </c>
      <c r="H275" s="1" t="s">
        <v>166</v>
      </c>
      <c r="I275" s="1" t="s">
        <v>196</v>
      </c>
      <c r="J275" s="1">
        <v>154</v>
      </c>
      <c r="K275" s="1">
        <v>136</v>
      </c>
      <c r="L275" s="1" t="s">
        <v>1865</v>
      </c>
      <c r="M275" s="1" t="s">
        <v>1866</v>
      </c>
      <c r="N275" s="1">
        <v>9</v>
      </c>
      <c r="O275" s="1">
        <v>2</v>
      </c>
      <c r="P275" s="1">
        <v>0</v>
      </c>
      <c r="Q275" s="1" t="s">
        <v>1867</v>
      </c>
      <c r="R275" s="1" t="s">
        <v>1867</v>
      </c>
      <c r="S275" s="1">
        <v>692</v>
      </c>
      <c r="T275" s="1" t="s">
        <v>1868</v>
      </c>
      <c r="U275" s="1">
        <v>101314</v>
      </c>
      <c r="V275" s="1" t="s">
        <v>1869</v>
      </c>
      <c r="W275" s="1" t="s">
        <v>1868</v>
      </c>
      <c r="X275" s="1" t="s">
        <v>1870</v>
      </c>
      <c r="Y275" s="1" t="s">
        <v>1871</v>
      </c>
      <c r="Z275" s="1" t="s">
        <v>1872</v>
      </c>
      <c r="AA275" s="1" t="s">
        <v>39</v>
      </c>
    </row>
    <row r="276" spans="1:27" x14ac:dyDescent="0.2">
      <c r="A276" s="1" t="s">
        <v>261</v>
      </c>
      <c r="B276" s="1">
        <v>98697937</v>
      </c>
      <c r="C276" s="1">
        <v>98698173</v>
      </c>
      <c r="D276" s="1" t="s">
        <v>2397</v>
      </c>
      <c r="E276" s="1">
        <v>0.68</v>
      </c>
      <c r="F276" s="1">
        <v>0.28000000000000003</v>
      </c>
      <c r="G276" s="1">
        <f t="shared" si="4"/>
        <v>0.41176470588235298</v>
      </c>
      <c r="H276" s="1" t="s">
        <v>77</v>
      </c>
      <c r="I276" s="1" t="s">
        <v>99</v>
      </c>
      <c r="J276" s="1">
        <v>94</v>
      </c>
      <c r="K276" s="1">
        <v>67</v>
      </c>
      <c r="L276" s="1" t="s">
        <v>2398</v>
      </c>
      <c r="M276" s="1" t="s">
        <v>2399</v>
      </c>
      <c r="N276" s="1">
        <v>6</v>
      </c>
      <c r="O276" s="1">
        <v>0</v>
      </c>
      <c r="P276" s="1">
        <v>0</v>
      </c>
      <c r="Q276" s="1" t="s">
        <v>2400</v>
      </c>
      <c r="R276" s="1" t="s">
        <v>2400</v>
      </c>
      <c r="S276" s="1">
        <v>3581</v>
      </c>
      <c r="T276" s="1" t="s">
        <v>2401</v>
      </c>
      <c r="U276" s="1">
        <v>381022</v>
      </c>
      <c r="V276" s="1" t="s">
        <v>2402</v>
      </c>
      <c r="W276" s="1" t="s">
        <v>2403</v>
      </c>
      <c r="X276" s="1" t="s">
        <v>2404</v>
      </c>
      <c r="Y276" s="1" t="s">
        <v>2405</v>
      </c>
      <c r="Z276" s="1" t="s">
        <v>2406</v>
      </c>
      <c r="AA276" s="1" t="s">
        <v>39</v>
      </c>
    </row>
    <row r="277" spans="1:27" x14ac:dyDescent="0.2">
      <c r="A277" s="1" t="s">
        <v>116</v>
      </c>
      <c r="B277" s="1">
        <v>37954041</v>
      </c>
      <c r="C277" s="1">
        <v>37954322</v>
      </c>
      <c r="D277" s="1" t="s">
        <v>3551</v>
      </c>
      <c r="E277" s="1">
        <v>0.51</v>
      </c>
      <c r="F277" s="1">
        <v>0.21</v>
      </c>
      <c r="G277" s="1">
        <f t="shared" si="4"/>
        <v>0.41176470588235292</v>
      </c>
      <c r="H277" s="1" t="s">
        <v>42</v>
      </c>
      <c r="I277" s="1" t="s">
        <v>78</v>
      </c>
      <c r="J277" s="1">
        <v>67</v>
      </c>
      <c r="K277" s="1">
        <v>131</v>
      </c>
      <c r="L277" s="1" t="s">
        <v>3552</v>
      </c>
      <c r="M277" s="1" t="s">
        <v>3553</v>
      </c>
      <c r="N277" s="1">
        <v>10</v>
      </c>
      <c r="O277" s="1">
        <v>0</v>
      </c>
      <c r="P277" s="1">
        <v>0</v>
      </c>
      <c r="Q277" s="1" t="s">
        <v>32</v>
      </c>
      <c r="R277" s="1" t="s">
        <v>32</v>
      </c>
      <c r="S277" s="1">
        <v>471045</v>
      </c>
      <c r="T277" s="1" t="s">
        <v>3554</v>
      </c>
      <c r="U277" s="1">
        <v>243931</v>
      </c>
      <c r="V277" s="1" t="s">
        <v>3555</v>
      </c>
      <c r="W277" s="1" t="s">
        <v>3556</v>
      </c>
      <c r="X277" s="1" t="s">
        <v>3557</v>
      </c>
      <c r="Y277" s="1" t="s">
        <v>3558</v>
      </c>
      <c r="Z277" s="1" t="s">
        <v>3559</v>
      </c>
      <c r="AA277" s="1" t="s">
        <v>39</v>
      </c>
    </row>
    <row r="278" spans="1:27" x14ac:dyDescent="0.2">
      <c r="A278" s="1" t="s">
        <v>134</v>
      </c>
      <c r="B278" s="1">
        <v>96176228</v>
      </c>
      <c r="C278" s="1">
        <v>96176477</v>
      </c>
      <c r="D278" s="1" t="s">
        <v>855</v>
      </c>
      <c r="E278" s="1">
        <v>0.56000000000000005</v>
      </c>
      <c r="F278" s="1">
        <v>0.23</v>
      </c>
      <c r="G278" s="1">
        <f t="shared" si="4"/>
        <v>0.4107142857142857</v>
      </c>
      <c r="H278" s="1" t="s">
        <v>67</v>
      </c>
      <c r="I278" s="1" t="s">
        <v>78</v>
      </c>
      <c r="J278" s="1">
        <v>120</v>
      </c>
      <c r="K278" s="1">
        <v>109</v>
      </c>
      <c r="L278" s="1" t="s">
        <v>856</v>
      </c>
      <c r="M278" s="1" t="s">
        <v>857</v>
      </c>
      <c r="N278" s="1">
        <v>12</v>
      </c>
      <c r="O278" s="1">
        <v>0</v>
      </c>
      <c r="P278" s="1">
        <v>0</v>
      </c>
      <c r="Q278" s="1" t="s">
        <v>32</v>
      </c>
      <c r="R278" s="1" t="s">
        <v>32</v>
      </c>
      <c r="S278" s="1">
        <v>-2126</v>
      </c>
      <c r="T278" s="1" t="s">
        <v>858</v>
      </c>
      <c r="U278" s="1">
        <v>723893</v>
      </c>
      <c r="W278" s="1" t="s">
        <v>858</v>
      </c>
      <c r="X278" s="1" t="s">
        <v>859</v>
      </c>
      <c r="Y278" s="1" t="s">
        <v>860</v>
      </c>
      <c r="Z278" s="1" t="s">
        <v>861</v>
      </c>
      <c r="AA278" s="1" t="s">
        <v>106</v>
      </c>
    </row>
    <row r="279" spans="1:27" x14ac:dyDescent="0.2">
      <c r="A279" s="1" t="s">
        <v>134</v>
      </c>
      <c r="B279" s="1">
        <v>121565053</v>
      </c>
      <c r="C279" s="1">
        <v>121565393</v>
      </c>
      <c r="D279" s="1" t="s">
        <v>2161</v>
      </c>
      <c r="E279" s="1">
        <v>0.32</v>
      </c>
      <c r="F279" s="1">
        <v>0.13</v>
      </c>
      <c r="G279" s="1">
        <f t="shared" si="4"/>
        <v>0.40625</v>
      </c>
      <c r="H279" s="1" t="s">
        <v>42</v>
      </c>
      <c r="I279" s="1" t="s">
        <v>66</v>
      </c>
      <c r="J279" s="1">
        <v>202</v>
      </c>
      <c r="K279" s="1">
        <v>257</v>
      </c>
      <c r="L279" s="1" t="s">
        <v>2162</v>
      </c>
      <c r="M279" s="1" t="s">
        <v>2163</v>
      </c>
      <c r="N279" s="1">
        <v>8</v>
      </c>
      <c r="O279" s="1">
        <v>0</v>
      </c>
      <c r="P279" s="1">
        <v>0</v>
      </c>
      <c r="Q279" s="1" t="s">
        <v>2164</v>
      </c>
      <c r="R279" s="1" t="s">
        <v>2164</v>
      </c>
      <c r="S279" s="1">
        <v>1482</v>
      </c>
      <c r="T279" s="1" t="s">
        <v>2165</v>
      </c>
      <c r="U279" s="1">
        <v>210029</v>
      </c>
      <c r="V279" s="1" t="s">
        <v>2166</v>
      </c>
      <c r="W279" s="1" t="s">
        <v>2165</v>
      </c>
      <c r="Y279" s="1" t="s">
        <v>2167</v>
      </c>
      <c r="Z279" s="1" t="s">
        <v>2168</v>
      </c>
      <c r="AA279" s="1" t="s">
        <v>39</v>
      </c>
    </row>
    <row r="280" spans="1:27" x14ac:dyDescent="0.2">
      <c r="A280" s="1" t="s">
        <v>134</v>
      </c>
      <c r="B280" s="1">
        <v>85650753</v>
      </c>
      <c r="C280" s="1">
        <v>85651015</v>
      </c>
      <c r="D280" s="1" t="s">
        <v>2532</v>
      </c>
      <c r="E280" s="1">
        <v>0.74</v>
      </c>
      <c r="F280" s="1">
        <v>0.3</v>
      </c>
      <c r="G280" s="1">
        <f t="shared" si="4"/>
        <v>0.40540540540540537</v>
      </c>
      <c r="H280" s="1" t="s">
        <v>108</v>
      </c>
      <c r="I280" s="1" t="s">
        <v>99</v>
      </c>
      <c r="J280" s="1">
        <v>114</v>
      </c>
      <c r="K280" s="1">
        <v>186</v>
      </c>
      <c r="L280" s="1" t="s">
        <v>2533</v>
      </c>
      <c r="M280" s="1" t="s">
        <v>2534</v>
      </c>
      <c r="N280" s="1">
        <v>21</v>
      </c>
      <c r="O280" s="1">
        <v>0</v>
      </c>
      <c r="P280" s="1">
        <v>0</v>
      </c>
      <c r="Q280" s="1" t="s">
        <v>2526</v>
      </c>
      <c r="R280" s="1" t="s">
        <v>2526</v>
      </c>
      <c r="S280" s="1">
        <v>4767</v>
      </c>
      <c r="T280" s="1" t="s">
        <v>2527</v>
      </c>
      <c r="U280" s="1">
        <v>21385</v>
      </c>
      <c r="V280" s="1" t="s">
        <v>2528</v>
      </c>
      <c r="W280" s="1" t="s">
        <v>2527</v>
      </c>
      <c r="X280" s="1" t="s">
        <v>2529</v>
      </c>
      <c r="Y280" s="1" t="s">
        <v>2530</v>
      </c>
      <c r="Z280" s="1" t="s">
        <v>2531</v>
      </c>
      <c r="AA280" s="1" t="s">
        <v>39</v>
      </c>
    </row>
    <row r="281" spans="1:27" x14ac:dyDescent="0.2">
      <c r="A281" s="1" t="s">
        <v>51</v>
      </c>
      <c r="B281" s="1">
        <v>133567817</v>
      </c>
      <c r="C281" s="1">
        <v>133568365</v>
      </c>
      <c r="D281" s="1" t="s">
        <v>2599</v>
      </c>
      <c r="E281" s="1">
        <v>0.52</v>
      </c>
      <c r="F281" s="1">
        <v>0.21</v>
      </c>
      <c r="G281" s="1">
        <f t="shared" si="4"/>
        <v>0.4038461538461538</v>
      </c>
      <c r="H281" s="1" t="s">
        <v>166</v>
      </c>
      <c r="I281" s="1" t="s">
        <v>166</v>
      </c>
      <c r="J281" s="1">
        <v>132</v>
      </c>
      <c r="K281" s="1">
        <v>370</v>
      </c>
      <c r="L281" s="1" t="s">
        <v>2600</v>
      </c>
      <c r="M281" s="1" t="s">
        <v>2601</v>
      </c>
      <c r="N281" s="1">
        <v>11</v>
      </c>
      <c r="O281" s="1">
        <v>2</v>
      </c>
      <c r="P281" s="1">
        <v>2</v>
      </c>
      <c r="Q281" s="1" t="s">
        <v>2602</v>
      </c>
      <c r="R281" s="1" t="s">
        <v>2602</v>
      </c>
      <c r="S281" s="1">
        <v>6640</v>
      </c>
      <c r="T281" s="1" t="s">
        <v>2603</v>
      </c>
      <c r="U281" s="1">
        <v>83557</v>
      </c>
      <c r="V281" s="1" t="s">
        <v>2604</v>
      </c>
      <c r="W281" s="1" t="s">
        <v>2605</v>
      </c>
      <c r="X281" s="1" t="s">
        <v>2606</v>
      </c>
      <c r="Y281" s="1" t="s">
        <v>2607</v>
      </c>
      <c r="Z281" s="1" t="s">
        <v>2608</v>
      </c>
      <c r="AA281" s="1" t="s">
        <v>39</v>
      </c>
    </row>
    <row r="282" spans="1:27" x14ac:dyDescent="0.2">
      <c r="A282" s="1" t="s">
        <v>40</v>
      </c>
      <c r="B282" s="1">
        <v>90462326</v>
      </c>
      <c r="C282" s="1">
        <v>90462599</v>
      </c>
      <c r="D282" s="1" t="s">
        <v>2942</v>
      </c>
      <c r="E282" s="1">
        <v>0.62</v>
      </c>
      <c r="F282" s="1">
        <v>0.25</v>
      </c>
      <c r="G282" s="1">
        <f t="shared" si="4"/>
        <v>0.40322580645161293</v>
      </c>
      <c r="H282" s="1" t="s">
        <v>99</v>
      </c>
      <c r="I282" s="1" t="s">
        <v>78</v>
      </c>
      <c r="J282" s="1">
        <v>71</v>
      </c>
      <c r="K282" s="1">
        <v>55</v>
      </c>
      <c r="L282" s="1" t="s">
        <v>2943</v>
      </c>
      <c r="M282" s="1" t="s">
        <v>2944</v>
      </c>
      <c r="N282" s="1">
        <v>9</v>
      </c>
      <c r="O282" s="1">
        <v>0</v>
      </c>
      <c r="P282" s="1">
        <v>0</v>
      </c>
      <c r="Q282" s="1" t="s">
        <v>2945</v>
      </c>
      <c r="R282" s="1" t="s">
        <v>2945</v>
      </c>
      <c r="S282" s="1">
        <v>21031</v>
      </c>
      <c r="T282" s="1" t="s">
        <v>2946</v>
      </c>
      <c r="U282" s="1">
        <v>94187</v>
      </c>
      <c r="V282" s="1" t="s">
        <v>2947</v>
      </c>
      <c r="W282" s="1" t="s">
        <v>2948</v>
      </c>
      <c r="X282" s="1" t="s">
        <v>2949</v>
      </c>
      <c r="Y282" s="1" t="s">
        <v>2950</v>
      </c>
      <c r="Z282" s="1" t="s">
        <v>2951</v>
      </c>
      <c r="AA282" s="1" t="s">
        <v>39</v>
      </c>
    </row>
    <row r="283" spans="1:27" x14ac:dyDescent="0.2">
      <c r="A283" s="1" t="s">
        <v>26</v>
      </c>
      <c r="B283" s="1">
        <v>12946493</v>
      </c>
      <c r="C283" s="1">
        <v>12946702</v>
      </c>
      <c r="D283" s="1" t="s">
        <v>2276</v>
      </c>
      <c r="E283" s="1">
        <v>0.67</v>
      </c>
      <c r="F283" s="1">
        <v>0.27</v>
      </c>
      <c r="G283" s="1">
        <f t="shared" si="4"/>
        <v>0.40298507462686567</v>
      </c>
      <c r="H283" s="1" t="s">
        <v>28</v>
      </c>
      <c r="I283" s="1" t="s">
        <v>108</v>
      </c>
      <c r="J283" s="1">
        <v>297</v>
      </c>
      <c r="K283" s="1">
        <v>183</v>
      </c>
      <c r="L283" s="1" t="s">
        <v>2277</v>
      </c>
      <c r="M283" s="1" t="s">
        <v>2278</v>
      </c>
      <c r="N283" s="1">
        <v>20</v>
      </c>
      <c r="O283" s="1">
        <v>0</v>
      </c>
      <c r="P283" s="1">
        <v>0</v>
      </c>
      <c r="Q283" s="1" t="s">
        <v>2218</v>
      </c>
      <c r="R283" s="1" t="s">
        <v>2218</v>
      </c>
      <c r="S283" s="1">
        <v>2044</v>
      </c>
      <c r="T283" s="1" t="s">
        <v>2219</v>
      </c>
      <c r="U283" s="1">
        <v>18109</v>
      </c>
      <c r="V283" s="1" t="s">
        <v>2220</v>
      </c>
      <c r="W283" s="1" t="s">
        <v>2219</v>
      </c>
      <c r="X283" s="1" t="s">
        <v>2221</v>
      </c>
      <c r="Y283" s="1" t="s">
        <v>2222</v>
      </c>
      <c r="Z283" s="1" t="s">
        <v>2223</v>
      </c>
      <c r="AA283" s="1" t="s">
        <v>39</v>
      </c>
    </row>
    <row r="284" spans="1:27" x14ac:dyDescent="0.2">
      <c r="A284" s="1" t="s">
        <v>217</v>
      </c>
      <c r="B284" s="1">
        <v>7498112</v>
      </c>
      <c r="C284" s="1">
        <v>7498378</v>
      </c>
      <c r="D284" s="1" t="s">
        <v>2104</v>
      </c>
      <c r="E284" s="1">
        <v>0.53</v>
      </c>
      <c r="F284" s="1">
        <v>0.21</v>
      </c>
      <c r="G284" s="1">
        <f t="shared" si="4"/>
        <v>0.39622641509433959</v>
      </c>
      <c r="H284" s="1" t="s">
        <v>29</v>
      </c>
      <c r="I284" s="1" t="s">
        <v>77</v>
      </c>
      <c r="J284" s="1">
        <v>101</v>
      </c>
      <c r="K284" s="1">
        <v>91</v>
      </c>
      <c r="L284" s="1" t="s">
        <v>2105</v>
      </c>
      <c r="M284" s="1" t="s">
        <v>2106</v>
      </c>
      <c r="N284" s="1">
        <v>13</v>
      </c>
      <c r="O284" s="1">
        <v>0</v>
      </c>
      <c r="P284" s="1">
        <v>0</v>
      </c>
      <c r="Q284" s="1" t="s">
        <v>2107</v>
      </c>
      <c r="R284" s="1" t="s">
        <v>2107</v>
      </c>
      <c r="S284" s="1">
        <v>1182</v>
      </c>
      <c r="T284" s="1" t="s">
        <v>2108</v>
      </c>
      <c r="U284" s="1">
        <v>102466781</v>
      </c>
      <c r="W284" s="1" t="s">
        <v>2108</v>
      </c>
      <c r="Y284" s="1" t="s">
        <v>2109</v>
      </c>
      <c r="Z284" s="1" t="s">
        <v>2110</v>
      </c>
      <c r="AA284" s="1" t="s">
        <v>106</v>
      </c>
    </row>
    <row r="285" spans="1:27" x14ac:dyDescent="0.2">
      <c r="A285" s="1" t="s">
        <v>227</v>
      </c>
      <c r="B285" s="1">
        <v>74584433</v>
      </c>
      <c r="C285" s="1">
        <v>74584839</v>
      </c>
      <c r="D285" s="1" t="s">
        <v>520</v>
      </c>
      <c r="E285" s="1">
        <v>0.72</v>
      </c>
      <c r="F285" s="1">
        <v>0.28000000000000003</v>
      </c>
      <c r="G285" s="1">
        <f t="shared" si="4"/>
        <v>0.38888888888888895</v>
      </c>
      <c r="H285" s="1" t="s">
        <v>166</v>
      </c>
      <c r="I285" s="1" t="s">
        <v>78</v>
      </c>
      <c r="J285" s="1">
        <v>238</v>
      </c>
      <c r="K285" s="1">
        <v>335</v>
      </c>
      <c r="L285" s="1" t="s">
        <v>521</v>
      </c>
      <c r="M285" s="1" t="s">
        <v>522</v>
      </c>
      <c r="N285" s="1">
        <v>38</v>
      </c>
      <c r="O285" s="1">
        <v>0</v>
      </c>
      <c r="P285" s="1">
        <v>0</v>
      </c>
      <c r="Q285" s="1" t="s">
        <v>523</v>
      </c>
      <c r="R285" s="1" t="s">
        <v>523</v>
      </c>
      <c r="S285" s="1">
        <v>-16401</v>
      </c>
      <c r="T285" s="1" t="s">
        <v>524</v>
      </c>
      <c r="U285" s="1">
        <v>15429</v>
      </c>
      <c r="V285" s="1" t="s">
        <v>525</v>
      </c>
      <c r="W285" s="1" t="s">
        <v>524</v>
      </c>
      <c r="X285" s="1" t="s">
        <v>526</v>
      </c>
      <c r="Y285" s="1" t="s">
        <v>527</v>
      </c>
      <c r="Z285" s="1" t="s">
        <v>528</v>
      </c>
      <c r="AA285" s="1" t="s">
        <v>39</v>
      </c>
    </row>
    <row r="286" spans="1:27" x14ac:dyDescent="0.2">
      <c r="A286" s="1" t="s">
        <v>134</v>
      </c>
      <c r="B286" s="1">
        <v>82248090</v>
      </c>
      <c r="C286" s="1">
        <v>82248307</v>
      </c>
      <c r="D286" s="1" t="s">
        <v>3163</v>
      </c>
      <c r="E286" s="1">
        <v>0.72</v>
      </c>
      <c r="F286" s="1">
        <v>0.28000000000000003</v>
      </c>
      <c r="G286" s="1">
        <f t="shared" si="4"/>
        <v>0.38888888888888895</v>
      </c>
      <c r="H286" s="1" t="s">
        <v>67</v>
      </c>
      <c r="I286" s="1" t="s">
        <v>28</v>
      </c>
      <c r="J286" s="1">
        <v>124</v>
      </c>
      <c r="K286" s="1">
        <v>180</v>
      </c>
      <c r="L286" s="1" t="s">
        <v>3164</v>
      </c>
      <c r="M286" s="1" t="s">
        <v>3165</v>
      </c>
      <c r="N286" s="1">
        <v>25</v>
      </c>
      <c r="O286" s="1">
        <v>2</v>
      </c>
      <c r="P286" s="1">
        <v>0</v>
      </c>
      <c r="Q286" s="1" t="s">
        <v>3156</v>
      </c>
      <c r="R286" s="1" t="s">
        <v>3156</v>
      </c>
      <c r="S286" s="1">
        <v>45797</v>
      </c>
      <c r="T286" s="1" t="s">
        <v>3157</v>
      </c>
      <c r="U286" s="1">
        <v>270893</v>
      </c>
      <c r="V286" s="1" t="s">
        <v>3158</v>
      </c>
      <c r="W286" s="1" t="s">
        <v>3159</v>
      </c>
      <c r="X286" s="1" t="s">
        <v>3160</v>
      </c>
      <c r="Y286" s="1" t="s">
        <v>3161</v>
      </c>
      <c r="Z286" s="1" t="s">
        <v>3162</v>
      </c>
      <c r="AA286" s="1" t="s">
        <v>39</v>
      </c>
    </row>
    <row r="287" spans="1:27" x14ac:dyDescent="0.2">
      <c r="A287" s="1" t="s">
        <v>26</v>
      </c>
      <c r="B287" s="1">
        <v>77810228</v>
      </c>
      <c r="C287" s="1">
        <v>77810501</v>
      </c>
      <c r="D287" s="1" t="s">
        <v>2087</v>
      </c>
      <c r="E287" s="1">
        <v>0.49</v>
      </c>
      <c r="F287" s="1">
        <v>0.19</v>
      </c>
      <c r="G287" s="1">
        <f t="shared" si="4"/>
        <v>0.38775510204081631</v>
      </c>
      <c r="H287" s="1" t="s">
        <v>77</v>
      </c>
      <c r="I287" s="1" t="s">
        <v>99</v>
      </c>
      <c r="J287" s="1">
        <v>100</v>
      </c>
      <c r="K287" s="1">
        <v>83</v>
      </c>
      <c r="L287" s="1" t="s">
        <v>2088</v>
      </c>
      <c r="M287" s="1" t="s">
        <v>2089</v>
      </c>
      <c r="N287" s="1">
        <v>10</v>
      </c>
      <c r="O287" s="1">
        <v>0</v>
      </c>
      <c r="P287" s="1">
        <v>0</v>
      </c>
      <c r="Q287" s="1" t="s">
        <v>2090</v>
      </c>
      <c r="R287" s="1" t="s">
        <v>2090</v>
      </c>
      <c r="S287" s="1">
        <v>1169</v>
      </c>
      <c r="T287" s="1" t="s">
        <v>2091</v>
      </c>
      <c r="U287" s="1">
        <v>20741</v>
      </c>
      <c r="V287" s="1" t="s">
        <v>2092</v>
      </c>
      <c r="W287" s="1" t="s">
        <v>2091</v>
      </c>
      <c r="X287" s="1" t="s">
        <v>2093</v>
      </c>
      <c r="Y287" s="1" t="s">
        <v>2094</v>
      </c>
      <c r="Z287" s="1" t="s">
        <v>2095</v>
      </c>
      <c r="AA287" s="1" t="s">
        <v>39</v>
      </c>
    </row>
    <row r="288" spans="1:27" x14ac:dyDescent="0.2">
      <c r="A288" s="1" t="s">
        <v>227</v>
      </c>
      <c r="B288" s="1">
        <v>33491222</v>
      </c>
      <c r="C288" s="1">
        <v>33491535</v>
      </c>
      <c r="D288" s="1" t="s">
        <v>2520</v>
      </c>
      <c r="E288" s="1">
        <v>0.56999999999999995</v>
      </c>
      <c r="F288" s="1">
        <v>0.22</v>
      </c>
      <c r="G288" s="1">
        <f t="shared" si="4"/>
        <v>0.38596491228070179</v>
      </c>
      <c r="H288" s="1" t="s">
        <v>196</v>
      </c>
      <c r="I288" s="1" t="s">
        <v>43</v>
      </c>
      <c r="J288" s="1">
        <v>166</v>
      </c>
      <c r="K288" s="1">
        <v>140</v>
      </c>
      <c r="L288" s="1" t="s">
        <v>2521</v>
      </c>
      <c r="M288" s="1" t="s">
        <v>2522</v>
      </c>
      <c r="N288" s="1">
        <v>8</v>
      </c>
      <c r="O288" s="1">
        <v>0</v>
      </c>
      <c r="P288" s="1">
        <v>0</v>
      </c>
      <c r="Q288" s="1" t="s">
        <v>2067</v>
      </c>
      <c r="R288" s="1" t="s">
        <v>2067</v>
      </c>
      <c r="S288" s="1">
        <v>4652</v>
      </c>
      <c r="T288" s="1" t="s">
        <v>1829</v>
      </c>
      <c r="U288" s="1">
        <v>16917</v>
      </c>
      <c r="V288" s="1" t="s">
        <v>1830</v>
      </c>
      <c r="W288" s="1" t="s">
        <v>1831</v>
      </c>
      <c r="X288" s="1" t="s">
        <v>1832</v>
      </c>
      <c r="Y288" s="1" t="s">
        <v>1833</v>
      </c>
      <c r="Z288" s="1" t="s">
        <v>1834</v>
      </c>
      <c r="AA288" s="1" t="s">
        <v>39</v>
      </c>
    </row>
    <row r="289" spans="1:27" x14ac:dyDescent="0.2">
      <c r="A289" s="1" t="s">
        <v>134</v>
      </c>
      <c r="B289" s="1">
        <v>62734266</v>
      </c>
      <c r="C289" s="1">
        <v>62734564</v>
      </c>
      <c r="D289" s="1" t="s">
        <v>440</v>
      </c>
      <c r="E289" s="1">
        <v>0.26</v>
      </c>
      <c r="F289" s="1">
        <v>0.1</v>
      </c>
      <c r="G289" s="1">
        <f t="shared" si="4"/>
        <v>0.38461538461538464</v>
      </c>
      <c r="H289" s="1" t="s">
        <v>196</v>
      </c>
      <c r="I289" s="1" t="s">
        <v>66</v>
      </c>
      <c r="J289" s="1">
        <v>172</v>
      </c>
      <c r="K289" s="1">
        <v>183</v>
      </c>
      <c r="L289" s="1" t="s">
        <v>441</v>
      </c>
      <c r="M289" s="1" t="s">
        <v>442</v>
      </c>
      <c r="N289" s="1">
        <v>7</v>
      </c>
      <c r="O289" s="1">
        <v>2</v>
      </c>
      <c r="P289" s="1">
        <v>2</v>
      </c>
      <c r="Q289" s="1" t="s">
        <v>32</v>
      </c>
      <c r="R289" s="1" t="s">
        <v>443</v>
      </c>
      <c r="S289" s="1">
        <v>-30280</v>
      </c>
      <c r="T289" s="1" t="s">
        <v>444</v>
      </c>
      <c r="U289" s="1">
        <v>66338</v>
      </c>
      <c r="V289" s="1" t="s">
        <v>445</v>
      </c>
      <c r="W289" s="1" t="s">
        <v>444</v>
      </c>
      <c r="X289" s="1" t="s">
        <v>446</v>
      </c>
      <c r="Y289" s="1" t="s">
        <v>447</v>
      </c>
      <c r="Z289" s="1" t="s">
        <v>448</v>
      </c>
      <c r="AA289" s="1" t="s">
        <v>39</v>
      </c>
    </row>
    <row r="290" spans="1:27" x14ac:dyDescent="0.2">
      <c r="A290" s="1" t="s">
        <v>126</v>
      </c>
      <c r="B290" s="1">
        <v>107320125</v>
      </c>
      <c r="C290" s="1">
        <v>107320324</v>
      </c>
      <c r="D290" s="1" t="s">
        <v>1873</v>
      </c>
      <c r="E290" s="1">
        <v>0.39</v>
      </c>
      <c r="F290" s="1">
        <v>0.15</v>
      </c>
      <c r="G290" s="1">
        <f t="shared" si="4"/>
        <v>0.38461538461538458</v>
      </c>
      <c r="H290" s="1" t="s">
        <v>42</v>
      </c>
      <c r="I290" s="1" t="s">
        <v>43</v>
      </c>
      <c r="J290" s="1">
        <v>122</v>
      </c>
      <c r="K290" s="1">
        <v>205</v>
      </c>
      <c r="L290" s="1" t="s">
        <v>1512</v>
      </c>
      <c r="M290" s="1" t="s">
        <v>1874</v>
      </c>
      <c r="N290" s="1">
        <v>14</v>
      </c>
      <c r="O290" s="1">
        <v>0</v>
      </c>
      <c r="P290" s="1">
        <v>0</v>
      </c>
      <c r="Q290" s="1" t="s">
        <v>1875</v>
      </c>
      <c r="R290" s="1" t="s">
        <v>33</v>
      </c>
      <c r="S290" s="1">
        <v>711</v>
      </c>
      <c r="T290" s="1" t="s">
        <v>1876</v>
      </c>
      <c r="U290" s="1">
        <v>229706</v>
      </c>
      <c r="V290" s="1" t="s">
        <v>1877</v>
      </c>
      <c r="W290" s="1" t="s">
        <v>1878</v>
      </c>
      <c r="X290" s="1" t="s">
        <v>1879</v>
      </c>
      <c r="Y290" s="1" t="s">
        <v>1880</v>
      </c>
      <c r="Z290" s="1" t="s">
        <v>1881</v>
      </c>
      <c r="AA290" s="1" t="s">
        <v>39</v>
      </c>
    </row>
    <row r="291" spans="1:27" x14ac:dyDescent="0.2">
      <c r="A291" s="1" t="s">
        <v>26</v>
      </c>
      <c r="B291" s="1">
        <v>109244310</v>
      </c>
      <c r="C291" s="1">
        <v>109244530</v>
      </c>
      <c r="D291" s="1" t="s">
        <v>800</v>
      </c>
      <c r="E291" s="1">
        <v>0.21</v>
      </c>
      <c r="F291" s="1">
        <v>0.08</v>
      </c>
      <c r="G291" s="1">
        <f t="shared" si="4"/>
        <v>0.38095238095238099</v>
      </c>
      <c r="H291" s="1" t="s">
        <v>43</v>
      </c>
      <c r="I291" s="1" t="s">
        <v>66</v>
      </c>
      <c r="J291" s="1">
        <v>228</v>
      </c>
      <c r="K291" s="1">
        <v>306</v>
      </c>
      <c r="L291" s="1" t="s">
        <v>801</v>
      </c>
      <c r="M291" s="1" t="s">
        <v>802</v>
      </c>
      <c r="N291" s="1">
        <v>17</v>
      </c>
      <c r="O291" s="1">
        <v>5</v>
      </c>
      <c r="P291" s="1">
        <v>4</v>
      </c>
      <c r="Q291" s="1" t="s">
        <v>32</v>
      </c>
      <c r="R291" s="1" t="s">
        <v>33</v>
      </c>
      <c r="S291" s="1">
        <v>-2796</v>
      </c>
      <c r="T291" s="1" t="s">
        <v>803</v>
      </c>
      <c r="U291" s="1">
        <v>58208</v>
      </c>
      <c r="V291" s="1" t="s">
        <v>804</v>
      </c>
      <c r="W291" s="1" t="s">
        <v>805</v>
      </c>
      <c r="X291" s="1" t="s">
        <v>806</v>
      </c>
      <c r="Y291" s="1" t="s">
        <v>807</v>
      </c>
      <c r="Z291" s="1" t="s">
        <v>808</v>
      </c>
      <c r="AA291" s="1" t="s">
        <v>39</v>
      </c>
    </row>
    <row r="292" spans="1:27" x14ac:dyDescent="0.2">
      <c r="A292" s="1" t="s">
        <v>194</v>
      </c>
      <c r="B292" s="1">
        <v>65478984</v>
      </c>
      <c r="C292" s="1">
        <v>65479238</v>
      </c>
      <c r="D292" s="1" t="s">
        <v>1882</v>
      </c>
      <c r="E292" s="1">
        <v>0.42</v>
      </c>
      <c r="F292" s="1">
        <v>0.16</v>
      </c>
      <c r="G292" s="1">
        <f t="shared" si="4"/>
        <v>0.38095238095238099</v>
      </c>
      <c r="H292" s="1" t="s">
        <v>166</v>
      </c>
      <c r="I292" s="1" t="s">
        <v>28</v>
      </c>
      <c r="J292" s="1">
        <v>86</v>
      </c>
      <c r="K292" s="1">
        <v>135</v>
      </c>
      <c r="L292" s="1" t="s">
        <v>1883</v>
      </c>
      <c r="M292" s="1" t="s">
        <v>1884</v>
      </c>
      <c r="N292" s="1">
        <v>16</v>
      </c>
      <c r="O292" s="1">
        <v>0</v>
      </c>
      <c r="P292" s="1">
        <v>0</v>
      </c>
      <c r="Q292" s="1" t="s">
        <v>1885</v>
      </c>
      <c r="R292" s="1" t="s">
        <v>1885</v>
      </c>
      <c r="S292" s="1">
        <v>722</v>
      </c>
      <c r="T292" s="1" t="s">
        <v>1886</v>
      </c>
      <c r="U292" s="1">
        <v>71973</v>
      </c>
      <c r="V292" s="1" t="s">
        <v>1887</v>
      </c>
      <c r="W292" s="1" t="s">
        <v>1888</v>
      </c>
      <c r="X292" s="1" t="s">
        <v>1889</v>
      </c>
      <c r="Y292" s="1" t="s">
        <v>1890</v>
      </c>
      <c r="Z292" s="1" t="s">
        <v>1891</v>
      </c>
      <c r="AA292" s="1" t="s">
        <v>39</v>
      </c>
    </row>
    <row r="293" spans="1:27" x14ac:dyDescent="0.2">
      <c r="A293" s="1" t="s">
        <v>227</v>
      </c>
      <c r="B293" s="1">
        <v>158828419</v>
      </c>
      <c r="C293" s="1">
        <v>158828735</v>
      </c>
      <c r="D293" s="1" t="s">
        <v>3484</v>
      </c>
      <c r="E293" s="1">
        <v>0.5</v>
      </c>
      <c r="F293" s="1">
        <v>0.19</v>
      </c>
      <c r="G293" s="1">
        <f t="shared" si="4"/>
        <v>0.38</v>
      </c>
      <c r="H293" s="1" t="s">
        <v>42</v>
      </c>
      <c r="I293" s="1" t="s">
        <v>78</v>
      </c>
      <c r="J293" s="1">
        <v>106</v>
      </c>
      <c r="K293" s="1">
        <v>130</v>
      </c>
      <c r="L293" s="1" t="s">
        <v>3485</v>
      </c>
      <c r="M293" s="1" t="s">
        <v>3486</v>
      </c>
      <c r="N293" s="1">
        <v>12</v>
      </c>
      <c r="O293" s="1">
        <v>1</v>
      </c>
      <c r="P293" s="1">
        <v>0</v>
      </c>
      <c r="Q293" s="1" t="s">
        <v>32</v>
      </c>
      <c r="R293" s="1" t="s">
        <v>32</v>
      </c>
      <c r="S293" s="1">
        <v>208021</v>
      </c>
      <c r="T293" s="1" t="s">
        <v>3487</v>
      </c>
      <c r="U293" s="1">
        <v>71715</v>
      </c>
      <c r="V293" s="1" t="s">
        <v>3488</v>
      </c>
      <c r="W293" s="1" t="s">
        <v>3489</v>
      </c>
      <c r="X293" s="1" t="s">
        <v>3490</v>
      </c>
      <c r="Y293" s="1" t="s">
        <v>3491</v>
      </c>
      <c r="Z293" s="1" t="s">
        <v>3492</v>
      </c>
      <c r="AA293" s="1" t="s">
        <v>39</v>
      </c>
    </row>
    <row r="294" spans="1:27" x14ac:dyDescent="0.2">
      <c r="A294" s="1" t="s">
        <v>289</v>
      </c>
      <c r="B294" s="1">
        <v>33037812</v>
      </c>
      <c r="C294" s="1">
        <v>33038036</v>
      </c>
      <c r="D294" s="1" t="s">
        <v>457</v>
      </c>
      <c r="E294" s="1">
        <v>0.5</v>
      </c>
      <c r="F294" s="1">
        <v>0.19</v>
      </c>
      <c r="G294" s="1">
        <f t="shared" si="4"/>
        <v>0.38</v>
      </c>
      <c r="H294" s="1" t="s">
        <v>89</v>
      </c>
      <c r="I294" s="1" t="s">
        <v>458</v>
      </c>
      <c r="J294" s="1">
        <v>48</v>
      </c>
      <c r="K294" s="1">
        <v>93</v>
      </c>
      <c r="L294" s="1" t="s">
        <v>459</v>
      </c>
      <c r="M294" s="1" t="s">
        <v>460</v>
      </c>
      <c r="N294" s="1">
        <v>5</v>
      </c>
      <c r="O294" s="1">
        <v>0</v>
      </c>
      <c r="P294" s="1">
        <v>0</v>
      </c>
      <c r="Q294" s="1" t="s">
        <v>32</v>
      </c>
      <c r="R294" s="1" t="s">
        <v>32</v>
      </c>
      <c r="S294" s="1">
        <v>-27772</v>
      </c>
      <c r="T294" s="1" t="s">
        <v>461</v>
      </c>
      <c r="U294" s="1">
        <v>66075</v>
      </c>
      <c r="V294" s="1" t="s">
        <v>462</v>
      </c>
      <c r="W294" s="1" t="s">
        <v>463</v>
      </c>
      <c r="X294" s="1" t="s">
        <v>464</v>
      </c>
      <c r="Y294" s="1" t="s">
        <v>465</v>
      </c>
      <c r="Z294" s="1" t="s">
        <v>466</v>
      </c>
      <c r="AA294" s="1" t="s">
        <v>39</v>
      </c>
    </row>
    <row r="295" spans="1:27" x14ac:dyDescent="0.2">
      <c r="A295" s="1" t="s">
        <v>40</v>
      </c>
      <c r="B295" s="1">
        <v>124109715</v>
      </c>
      <c r="C295" s="1">
        <v>124109970</v>
      </c>
      <c r="D295" s="1" t="s">
        <v>726</v>
      </c>
      <c r="E295" s="1">
        <v>0.28999999999999998</v>
      </c>
      <c r="F295" s="1">
        <v>0.11</v>
      </c>
      <c r="G295" s="1">
        <f t="shared" si="4"/>
        <v>0.37931034482758624</v>
      </c>
      <c r="H295" s="1" t="s">
        <v>727</v>
      </c>
      <c r="I295" s="1" t="s">
        <v>28</v>
      </c>
      <c r="J295" s="1">
        <v>103</v>
      </c>
      <c r="K295" s="1">
        <v>82</v>
      </c>
      <c r="L295" s="1" t="s">
        <v>728</v>
      </c>
      <c r="M295" s="1" t="s">
        <v>729</v>
      </c>
      <c r="N295" s="1">
        <v>8</v>
      </c>
      <c r="O295" s="1">
        <v>0</v>
      </c>
      <c r="P295" s="1">
        <v>0</v>
      </c>
      <c r="Q295" s="1" t="s">
        <v>32</v>
      </c>
      <c r="R295" s="1" t="s">
        <v>730</v>
      </c>
      <c r="S295" s="1">
        <v>-4525</v>
      </c>
      <c r="T295" s="1" t="s">
        <v>731</v>
      </c>
      <c r="U295" s="1">
        <v>67443</v>
      </c>
      <c r="V295" s="1" t="s">
        <v>732</v>
      </c>
      <c r="W295" s="1" t="s">
        <v>731</v>
      </c>
      <c r="Y295" s="1" t="s">
        <v>733</v>
      </c>
      <c r="Z295" s="1" t="s">
        <v>734</v>
      </c>
      <c r="AA295" s="1" t="s">
        <v>39</v>
      </c>
    </row>
    <row r="296" spans="1:27" x14ac:dyDescent="0.2">
      <c r="A296" s="1" t="s">
        <v>299</v>
      </c>
      <c r="B296" s="1">
        <v>63865315</v>
      </c>
      <c r="C296" s="1">
        <v>63865534</v>
      </c>
      <c r="D296" s="1" t="s">
        <v>917</v>
      </c>
      <c r="E296" s="1">
        <v>0.66</v>
      </c>
      <c r="F296" s="1">
        <v>0.25</v>
      </c>
      <c r="G296" s="1">
        <f t="shared" si="4"/>
        <v>0.37878787878787878</v>
      </c>
      <c r="H296" s="1" t="s">
        <v>918</v>
      </c>
      <c r="I296" s="1" t="s">
        <v>108</v>
      </c>
      <c r="J296" s="1">
        <v>76</v>
      </c>
      <c r="K296" s="1">
        <v>106</v>
      </c>
      <c r="L296" s="1" t="s">
        <v>919</v>
      </c>
      <c r="M296" s="1" t="s">
        <v>920</v>
      </c>
      <c r="N296" s="1">
        <v>14</v>
      </c>
      <c r="O296" s="1">
        <v>0</v>
      </c>
      <c r="P296" s="1">
        <v>2</v>
      </c>
      <c r="Q296" s="1" t="s">
        <v>32</v>
      </c>
      <c r="R296" s="1" t="s">
        <v>33</v>
      </c>
      <c r="S296" s="1">
        <v>-1328</v>
      </c>
      <c r="T296" s="1" t="s">
        <v>921</v>
      </c>
      <c r="U296" s="1">
        <v>14463</v>
      </c>
      <c r="V296" s="1" t="s">
        <v>922</v>
      </c>
      <c r="W296" s="1" t="s">
        <v>923</v>
      </c>
      <c r="X296" s="1" t="s">
        <v>924</v>
      </c>
      <c r="Y296" s="1" t="s">
        <v>925</v>
      </c>
      <c r="Z296" s="1" t="s">
        <v>926</v>
      </c>
      <c r="AA296" s="1" t="s">
        <v>39</v>
      </c>
    </row>
    <row r="297" spans="1:27" x14ac:dyDescent="0.2">
      <c r="A297" s="1" t="s">
        <v>26</v>
      </c>
      <c r="B297" s="1">
        <v>19049959</v>
      </c>
      <c r="C297" s="1">
        <v>19050198</v>
      </c>
      <c r="D297" s="1" t="s">
        <v>3560</v>
      </c>
      <c r="E297" s="1">
        <v>0.66</v>
      </c>
      <c r="F297" s="1">
        <v>0.25</v>
      </c>
      <c r="G297" s="1">
        <f t="shared" si="4"/>
        <v>0.37878787878787878</v>
      </c>
      <c r="H297" s="1" t="s">
        <v>175</v>
      </c>
      <c r="I297" s="1" t="s">
        <v>99</v>
      </c>
      <c r="J297" s="1">
        <v>103</v>
      </c>
      <c r="K297" s="1">
        <v>92</v>
      </c>
      <c r="L297" s="1" t="s">
        <v>2105</v>
      </c>
      <c r="M297" s="1" t="s">
        <v>3561</v>
      </c>
      <c r="N297" s="1">
        <v>16</v>
      </c>
      <c r="O297" s="1">
        <v>0</v>
      </c>
      <c r="P297" s="1">
        <v>1</v>
      </c>
      <c r="Q297" s="1" t="s">
        <v>32</v>
      </c>
      <c r="R297" s="1" t="s">
        <v>33</v>
      </c>
      <c r="S297" s="1">
        <v>528763</v>
      </c>
      <c r="T297" s="1" t="s">
        <v>3562</v>
      </c>
      <c r="U297" s="1">
        <v>236366</v>
      </c>
      <c r="V297" s="1" t="s">
        <v>3563</v>
      </c>
      <c r="W297" s="1" t="s">
        <v>3564</v>
      </c>
      <c r="Y297" s="1" t="s">
        <v>3565</v>
      </c>
      <c r="Z297" s="1" t="s">
        <v>3566</v>
      </c>
      <c r="AA297" s="1" t="s">
        <v>39</v>
      </c>
    </row>
    <row r="298" spans="1:27" x14ac:dyDescent="0.2">
      <c r="A298" s="1" t="s">
        <v>164</v>
      </c>
      <c r="B298" s="1">
        <v>102087413</v>
      </c>
      <c r="C298" s="1">
        <v>102087684</v>
      </c>
      <c r="D298" s="1" t="s">
        <v>2574</v>
      </c>
      <c r="E298" s="1">
        <v>0.82</v>
      </c>
      <c r="F298" s="1">
        <v>0.31</v>
      </c>
      <c r="G298" s="1">
        <f t="shared" si="4"/>
        <v>0.37804878048780488</v>
      </c>
      <c r="H298" s="1" t="s">
        <v>43</v>
      </c>
      <c r="I298" s="1" t="s">
        <v>89</v>
      </c>
      <c r="J298" s="1">
        <v>61</v>
      </c>
      <c r="K298" s="1">
        <v>39</v>
      </c>
      <c r="L298" s="1" t="s">
        <v>2575</v>
      </c>
      <c r="M298" s="1" t="s">
        <v>2576</v>
      </c>
      <c r="N298" s="1">
        <v>11</v>
      </c>
      <c r="O298" s="1">
        <v>1</v>
      </c>
      <c r="P298" s="1">
        <v>4</v>
      </c>
      <c r="Q298" s="1" t="s">
        <v>2577</v>
      </c>
      <c r="R298" s="1" t="s">
        <v>2577</v>
      </c>
      <c r="S298" s="1">
        <v>6181</v>
      </c>
      <c r="T298" s="1" t="s">
        <v>2578</v>
      </c>
      <c r="U298" s="1">
        <v>18096</v>
      </c>
      <c r="V298" s="1" t="s">
        <v>2579</v>
      </c>
      <c r="W298" s="1" t="s">
        <v>2578</v>
      </c>
      <c r="Y298" s="1" t="s">
        <v>2580</v>
      </c>
      <c r="Z298" s="1" t="s">
        <v>2581</v>
      </c>
      <c r="AA298" s="1" t="s">
        <v>39</v>
      </c>
    </row>
    <row r="299" spans="1:27" x14ac:dyDescent="0.2">
      <c r="A299" s="1" t="s">
        <v>299</v>
      </c>
      <c r="B299" s="1">
        <v>67855021</v>
      </c>
      <c r="C299" s="1">
        <v>67855260</v>
      </c>
      <c r="D299" s="1" t="s">
        <v>2364</v>
      </c>
      <c r="E299" s="1">
        <v>0.8</v>
      </c>
      <c r="F299" s="1">
        <v>0.3</v>
      </c>
      <c r="G299" s="1">
        <f t="shared" si="4"/>
        <v>0.37499999999999994</v>
      </c>
      <c r="H299" s="1" t="s">
        <v>66</v>
      </c>
      <c r="I299" s="1" t="s">
        <v>99</v>
      </c>
      <c r="J299" s="1">
        <v>171</v>
      </c>
      <c r="K299" s="1">
        <v>198</v>
      </c>
      <c r="L299" s="1" t="s">
        <v>2365</v>
      </c>
      <c r="M299" s="1" t="s">
        <v>2366</v>
      </c>
      <c r="N299" s="1">
        <v>16</v>
      </c>
      <c r="O299" s="1">
        <v>0</v>
      </c>
      <c r="P299" s="1">
        <v>0</v>
      </c>
      <c r="Q299" s="1" t="s">
        <v>2367</v>
      </c>
      <c r="R299" s="1" t="s">
        <v>33</v>
      </c>
      <c r="S299" s="1">
        <v>3012</v>
      </c>
      <c r="T299" s="1" t="s">
        <v>2368</v>
      </c>
      <c r="U299" s="1">
        <v>13592</v>
      </c>
      <c r="V299" s="1" t="s">
        <v>2369</v>
      </c>
      <c r="W299" s="1" t="s">
        <v>2368</v>
      </c>
      <c r="X299" s="1" t="s">
        <v>2370</v>
      </c>
      <c r="Y299" s="1" t="s">
        <v>2371</v>
      </c>
      <c r="Z299" s="1" t="s">
        <v>2372</v>
      </c>
      <c r="AA299" s="1" t="s">
        <v>39</v>
      </c>
    </row>
    <row r="300" spans="1:27" x14ac:dyDescent="0.2">
      <c r="A300" s="1" t="s">
        <v>680</v>
      </c>
      <c r="B300" s="1">
        <v>11658447</v>
      </c>
      <c r="C300" s="1">
        <v>11658779</v>
      </c>
      <c r="D300" s="1" t="s">
        <v>958</v>
      </c>
      <c r="E300" s="1">
        <v>0.67</v>
      </c>
      <c r="F300" s="1">
        <v>0.25</v>
      </c>
      <c r="G300" s="1">
        <f t="shared" si="4"/>
        <v>0.37313432835820892</v>
      </c>
      <c r="H300" s="1" t="s">
        <v>42</v>
      </c>
      <c r="I300" s="1" t="s">
        <v>108</v>
      </c>
      <c r="J300" s="1">
        <v>87</v>
      </c>
      <c r="K300" s="1">
        <v>178</v>
      </c>
      <c r="L300" s="1" t="s">
        <v>959</v>
      </c>
      <c r="M300" s="1" t="s">
        <v>960</v>
      </c>
      <c r="N300" s="1">
        <v>17</v>
      </c>
      <c r="O300" s="1">
        <v>0</v>
      </c>
      <c r="P300" s="1">
        <v>2</v>
      </c>
      <c r="Q300" s="1" t="s">
        <v>961</v>
      </c>
      <c r="R300" s="1" t="s">
        <v>961</v>
      </c>
      <c r="S300" s="1">
        <v>-934</v>
      </c>
      <c r="T300" s="1" t="s">
        <v>685</v>
      </c>
      <c r="U300" s="1">
        <v>71458</v>
      </c>
      <c r="V300" s="1" t="s">
        <v>686</v>
      </c>
      <c r="W300" s="1" t="s">
        <v>687</v>
      </c>
      <c r="X300" s="1" t="s">
        <v>688</v>
      </c>
      <c r="Y300" s="1" t="s">
        <v>689</v>
      </c>
      <c r="Z300" s="1" t="s">
        <v>690</v>
      </c>
      <c r="AA300" s="1" t="s">
        <v>39</v>
      </c>
    </row>
    <row r="301" spans="1:27" x14ac:dyDescent="0.2">
      <c r="A301" s="1" t="s">
        <v>87</v>
      </c>
      <c r="B301" s="1">
        <v>76270439</v>
      </c>
      <c r="C301" s="1">
        <v>76270704</v>
      </c>
      <c r="D301" s="1" t="s">
        <v>588</v>
      </c>
      <c r="E301" s="1">
        <v>0.59</v>
      </c>
      <c r="F301" s="1">
        <v>0.22</v>
      </c>
      <c r="G301" s="1">
        <f t="shared" si="4"/>
        <v>0.3728813559322034</v>
      </c>
      <c r="H301" s="1" t="s">
        <v>196</v>
      </c>
      <c r="I301" s="1" t="s">
        <v>78</v>
      </c>
      <c r="J301" s="1">
        <v>97</v>
      </c>
      <c r="K301" s="1">
        <v>103</v>
      </c>
      <c r="L301" s="1" t="s">
        <v>589</v>
      </c>
      <c r="M301" s="1" t="s">
        <v>590</v>
      </c>
      <c r="N301" s="1">
        <v>9</v>
      </c>
      <c r="O301" s="1">
        <v>0</v>
      </c>
      <c r="P301" s="1">
        <v>0</v>
      </c>
      <c r="Q301" s="1" t="s">
        <v>591</v>
      </c>
      <c r="R301" s="1" t="s">
        <v>591</v>
      </c>
      <c r="S301" s="1">
        <v>-12447</v>
      </c>
      <c r="T301" s="1" t="s">
        <v>592</v>
      </c>
      <c r="U301" s="1">
        <v>73009</v>
      </c>
      <c r="V301" s="1" t="s">
        <v>593</v>
      </c>
      <c r="W301" s="1" t="s">
        <v>592</v>
      </c>
      <c r="Y301" s="1" t="s">
        <v>594</v>
      </c>
      <c r="Z301" s="1" t="s">
        <v>595</v>
      </c>
      <c r="AA301" s="1" t="s">
        <v>106</v>
      </c>
    </row>
    <row r="302" spans="1:27" x14ac:dyDescent="0.2">
      <c r="A302" s="1" t="s">
        <v>134</v>
      </c>
      <c r="B302" s="1">
        <v>93678517</v>
      </c>
      <c r="C302" s="1">
        <v>93678884</v>
      </c>
      <c r="D302" s="1" t="s">
        <v>3279</v>
      </c>
      <c r="E302" s="1">
        <v>0.86</v>
      </c>
      <c r="F302" s="1">
        <v>0.32</v>
      </c>
      <c r="G302" s="1">
        <f t="shared" si="4"/>
        <v>0.37209302325581395</v>
      </c>
      <c r="H302" s="1" t="s">
        <v>43</v>
      </c>
      <c r="I302" s="1" t="s">
        <v>43</v>
      </c>
      <c r="J302" s="1">
        <v>70</v>
      </c>
      <c r="K302" s="1">
        <v>131</v>
      </c>
      <c r="L302" s="1" t="s">
        <v>3280</v>
      </c>
      <c r="M302" s="1" t="s">
        <v>3281</v>
      </c>
      <c r="N302" s="1">
        <v>12</v>
      </c>
      <c r="O302" s="1">
        <v>1</v>
      </c>
      <c r="P302" s="1">
        <v>0</v>
      </c>
      <c r="Q302" s="1" t="s">
        <v>32</v>
      </c>
      <c r="R302" s="1" t="s">
        <v>32</v>
      </c>
      <c r="S302" s="1">
        <v>68379</v>
      </c>
      <c r="T302" s="1" t="s">
        <v>3282</v>
      </c>
      <c r="U302" s="1">
        <v>217109</v>
      </c>
      <c r="V302" s="1" t="s">
        <v>3283</v>
      </c>
      <c r="W302" s="1" t="s">
        <v>3282</v>
      </c>
      <c r="X302" s="1" t="s">
        <v>3284</v>
      </c>
      <c r="Y302" s="1" t="s">
        <v>3285</v>
      </c>
      <c r="Z302" s="1" t="s">
        <v>3286</v>
      </c>
      <c r="AA302" s="1" t="s">
        <v>39</v>
      </c>
    </row>
    <row r="303" spans="1:27" x14ac:dyDescent="0.2">
      <c r="A303" s="1" t="s">
        <v>227</v>
      </c>
      <c r="B303" s="1">
        <v>28889551</v>
      </c>
      <c r="C303" s="1">
        <v>28889821</v>
      </c>
      <c r="D303" s="1" t="s">
        <v>2932</v>
      </c>
      <c r="E303" s="1">
        <v>0.63</v>
      </c>
      <c r="F303" s="1">
        <v>0.23</v>
      </c>
      <c r="G303" s="1">
        <f t="shared" si="4"/>
        <v>0.36507936507936511</v>
      </c>
      <c r="H303" s="1" t="s">
        <v>77</v>
      </c>
      <c r="I303" s="1" t="s">
        <v>78</v>
      </c>
      <c r="J303" s="1">
        <v>135</v>
      </c>
      <c r="K303" s="1">
        <v>176</v>
      </c>
      <c r="L303" s="1" t="s">
        <v>2933</v>
      </c>
      <c r="M303" s="1" t="s">
        <v>2934</v>
      </c>
      <c r="N303" s="1">
        <v>10</v>
      </c>
      <c r="O303" s="1">
        <v>0</v>
      </c>
      <c r="P303" s="1">
        <v>0</v>
      </c>
      <c r="Q303" s="1" t="s">
        <v>2935</v>
      </c>
      <c r="R303" s="1" t="s">
        <v>2935</v>
      </c>
      <c r="S303" s="1">
        <v>20900</v>
      </c>
      <c r="T303" s="1" t="s">
        <v>2936</v>
      </c>
      <c r="U303" s="1">
        <v>329375</v>
      </c>
      <c r="V303" s="1" t="s">
        <v>2937</v>
      </c>
      <c r="W303" s="1" t="s">
        <v>2938</v>
      </c>
      <c r="X303" s="1" t="s">
        <v>2939</v>
      </c>
      <c r="Y303" s="1" t="s">
        <v>2940</v>
      </c>
      <c r="Z303" s="1" t="s">
        <v>2941</v>
      </c>
      <c r="AA303" s="1" t="s">
        <v>39</v>
      </c>
    </row>
    <row r="304" spans="1:27" x14ac:dyDescent="0.2">
      <c r="A304" s="1" t="s">
        <v>40</v>
      </c>
      <c r="B304" s="1">
        <v>91685589</v>
      </c>
      <c r="C304" s="1">
        <v>91685934</v>
      </c>
      <c r="D304" s="1" t="s">
        <v>145</v>
      </c>
      <c r="E304" s="1">
        <v>0.91</v>
      </c>
      <c r="F304" s="1">
        <v>0.33</v>
      </c>
      <c r="G304" s="1">
        <f t="shared" si="4"/>
        <v>0.36263736263736263</v>
      </c>
      <c r="H304" s="1" t="s">
        <v>77</v>
      </c>
      <c r="I304" s="1" t="s">
        <v>89</v>
      </c>
      <c r="J304" s="1">
        <v>35</v>
      </c>
      <c r="K304" s="1">
        <v>45</v>
      </c>
      <c r="L304" s="1" t="s">
        <v>146</v>
      </c>
      <c r="M304" s="1" t="s">
        <v>147</v>
      </c>
      <c r="N304" s="1">
        <v>7</v>
      </c>
      <c r="O304" s="1">
        <v>0</v>
      </c>
      <c r="P304" s="1">
        <v>0</v>
      </c>
      <c r="Q304" s="1" t="s">
        <v>32</v>
      </c>
      <c r="R304" s="1" t="s">
        <v>32</v>
      </c>
      <c r="S304" s="1">
        <v>-117701</v>
      </c>
      <c r="T304" s="1" t="s">
        <v>148</v>
      </c>
      <c r="U304" s="1">
        <v>58198</v>
      </c>
      <c r="V304" s="1" t="s">
        <v>149</v>
      </c>
      <c r="W304" s="1" t="s">
        <v>150</v>
      </c>
      <c r="X304" s="1" t="s">
        <v>151</v>
      </c>
      <c r="Y304" s="1" t="s">
        <v>152</v>
      </c>
      <c r="Z304" s="1" t="s">
        <v>153</v>
      </c>
      <c r="AA304" s="1" t="s">
        <v>39</v>
      </c>
    </row>
    <row r="305" spans="1:27" x14ac:dyDescent="0.2">
      <c r="A305" s="1" t="s">
        <v>40</v>
      </c>
      <c r="B305" s="1">
        <v>63788366</v>
      </c>
      <c r="C305" s="1">
        <v>63788635</v>
      </c>
      <c r="D305" s="1" t="s">
        <v>503</v>
      </c>
      <c r="E305" s="1">
        <v>0.57999999999999996</v>
      </c>
      <c r="F305" s="1">
        <v>0.21</v>
      </c>
      <c r="G305" s="1">
        <f t="shared" si="4"/>
        <v>0.36206896551724138</v>
      </c>
      <c r="H305" s="1" t="s">
        <v>166</v>
      </c>
      <c r="I305" s="1" t="s">
        <v>99</v>
      </c>
      <c r="J305" s="1">
        <v>221</v>
      </c>
      <c r="K305" s="1">
        <v>193</v>
      </c>
      <c r="L305" s="1" t="s">
        <v>504</v>
      </c>
      <c r="M305" s="1" t="s">
        <v>505</v>
      </c>
      <c r="N305" s="1">
        <v>8</v>
      </c>
      <c r="O305" s="1">
        <v>1</v>
      </c>
      <c r="P305" s="1">
        <v>0</v>
      </c>
      <c r="Q305" s="1" t="s">
        <v>506</v>
      </c>
      <c r="R305" s="1" t="s">
        <v>506</v>
      </c>
      <c r="S305" s="1">
        <v>-20832</v>
      </c>
      <c r="T305" s="1" t="s">
        <v>507</v>
      </c>
      <c r="U305" s="1">
        <v>69279</v>
      </c>
      <c r="V305" s="1" t="s">
        <v>508</v>
      </c>
      <c r="W305" s="1" t="s">
        <v>507</v>
      </c>
      <c r="Y305" s="1" t="s">
        <v>509</v>
      </c>
      <c r="Z305" s="1" t="s">
        <v>510</v>
      </c>
      <c r="AA305" s="1" t="s">
        <v>106</v>
      </c>
    </row>
    <row r="306" spans="1:27" x14ac:dyDescent="0.2">
      <c r="A306" s="1" t="s">
        <v>134</v>
      </c>
      <c r="B306" s="1">
        <v>96176253</v>
      </c>
      <c r="C306" s="1">
        <v>96176477</v>
      </c>
      <c r="D306" s="1" t="s">
        <v>862</v>
      </c>
      <c r="E306" s="1">
        <v>0.57999999999999996</v>
      </c>
      <c r="F306" s="1">
        <v>0.21</v>
      </c>
      <c r="G306" s="1">
        <f t="shared" si="4"/>
        <v>0.36206896551724138</v>
      </c>
      <c r="H306" s="1" t="s">
        <v>67</v>
      </c>
      <c r="I306" s="1" t="s">
        <v>43</v>
      </c>
      <c r="J306" s="1">
        <v>113</v>
      </c>
      <c r="K306" s="1">
        <v>104</v>
      </c>
      <c r="L306" s="1" t="s">
        <v>863</v>
      </c>
      <c r="M306" s="1" t="s">
        <v>864</v>
      </c>
      <c r="N306" s="1">
        <v>11</v>
      </c>
      <c r="O306" s="1">
        <v>0</v>
      </c>
      <c r="P306" s="1">
        <v>0</v>
      </c>
      <c r="Q306" s="1" t="s">
        <v>32</v>
      </c>
      <c r="R306" s="1" t="s">
        <v>32</v>
      </c>
      <c r="S306" s="1">
        <v>-2114</v>
      </c>
      <c r="T306" s="1" t="s">
        <v>858</v>
      </c>
      <c r="U306" s="1">
        <v>723893</v>
      </c>
      <c r="W306" s="1" t="s">
        <v>858</v>
      </c>
      <c r="X306" s="1" t="s">
        <v>859</v>
      </c>
      <c r="Y306" s="1" t="s">
        <v>860</v>
      </c>
      <c r="Z306" s="1" t="s">
        <v>861</v>
      </c>
      <c r="AA306" s="1" t="s">
        <v>106</v>
      </c>
    </row>
    <row r="307" spans="1:27" x14ac:dyDescent="0.2">
      <c r="A307" s="1" t="s">
        <v>299</v>
      </c>
      <c r="B307" s="1">
        <v>80061315</v>
      </c>
      <c r="C307" s="1">
        <v>80061556</v>
      </c>
      <c r="D307" s="1" t="s">
        <v>1787</v>
      </c>
      <c r="E307" s="1">
        <v>0.47</v>
      </c>
      <c r="F307" s="1">
        <v>0.17</v>
      </c>
      <c r="G307" s="1">
        <f t="shared" si="4"/>
        <v>0.36170212765957449</v>
      </c>
      <c r="H307" s="1" t="s">
        <v>166</v>
      </c>
      <c r="I307" s="1" t="s">
        <v>77</v>
      </c>
      <c r="J307" s="1">
        <v>91</v>
      </c>
      <c r="K307" s="1">
        <v>198</v>
      </c>
      <c r="L307" s="1" t="s">
        <v>1788</v>
      </c>
      <c r="M307" s="1" t="s">
        <v>1789</v>
      </c>
      <c r="N307" s="1">
        <v>14</v>
      </c>
      <c r="O307" s="1">
        <v>0</v>
      </c>
      <c r="P307" s="1">
        <v>0</v>
      </c>
      <c r="Q307" s="1" t="s">
        <v>1790</v>
      </c>
      <c r="R307" s="1" t="s">
        <v>1790</v>
      </c>
      <c r="S307" s="1">
        <v>541</v>
      </c>
      <c r="T307" s="1" t="s">
        <v>1791</v>
      </c>
      <c r="U307" s="1">
        <v>16840</v>
      </c>
      <c r="V307" s="1" t="s">
        <v>1792</v>
      </c>
      <c r="W307" s="1" t="s">
        <v>1793</v>
      </c>
      <c r="X307" s="1" t="s">
        <v>1794</v>
      </c>
      <c r="Y307" s="1" t="s">
        <v>1795</v>
      </c>
      <c r="Z307" s="1" t="s">
        <v>1796</v>
      </c>
      <c r="AA307" s="1" t="s">
        <v>39</v>
      </c>
    </row>
    <row r="308" spans="1:27" x14ac:dyDescent="0.2">
      <c r="A308" s="1" t="s">
        <v>680</v>
      </c>
      <c r="B308" s="1">
        <v>20195024</v>
      </c>
      <c r="C308" s="1">
        <v>20195244</v>
      </c>
      <c r="D308" s="1" t="s">
        <v>1500</v>
      </c>
      <c r="E308" s="1">
        <v>0.36</v>
      </c>
      <c r="F308" s="1">
        <v>0.13</v>
      </c>
      <c r="G308" s="1">
        <f t="shared" si="4"/>
        <v>0.36111111111111116</v>
      </c>
      <c r="H308" s="1" t="s">
        <v>99</v>
      </c>
      <c r="I308" s="1" t="s">
        <v>43</v>
      </c>
      <c r="J308" s="1">
        <v>84</v>
      </c>
      <c r="K308" s="1">
        <v>152</v>
      </c>
      <c r="L308" s="1" t="s">
        <v>1501</v>
      </c>
      <c r="M308" s="1" t="s">
        <v>1502</v>
      </c>
      <c r="N308" s="1">
        <v>14</v>
      </c>
      <c r="O308" s="1">
        <v>2</v>
      </c>
      <c r="P308" s="1">
        <v>0</v>
      </c>
      <c r="Q308" s="1" t="s">
        <v>1503</v>
      </c>
      <c r="R308" s="1" t="s">
        <v>1503</v>
      </c>
      <c r="S308" s="1">
        <v>249</v>
      </c>
      <c r="T308" s="1" t="s">
        <v>1504</v>
      </c>
      <c r="U308" s="1">
        <v>236732</v>
      </c>
      <c r="V308" s="1" t="s">
        <v>1505</v>
      </c>
      <c r="W308" s="1" t="s">
        <v>1506</v>
      </c>
      <c r="X308" s="1" t="s">
        <v>1507</v>
      </c>
      <c r="Y308" s="1" t="s">
        <v>1508</v>
      </c>
      <c r="Z308" s="1" t="s">
        <v>1509</v>
      </c>
      <c r="AA308" s="1" t="s">
        <v>39</v>
      </c>
    </row>
    <row r="309" spans="1:27" x14ac:dyDescent="0.2">
      <c r="A309" s="1" t="s">
        <v>227</v>
      </c>
      <c r="B309" s="1">
        <v>74584442</v>
      </c>
      <c r="C309" s="1">
        <v>74584839</v>
      </c>
      <c r="D309" s="1" t="s">
        <v>529</v>
      </c>
      <c r="E309" s="1">
        <v>0.75</v>
      </c>
      <c r="F309" s="1">
        <v>0.27</v>
      </c>
      <c r="G309" s="1">
        <f t="shared" si="4"/>
        <v>0.36000000000000004</v>
      </c>
      <c r="H309" s="1" t="s">
        <v>166</v>
      </c>
      <c r="I309" s="1" t="s">
        <v>78</v>
      </c>
      <c r="J309" s="1">
        <v>216</v>
      </c>
      <c r="K309" s="1">
        <v>309</v>
      </c>
      <c r="L309" s="1" t="s">
        <v>530</v>
      </c>
      <c r="M309" s="1" t="s">
        <v>431</v>
      </c>
      <c r="N309" s="1">
        <v>36</v>
      </c>
      <c r="O309" s="1">
        <v>0</v>
      </c>
      <c r="P309" s="1">
        <v>0</v>
      </c>
      <c r="Q309" s="1" t="s">
        <v>523</v>
      </c>
      <c r="R309" s="1" t="s">
        <v>523</v>
      </c>
      <c r="S309" s="1">
        <v>-16396</v>
      </c>
      <c r="T309" s="1" t="s">
        <v>524</v>
      </c>
      <c r="U309" s="1">
        <v>15429</v>
      </c>
      <c r="V309" s="1" t="s">
        <v>525</v>
      </c>
      <c r="W309" s="1" t="s">
        <v>524</v>
      </c>
      <c r="X309" s="1" t="s">
        <v>526</v>
      </c>
      <c r="Y309" s="1" t="s">
        <v>527</v>
      </c>
      <c r="Z309" s="1" t="s">
        <v>528</v>
      </c>
      <c r="AA309" s="1" t="s">
        <v>39</v>
      </c>
    </row>
    <row r="310" spans="1:27" x14ac:dyDescent="0.2">
      <c r="A310" s="1" t="s">
        <v>261</v>
      </c>
      <c r="B310" s="1">
        <v>76730632</v>
      </c>
      <c r="C310" s="1">
        <v>76730895</v>
      </c>
      <c r="D310" s="1" t="s">
        <v>1700</v>
      </c>
      <c r="E310" s="1">
        <v>0.64</v>
      </c>
      <c r="F310" s="1">
        <v>0.23</v>
      </c>
      <c r="G310" s="1">
        <f t="shared" si="4"/>
        <v>0.359375</v>
      </c>
      <c r="H310" s="1" t="s">
        <v>196</v>
      </c>
      <c r="I310" s="1" t="s">
        <v>78</v>
      </c>
      <c r="J310" s="1">
        <v>181</v>
      </c>
      <c r="K310" s="1">
        <v>238</v>
      </c>
      <c r="L310" s="1" t="s">
        <v>1701</v>
      </c>
      <c r="M310" s="1" t="s">
        <v>1702</v>
      </c>
      <c r="N310" s="1">
        <v>8</v>
      </c>
      <c r="O310" s="1">
        <v>0</v>
      </c>
      <c r="P310" s="1">
        <v>0</v>
      </c>
      <c r="Q310" s="1" t="s">
        <v>1703</v>
      </c>
      <c r="R310" s="1" t="s">
        <v>1703</v>
      </c>
      <c r="S310" s="1">
        <v>393</v>
      </c>
      <c r="T310" s="1" t="s">
        <v>1704</v>
      </c>
      <c r="U310" s="1">
        <v>66398</v>
      </c>
      <c r="V310" s="1" t="s">
        <v>1705</v>
      </c>
      <c r="W310" s="1" t="s">
        <v>1704</v>
      </c>
      <c r="X310" s="1" t="s">
        <v>1706</v>
      </c>
      <c r="Y310" s="1" t="s">
        <v>1707</v>
      </c>
      <c r="Z310" s="1" t="s">
        <v>1708</v>
      </c>
      <c r="AA310" s="1" t="s">
        <v>39</v>
      </c>
    </row>
    <row r="311" spans="1:27" x14ac:dyDescent="0.2">
      <c r="A311" s="1" t="s">
        <v>227</v>
      </c>
      <c r="B311" s="1">
        <v>50733310</v>
      </c>
      <c r="C311" s="1">
        <v>50733519</v>
      </c>
      <c r="D311" s="1" t="s">
        <v>413</v>
      </c>
      <c r="E311" s="1">
        <v>0.39</v>
      </c>
      <c r="F311" s="1">
        <v>0.14000000000000001</v>
      </c>
      <c r="G311" s="1">
        <f t="shared" si="4"/>
        <v>0.35897435897435898</v>
      </c>
      <c r="H311" s="1" t="s">
        <v>66</v>
      </c>
      <c r="I311" s="1" t="s">
        <v>66</v>
      </c>
      <c r="J311" s="1">
        <v>67</v>
      </c>
      <c r="K311" s="1">
        <v>74</v>
      </c>
      <c r="L311" s="1" t="s">
        <v>414</v>
      </c>
      <c r="M311" s="1" t="s">
        <v>415</v>
      </c>
      <c r="N311" s="1">
        <v>9</v>
      </c>
      <c r="O311" s="1">
        <v>1</v>
      </c>
      <c r="P311" s="1">
        <v>0</v>
      </c>
      <c r="Q311" s="1" t="s">
        <v>32</v>
      </c>
      <c r="R311" s="1" t="s">
        <v>32</v>
      </c>
      <c r="S311" s="1">
        <v>-31789</v>
      </c>
      <c r="T311" s="1" t="s">
        <v>416</v>
      </c>
      <c r="U311" s="1">
        <v>227885</v>
      </c>
      <c r="V311" s="1" t="s">
        <v>417</v>
      </c>
      <c r="W311" s="1" t="s">
        <v>416</v>
      </c>
      <c r="X311" s="1" t="s">
        <v>418</v>
      </c>
      <c r="Y311" s="1" t="s">
        <v>419</v>
      </c>
      <c r="Z311" s="1" t="s">
        <v>420</v>
      </c>
      <c r="AA311" s="1" t="s">
        <v>205</v>
      </c>
    </row>
    <row r="312" spans="1:27" x14ac:dyDescent="0.2">
      <c r="A312" s="1" t="s">
        <v>154</v>
      </c>
      <c r="B312" s="1">
        <v>75446071</v>
      </c>
      <c r="C312" s="1">
        <v>75446311</v>
      </c>
      <c r="D312" s="1" t="s">
        <v>962</v>
      </c>
      <c r="E312" s="1">
        <v>0.53</v>
      </c>
      <c r="F312" s="1">
        <v>0.19</v>
      </c>
      <c r="G312" s="1">
        <f t="shared" si="4"/>
        <v>0.35849056603773582</v>
      </c>
      <c r="H312" s="1" t="s">
        <v>89</v>
      </c>
      <c r="I312" s="1" t="s">
        <v>78</v>
      </c>
      <c r="J312" s="1">
        <v>43</v>
      </c>
      <c r="K312" s="1">
        <v>48</v>
      </c>
      <c r="L312" s="1" t="s">
        <v>963</v>
      </c>
      <c r="M312" s="1" t="s">
        <v>964</v>
      </c>
      <c r="N312" s="1">
        <v>5</v>
      </c>
      <c r="O312" s="1">
        <v>0</v>
      </c>
      <c r="P312" s="1">
        <v>0</v>
      </c>
      <c r="Q312" s="1" t="s">
        <v>965</v>
      </c>
      <c r="R312" s="1" t="s">
        <v>965</v>
      </c>
      <c r="S312" s="1">
        <v>-894</v>
      </c>
      <c r="T312" s="1" t="s">
        <v>966</v>
      </c>
      <c r="U312" s="1">
        <v>241118</v>
      </c>
      <c r="V312" s="1" t="s">
        <v>967</v>
      </c>
      <c r="W312" s="1" t="s">
        <v>966</v>
      </c>
      <c r="X312" s="1" t="s">
        <v>968</v>
      </c>
      <c r="Y312" s="1" t="s">
        <v>969</v>
      </c>
      <c r="Z312" s="1" t="s">
        <v>970</v>
      </c>
      <c r="AA312" s="1" t="s">
        <v>39</v>
      </c>
    </row>
    <row r="313" spans="1:27" x14ac:dyDescent="0.2">
      <c r="A313" s="1" t="s">
        <v>64</v>
      </c>
      <c r="B313" s="1">
        <v>18582563</v>
      </c>
      <c r="C313" s="1">
        <v>18582791</v>
      </c>
      <c r="D313" s="1" t="s">
        <v>2489</v>
      </c>
      <c r="E313" s="1">
        <v>0.53</v>
      </c>
      <c r="F313" s="1">
        <v>0.19</v>
      </c>
      <c r="G313" s="1">
        <f t="shared" si="4"/>
        <v>0.35849056603773582</v>
      </c>
      <c r="H313" s="1" t="s">
        <v>78</v>
      </c>
      <c r="I313" s="1" t="s">
        <v>99</v>
      </c>
      <c r="J313" s="1">
        <v>199</v>
      </c>
      <c r="K313" s="1">
        <v>125</v>
      </c>
      <c r="L313" s="1" t="s">
        <v>2490</v>
      </c>
      <c r="M313" s="1" t="s">
        <v>2491</v>
      </c>
      <c r="N313" s="1">
        <v>20</v>
      </c>
      <c r="O313" s="1">
        <v>0</v>
      </c>
      <c r="P313" s="1">
        <v>0</v>
      </c>
      <c r="Q313" s="1" t="s">
        <v>2492</v>
      </c>
      <c r="R313" s="1" t="s">
        <v>33</v>
      </c>
      <c r="S313" s="1">
        <v>4385</v>
      </c>
      <c r="T313" s="1" t="s">
        <v>2464</v>
      </c>
      <c r="U313" s="1">
        <v>21380</v>
      </c>
      <c r="V313" s="1" t="s">
        <v>2465</v>
      </c>
      <c r="W313" s="1" t="s">
        <v>2466</v>
      </c>
      <c r="X313" s="1" t="s">
        <v>2467</v>
      </c>
      <c r="Y313" s="1" t="s">
        <v>2468</v>
      </c>
      <c r="Z313" s="1" t="s">
        <v>2469</v>
      </c>
      <c r="AA313" s="1" t="s">
        <v>39</v>
      </c>
    </row>
    <row r="314" spans="1:27" x14ac:dyDescent="0.2">
      <c r="A314" s="1" t="s">
        <v>289</v>
      </c>
      <c r="B314" s="1">
        <v>52183168</v>
      </c>
      <c r="C314" s="1">
        <v>52183495</v>
      </c>
      <c r="D314" s="1" t="s">
        <v>2172</v>
      </c>
      <c r="E314" s="1">
        <v>0.28000000000000003</v>
      </c>
      <c r="F314" s="1">
        <v>0.1</v>
      </c>
      <c r="G314" s="1">
        <f t="shared" si="4"/>
        <v>0.35714285714285715</v>
      </c>
      <c r="H314" s="1" t="s">
        <v>78</v>
      </c>
      <c r="I314" s="1" t="s">
        <v>66</v>
      </c>
      <c r="J314" s="1">
        <v>622</v>
      </c>
      <c r="K314" s="1">
        <v>534</v>
      </c>
      <c r="L314" s="1" t="s">
        <v>2173</v>
      </c>
      <c r="M314" s="1" t="s">
        <v>2174</v>
      </c>
      <c r="N314" s="1">
        <v>13</v>
      </c>
      <c r="O314" s="1">
        <v>0</v>
      </c>
      <c r="P314" s="1">
        <v>0</v>
      </c>
      <c r="Q314" s="1" t="s">
        <v>2175</v>
      </c>
      <c r="R314" s="1" t="s">
        <v>2175</v>
      </c>
      <c r="S314" s="1">
        <v>1606</v>
      </c>
      <c r="T314" s="1" t="s">
        <v>2176</v>
      </c>
      <c r="U314" s="1">
        <v>15395</v>
      </c>
      <c r="V314" s="1" t="s">
        <v>2177</v>
      </c>
      <c r="W314" s="1" t="s">
        <v>2178</v>
      </c>
      <c r="X314" s="1" t="s">
        <v>2179</v>
      </c>
      <c r="Y314" s="1" t="s">
        <v>2180</v>
      </c>
      <c r="Z314" s="1" t="s">
        <v>2181</v>
      </c>
      <c r="AA314" s="1" t="s">
        <v>39</v>
      </c>
    </row>
    <row r="315" spans="1:27" x14ac:dyDescent="0.2">
      <c r="A315" s="1" t="s">
        <v>51</v>
      </c>
      <c r="B315" s="1">
        <v>119941527</v>
      </c>
      <c r="C315" s="1">
        <v>119941733</v>
      </c>
      <c r="D315" s="1" t="s">
        <v>2877</v>
      </c>
      <c r="E315" s="1">
        <v>0.62</v>
      </c>
      <c r="F315" s="1">
        <v>0.22</v>
      </c>
      <c r="G315" s="1">
        <f t="shared" si="4"/>
        <v>0.35483870967741937</v>
      </c>
      <c r="H315" s="1" t="s">
        <v>108</v>
      </c>
      <c r="I315" s="1" t="s">
        <v>77</v>
      </c>
      <c r="J315" s="1">
        <v>137</v>
      </c>
      <c r="K315" s="1">
        <v>131</v>
      </c>
      <c r="L315" s="1" t="s">
        <v>2878</v>
      </c>
      <c r="M315" s="1" t="s">
        <v>2879</v>
      </c>
      <c r="N315" s="1">
        <v>14</v>
      </c>
      <c r="O315" s="1">
        <v>0</v>
      </c>
      <c r="P315" s="1">
        <v>0</v>
      </c>
      <c r="Q315" s="1" t="s">
        <v>2880</v>
      </c>
      <c r="R315" s="1" t="s">
        <v>2880</v>
      </c>
      <c r="S315" s="1">
        <v>18236</v>
      </c>
      <c r="T315" s="1" t="s">
        <v>2881</v>
      </c>
      <c r="U315" s="1">
        <v>329934</v>
      </c>
      <c r="V315" s="1" t="s">
        <v>2882</v>
      </c>
      <c r="W315" s="1" t="s">
        <v>2881</v>
      </c>
      <c r="X315" s="1" t="s">
        <v>2883</v>
      </c>
      <c r="Y315" s="1" t="s">
        <v>2884</v>
      </c>
      <c r="Z315" s="1" t="s">
        <v>2885</v>
      </c>
      <c r="AA315" s="1" t="s">
        <v>39</v>
      </c>
    </row>
    <row r="316" spans="1:27" x14ac:dyDescent="0.2">
      <c r="A316" s="1" t="s">
        <v>51</v>
      </c>
      <c r="B316" s="1">
        <v>154084116</v>
      </c>
      <c r="C316" s="1">
        <v>154084386</v>
      </c>
      <c r="D316" s="1" t="s">
        <v>309</v>
      </c>
      <c r="E316" s="1">
        <v>0.88</v>
      </c>
      <c r="F316" s="1">
        <v>0.31</v>
      </c>
      <c r="G316" s="1">
        <f t="shared" si="4"/>
        <v>0.35227272727272729</v>
      </c>
      <c r="H316" s="1" t="s">
        <v>77</v>
      </c>
      <c r="I316" s="1" t="s">
        <v>42</v>
      </c>
      <c r="J316" s="1">
        <v>102</v>
      </c>
      <c r="K316" s="1">
        <v>185</v>
      </c>
      <c r="L316" s="1" t="s">
        <v>310</v>
      </c>
      <c r="M316" s="1" t="s">
        <v>311</v>
      </c>
      <c r="N316" s="1">
        <v>17</v>
      </c>
      <c r="O316" s="1">
        <v>2</v>
      </c>
      <c r="P316" s="1">
        <v>0</v>
      </c>
      <c r="Q316" s="1" t="s">
        <v>32</v>
      </c>
      <c r="R316" s="1" t="s">
        <v>32</v>
      </c>
      <c r="S316" s="1">
        <v>-42275</v>
      </c>
      <c r="T316" s="1" t="s">
        <v>312</v>
      </c>
      <c r="U316" s="1">
        <v>73353</v>
      </c>
      <c r="V316" s="1" t="s">
        <v>313</v>
      </c>
      <c r="W316" s="1" t="s">
        <v>312</v>
      </c>
      <c r="X316" s="1" t="s">
        <v>314</v>
      </c>
      <c r="Y316" s="1" t="s">
        <v>315</v>
      </c>
      <c r="Z316" s="1" t="s">
        <v>316</v>
      </c>
      <c r="AA316" s="1" t="s">
        <v>39</v>
      </c>
    </row>
    <row r="317" spans="1:27" x14ac:dyDescent="0.2">
      <c r="A317" s="1" t="s">
        <v>40</v>
      </c>
      <c r="B317" s="1">
        <v>94323321</v>
      </c>
      <c r="C317" s="1">
        <v>94323598</v>
      </c>
      <c r="D317" s="1" t="s">
        <v>2279</v>
      </c>
      <c r="E317" s="1">
        <v>0.56999999999999995</v>
      </c>
      <c r="F317" s="1">
        <v>0.2</v>
      </c>
      <c r="G317" s="1">
        <f t="shared" si="4"/>
        <v>0.35087719298245618</v>
      </c>
      <c r="H317" s="1" t="s">
        <v>77</v>
      </c>
      <c r="I317" s="1" t="s">
        <v>175</v>
      </c>
      <c r="J317" s="1">
        <v>79</v>
      </c>
      <c r="K317" s="1">
        <v>41</v>
      </c>
      <c r="L317" s="1" t="s">
        <v>2280</v>
      </c>
      <c r="M317" s="1" t="s">
        <v>2281</v>
      </c>
      <c r="N317" s="1">
        <v>11</v>
      </c>
      <c r="O317" s="1">
        <v>0</v>
      </c>
      <c r="P317" s="1">
        <v>1</v>
      </c>
      <c r="Q317" s="1" t="s">
        <v>2282</v>
      </c>
      <c r="R317" s="1" t="s">
        <v>2282</v>
      </c>
      <c r="S317" s="1">
        <v>2093</v>
      </c>
      <c r="T317" s="1" t="s">
        <v>2283</v>
      </c>
      <c r="U317" s="1">
        <v>16373</v>
      </c>
      <c r="V317" s="1" t="s">
        <v>2284</v>
      </c>
      <c r="W317" s="1" t="s">
        <v>2283</v>
      </c>
      <c r="X317" s="1" t="s">
        <v>2285</v>
      </c>
      <c r="Y317" s="1" t="s">
        <v>2286</v>
      </c>
      <c r="Z317" s="1" t="s">
        <v>2287</v>
      </c>
      <c r="AA317" s="1" t="s">
        <v>39</v>
      </c>
    </row>
    <row r="318" spans="1:27" x14ac:dyDescent="0.2">
      <c r="A318" s="1" t="s">
        <v>164</v>
      </c>
      <c r="B318" s="1">
        <v>123220877</v>
      </c>
      <c r="C318" s="1">
        <v>123221123</v>
      </c>
      <c r="D318" s="1" t="s">
        <v>2652</v>
      </c>
      <c r="E318" s="1">
        <v>0.46</v>
      </c>
      <c r="F318" s="1">
        <v>0.16</v>
      </c>
      <c r="G318" s="1">
        <f t="shared" si="4"/>
        <v>0.34782608695652173</v>
      </c>
      <c r="H318" s="1" t="s">
        <v>67</v>
      </c>
      <c r="I318" s="1" t="s">
        <v>78</v>
      </c>
      <c r="J318" s="1">
        <v>92</v>
      </c>
      <c r="K318" s="1">
        <v>94</v>
      </c>
      <c r="L318" s="1" t="s">
        <v>2653</v>
      </c>
      <c r="M318" s="1" t="s">
        <v>2654</v>
      </c>
      <c r="N318" s="1">
        <v>7</v>
      </c>
      <c r="O318" s="1">
        <v>0</v>
      </c>
      <c r="P318" s="1">
        <v>0</v>
      </c>
      <c r="Q318" s="1" t="s">
        <v>2655</v>
      </c>
      <c r="R318" s="1" t="s">
        <v>2655</v>
      </c>
      <c r="S318" s="1">
        <v>8419</v>
      </c>
      <c r="T318" s="1" t="s">
        <v>2656</v>
      </c>
      <c r="U318" s="1">
        <v>207565</v>
      </c>
      <c r="V318" s="1" t="s">
        <v>2657</v>
      </c>
      <c r="W318" s="1" t="s">
        <v>2658</v>
      </c>
      <c r="X318" s="1" t="s">
        <v>2659</v>
      </c>
      <c r="Y318" s="1" t="s">
        <v>2660</v>
      </c>
      <c r="Z318" s="1" t="s">
        <v>2661</v>
      </c>
      <c r="AA318" s="1" t="s">
        <v>39</v>
      </c>
    </row>
    <row r="319" spans="1:27" x14ac:dyDescent="0.2">
      <c r="A319" s="1" t="s">
        <v>289</v>
      </c>
      <c r="B319" s="1">
        <v>52183131</v>
      </c>
      <c r="C319" s="1">
        <v>52183495</v>
      </c>
      <c r="D319" s="1" t="s">
        <v>2185</v>
      </c>
      <c r="E319" s="1">
        <v>0.26</v>
      </c>
      <c r="F319" s="1">
        <v>0.09</v>
      </c>
      <c r="G319" s="1">
        <f t="shared" si="4"/>
        <v>0.34615384615384615</v>
      </c>
      <c r="H319" s="1" t="s">
        <v>99</v>
      </c>
      <c r="I319" s="1" t="s">
        <v>66</v>
      </c>
      <c r="J319" s="1">
        <v>669</v>
      </c>
      <c r="K319" s="1">
        <v>595</v>
      </c>
      <c r="L319" s="1" t="s">
        <v>2186</v>
      </c>
      <c r="M319" s="1" t="s">
        <v>2187</v>
      </c>
      <c r="N319" s="1">
        <v>14</v>
      </c>
      <c r="O319" s="1">
        <v>0</v>
      </c>
      <c r="P319" s="1">
        <v>0</v>
      </c>
      <c r="Q319" s="1" t="s">
        <v>2175</v>
      </c>
      <c r="R319" s="1" t="s">
        <v>2175</v>
      </c>
      <c r="S319" s="1">
        <v>1625</v>
      </c>
      <c r="T319" s="1" t="s">
        <v>2176</v>
      </c>
      <c r="U319" s="1">
        <v>15395</v>
      </c>
      <c r="V319" s="1" t="s">
        <v>2177</v>
      </c>
      <c r="W319" s="1" t="s">
        <v>2178</v>
      </c>
      <c r="X319" s="1" t="s">
        <v>2179</v>
      </c>
      <c r="Y319" s="1" t="s">
        <v>2180</v>
      </c>
      <c r="Z319" s="1" t="s">
        <v>2181</v>
      </c>
      <c r="AA319" s="1" t="s">
        <v>39</v>
      </c>
    </row>
    <row r="320" spans="1:27" x14ac:dyDescent="0.2">
      <c r="A320" s="1" t="s">
        <v>116</v>
      </c>
      <c r="B320" s="1">
        <v>134164616</v>
      </c>
      <c r="C320" s="1">
        <v>134164857</v>
      </c>
      <c r="D320" s="1" t="s">
        <v>1232</v>
      </c>
      <c r="E320" s="1">
        <v>0.26</v>
      </c>
      <c r="F320" s="1">
        <v>0.09</v>
      </c>
      <c r="G320" s="1">
        <f t="shared" si="4"/>
        <v>0.34615384615384615</v>
      </c>
      <c r="H320" s="1" t="s">
        <v>108</v>
      </c>
      <c r="I320" s="1" t="s">
        <v>43</v>
      </c>
      <c r="J320" s="1">
        <v>331</v>
      </c>
      <c r="K320" s="1">
        <v>283</v>
      </c>
      <c r="L320" s="1" t="s">
        <v>1233</v>
      </c>
      <c r="M320" s="1" t="s">
        <v>1234</v>
      </c>
      <c r="N320" s="1">
        <v>15</v>
      </c>
      <c r="O320" s="1">
        <v>0</v>
      </c>
      <c r="P320" s="1">
        <v>0</v>
      </c>
      <c r="Q320" s="1" t="s">
        <v>1235</v>
      </c>
      <c r="R320" s="1" t="s">
        <v>1235</v>
      </c>
      <c r="S320" s="1">
        <v>-12</v>
      </c>
      <c r="T320" s="1" t="s">
        <v>1236</v>
      </c>
      <c r="U320" s="1">
        <v>69017</v>
      </c>
      <c r="V320" s="1" t="s">
        <v>1237</v>
      </c>
      <c r="W320" s="1" t="s">
        <v>1238</v>
      </c>
      <c r="X320" s="1" t="s">
        <v>1239</v>
      </c>
      <c r="Y320" s="1" t="s">
        <v>1240</v>
      </c>
      <c r="Z320" s="1" t="s">
        <v>1241</v>
      </c>
      <c r="AA320" s="1" t="s">
        <v>39</v>
      </c>
    </row>
    <row r="321" spans="1:27" x14ac:dyDescent="0.2">
      <c r="A321" s="1" t="s">
        <v>227</v>
      </c>
      <c r="B321" s="1">
        <v>138104273</v>
      </c>
      <c r="C321" s="1">
        <v>138104548</v>
      </c>
      <c r="D321" s="1" t="s">
        <v>1426</v>
      </c>
      <c r="E321" s="1">
        <v>0.82</v>
      </c>
      <c r="F321" s="1">
        <v>0.28000000000000003</v>
      </c>
      <c r="G321" s="1">
        <f t="shared" si="4"/>
        <v>0.34146341463414637</v>
      </c>
      <c r="H321" s="1" t="s">
        <v>196</v>
      </c>
      <c r="I321" s="1" t="s">
        <v>43</v>
      </c>
      <c r="J321" s="1">
        <v>99</v>
      </c>
      <c r="K321" s="1">
        <v>103</v>
      </c>
      <c r="L321" s="1" t="s">
        <v>1427</v>
      </c>
      <c r="M321" s="1" t="s">
        <v>1428</v>
      </c>
      <c r="N321" s="1">
        <v>11</v>
      </c>
      <c r="O321" s="1">
        <v>0</v>
      </c>
      <c r="P321" s="1">
        <v>1</v>
      </c>
      <c r="Q321" s="1" t="s">
        <v>1429</v>
      </c>
      <c r="R321" s="1" t="s">
        <v>1429</v>
      </c>
      <c r="S321" s="1">
        <v>182</v>
      </c>
      <c r="T321" s="1" t="s">
        <v>1430</v>
      </c>
      <c r="U321" s="1">
        <v>228662</v>
      </c>
      <c r="V321" s="1" t="s">
        <v>1431</v>
      </c>
      <c r="W321" s="1" t="s">
        <v>1432</v>
      </c>
      <c r="X321" s="1" t="s">
        <v>1433</v>
      </c>
      <c r="Y321" s="1" t="s">
        <v>1434</v>
      </c>
      <c r="Z321" s="1" t="s">
        <v>1435</v>
      </c>
      <c r="AA321" s="1" t="s">
        <v>39</v>
      </c>
    </row>
    <row r="322" spans="1:27" x14ac:dyDescent="0.2">
      <c r="A322" s="1" t="s">
        <v>184</v>
      </c>
      <c r="B322" s="1">
        <v>96294976</v>
      </c>
      <c r="C322" s="1">
        <v>96295195</v>
      </c>
      <c r="D322" s="1" t="s">
        <v>1289</v>
      </c>
      <c r="E322" s="1">
        <v>0.62</v>
      </c>
      <c r="F322" s="1">
        <v>0.21</v>
      </c>
      <c r="G322" s="1">
        <f t="shared" ref="G322:G385" si="5">F322/E322</f>
        <v>0.33870967741935482</v>
      </c>
      <c r="H322" s="1" t="s">
        <v>28</v>
      </c>
      <c r="I322" s="1" t="s">
        <v>67</v>
      </c>
      <c r="J322" s="1">
        <v>138</v>
      </c>
      <c r="K322" s="1">
        <v>126</v>
      </c>
      <c r="L322" s="1" t="s">
        <v>1290</v>
      </c>
      <c r="M322" s="1" t="s">
        <v>1291</v>
      </c>
      <c r="N322" s="1">
        <v>18</v>
      </c>
      <c r="O322" s="1">
        <v>0</v>
      </c>
      <c r="P322" s="1">
        <v>0</v>
      </c>
      <c r="Q322" s="1" t="s">
        <v>1292</v>
      </c>
      <c r="R322" s="1" t="s">
        <v>1292</v>
      </c>
      <c r="S322" s="1">
        <v>109</v>
      </c>
      <c r="T322" s="1" t="s">
        <v>1293</v>
      </c>
      <c r="U322" s="1">
        <v>14063</v>
      </c>
      <c r="V322" s="1" t="s">
        <v>1294</v>
      </c>
      <c r="W322" s="1" t="s">
        <v>1293</v>
      </c>
      <c r="X322" s="1" t="s">
        <v>1295</v>
      </c>
      <c r="Y322" s="1" t="s">
        <v>1296</v>
      </c>
      <c r="Z322" s="1" t="s">
        <v>1297</v>
      </c>
      <c r="AA322" s="1" t="s">
        <v>39</v>
      </c>
    </row>
    <row r="323" spans="1:27" x14ac:dyDescent="0.2">
      <c r="A323" s="1" t="s">
        <v>289</v>
      </c>
      <c r="B323" s="1">
        <v>8906857</v>
      </c>
      <c r="C323" s="1">
        <v>8907173</v>
      </c>
      <c r="D323" s="1" t="s">
        <v>2619</v>
      </c>
      <c r="E323" s="1">
        <v>0.51</v>
      </c>
      <c r="F323" s="1">
        <v>0.17</v>
      </c>
      <c r="G323" s="1">
        <f t="shared" si="5"/>
        <v>0.33333333333333337</v>
      </c>
      <c r="H323" s="1" t="s">
        <v>67</v>
      </c>
      <c r="I323" s="1" t="s">
        <v>99</v>
      </c>
      <c r="J323" s="1">
        <v>83</v>
      </c>
      <c r="K323" s="1">
        <v>69</v>
      </c>
      <c r="L323" s="1" t="s">
        <v>2620</v>
      </c>
      <c r="M323" s="1" t="s">
        <v>2621</v>
      </c>
      <c r="N323" s="1">
        <v>13</v>
      </c>
      <c r="O323" s="1">
        <v>1</v>
      </c>
      <c r="P323" s="1">
        <v>2</v>
      </c>
      <c r="Q323" s="1" t="s">
        <v>2622</v>
      </c>
      <c r="R323" s="1" t="s">
        <v>2622</v>
      </c>
      <c r="S323" s="1">
        <v>6996</v>
      </c>
      <c r="T323" s="1" t="s">
        <v>2623</v>
      </c>
      <c r="U323" s="1">
        <v>18231</v>
      </c>
      <c r="V323" s="1" t="s">
        <v>2624</v>
      </c>
      <c r="W323" s="1" t="s">
        <v>2625</v>
      </c>
      <c r="X323" s="1" t="s">
        <v>2626</v>
      </c>
      <c r="Y323" s="1" t="s">
        <v>2627</v>
      </c>
      <c r="Z323" s="1" t="s">
        <v>2628</v>
      </c>
      <c r="AA323" s="1" t="s">
        <v>39</v>
      </c>
    </row>
    <row r="324" spans="1:27" x14ac:dyDescent="0.2">
      <c r="A324" s="1" t="s">
        <v>289</v>
      </c>
      <c r="B324" s="1">
        <v>8906970</v>
      </c>
      <c r="C324" s="1">
        <v>8907173</v>
      </c>
      <c r="D324" s="1" t="s">
        <v>2629</v>
      </c>
      <c r="E324" s="1">
        <v>0.51</v>
      </c>
      <c r="F324" s="1">
        <v>0.17</v>
      </c>
      <c r="G324" s="1">
        <f t="shared" si="5"/>
        <v>0.33333333333333337</v>
      </c>
      <c r="H324" s="1" t="s">
        <v>108</v>
      </c>
      <c r="I324" s="1" t="s">
        <v>99</v>
      </c>
      <c r="J324" s="1">
        <v>82</v>
      </c>
      <c r="K324" s="1">
        <v>69</v>
      </c>
      <c r="L324" s="1" t="s">
        <v>2630</v>
      </c>
      <c r="M324" s="1" t="s">
        <v>2631</v>
      </c>
      <c r="N324" s="1">
        <v>12</v>
      </c>
      <c r="O324" s="1">
        <v>1</v>
      </c>
      <c r="P324" s="1">
        <v>1</v>
      </c>
      <c r="Q324" s="1" t="s">
        <v>2622</v>
      </c>
      <c r="R324" s="1" t="s">
        <v>2622</v>
      </c>
      <c r="S324" s="1">
        <v>7053</v>
      </c>
      <c r="T324" s="1" t="s">
        <v>2623</v>
      </c>
      <c r="U324" s="1">
        <v>18231</v>
      </c>
      <c r="V324" s="1" t="s">
        <v>2624</v>
      </c>
      <c r="W324" s="1" t="s">
        <v>2625</v>
      </c>
      <c r="X324" s="1" t="s">
        <v>2626</v>
      </c>
      <c r="Y324" s="1" t="s">
        <v>2627</v>
      </c>
      <c r="Z324" s="1" t="s">
        <v>2628</v>
      </c>
      <c r="AA324" s="1" t="s">
        <v>39</v>
      </c>
    </row>
    <row r="325" spans="1:27" x14ac:dyDescent="0.2">
      <c r="A325" s="1" t="s">
        <v>154</v>
      </c>
      <c r="B325" s="1">
        <v>183283443</v>
      </c>
      <c r="C325" s="1">
        <v>183283721</v>
      </c>
      <c r="D325" s="1" t="s">
        <v>1926</v>
      </c>
      <c r="E325" s="1">
        <v>0.36</v>
      </c>
      <c r="F325" s="1">
        <v>0.12</v>
      </c>
      <c r="G325" s="1">
        <f t="shared" si="5"/>
        <v>0.33333333333333331</v>
      </c>
      <c r="H325" s="1" t="s">
        <v>42</v>
      </c>
      <c r="I325" s="1" t="s">
        <v>43</v>
      </c>
      <c r="J325" s="1">
        <v>173</v>
      </c>
      <c r="K325" s="1">
        <v>168</v>
      </c>
      <c r="L325" s="1" t="s">
        <v>1927</v>
      </c>
      <c r="M325" s="1" t="s">
        <v>1928</v>
      </c>
      <c r="N325" s="1">
        <v>11</v>
      </c>
      <c r="O325" s="1">
        <v>0</v>
      </c>
      <c r="P325" s="1">
        <v>0</v>
      </c>
      <c r="Q325" s="1" t="s">
        <v>1929</v>
      </c>
      <c r="R325" s="1" t="s">
        <v>1929</v>
      </c>
      <c r="S325" s="1">
        <v>823</v>
      </c>
      <c r="T325" s="1" t="s">
        <v>1930</v>
      </c>
      <c r="U325" s="1">
        <v>72978</v>
      </c>
      <c r="V325" s="1" t="s">
        <v>1931</v>
      </c>
      <c r="W325" s="1" t="s">
        <v>1932</v>
      </c>
      <c r="X325" s="1" t="s">
        <v>1933</v>
      </c>
      <c r="Y325" s="1" t="s">
        <v>1934</v>
      </c>
      <c r="Z325" s="1" t="s">
        <v>1935</v>
      </c>
      <c r="AA325" s="1" t="s">
        <v>39</v>
      </c>
    </row>
    <row r="326" spans="1:27" x14ac:dyDescent="0.2">
      <c r="A326" s="1" t="s">
        <v>26</v>
      </c>
      <c r="B326" s="1">
        <v>105709513</v>
      </c>
      <c r="C326" s="1">
        <v>105709837</v>
      </c>
      <c r="D326" s="1" t="s">
        <v>2206</v>
      </c>
      <c r="E326" s="1">
        <v>0.87</v>
      </c>
      <c r="F326" s="1">
        <v>0.28999999999999998</v>
      </c>
      <c r="G326" s="1">
        <f t="shared" si="5"/>
        <v>0.33333333333333331</v>
      </c>
      <c r="H326" s="1" t="s">
        <v>99</v>
      </c>
      <c r="I326" s="1" t="s">
        <v>28</v>
      </c>
      <c r="J326" s="1">
        <v>1103</v>
      </c>
      <c r="K326" s="1">
        <v>909</v>
      </c>
      <c r="L326" s="1" t="s">
        <v>2207</v>
      </c>
      <c r="M326" s="1" t="s">
        <v>2208</v>
      </c>
      <c r="N326" s="1">
        <v>28</v>
      </c>
      <c r="O326" s="1">
        <v>1</v>
      </c>
      <c r="P326" s="1">
        <v>3</v>
      </c>
      <c r="Q326" s="1" t="s">
        <v>2209</v>
      </c>
      <c r="R326" s="1" t="s">
        <v>2209</v>
      </c>
      <c r="S326" s="1">
        <v>1771</v>
      </c>
      <c r="T326" s="1" t="s">
        <v>2210</v>
      </c>
      <c r="U326" s="1">
        <v>14836</v>
      </c>
      <c r="V326" s="1" t="s">
        <v>2211</v>
      </c>
      <c r="W326" s="1" t="s">
        <v>2210</v>
      </c>
      <c r="X326" s="1" t="s">
        <v>2212</v>
      </c>
      <c r="Y326" s="1" t="s">
        <v>2213</v>
      </c>
      <c r="Z326" s="1" t="s">
        <v>2214</v>
      </c>
      <c r="AA326" s="1" t="s">
        <v>39</v>
      </c>
    </row>
    <row r="327" spans="1:27" x14ac:dyDescent="0.2">
      <c r="A327" s="1" t="s">
        <v>324</v>
      </c>
      <c r="B327" s="1">
        <v>47638337</v>
      </c>
      <c r="C327" s="1">
        <v>47638646</v>
      </c>
      <c r="D327" s="1" t="s">
        <v>1892</v>
      </c>
      <c r="E327" s="1">
        <v>0.46</v>
      </c>
      <c r="F327" s="1">
        <v>0.15</v>
      </c>
      <c r="G327" s="1">
        <f t="shared" si="5"/>
        <v>0.32608695652173908</v>
      </c>
      <c r="H327" s="1" t="s">
        <v>532</v>
      </c>
      <c r="I327" s="1" t="s">
        <v>99</v>
      </c>
      <c r="J327" s="1">
        <v>56</v>
      </c>
      <c r="K327" s="1">
        <v>89</v>
      </c>
      <c r="L327" s="1" t="s">
        <v>1893</v>
      </c>
      <c r="M327" s="1" t="s">
        <v>1894</v>
      </c>
      <c r="N327" s="1">
        <v>13</v>
      </c>
      <c r="O327" s="1">
        <v>0</v>
      </c>
      <c r="P327" s="1">
        <v>0</v>
      </c>
      <c r="Q327" s="1" t="s">
        <v>1895</v>
      </c>
      <c r="R327" s="1" t="s">
        <v>1896</v>
      </c>
      <c r="S327" s="1">
        <v>744</v>
      </c>
      <c r="T327" s="1" t="s">
        <v>1897</v>
      </c>
      <c r="U327" s="1">
        <v>63856</v>
      </c>
      <c r="V327" s="1" t="s">
        <v>1898</v>
      </c>
      <c r="W327" s="1" t="s">
        <v>1899</v>
      </c>
      <c r="X327" s="1" t="s">
        <v>1900</v>
      </c>
      <c r="Y327" s="1" t="s">
        <v>1901</v>
      </c>
      <c r="Z327" s="1" t="s">
        <v>1902</v>
      </c>
      <c r="AA327" s="1" t="s">
        <v>39</v>
      </c>
    </row>
    <row r="328" spans="1:27" x14ac:dyDescent="0.2">
      <c r="A328" s="1" t="s">
        <v>184</v>
      </c>
      <c r="B328" s="1">
        <v>58046627</v>
      </c>
      <c r="C328" s="1">
        <v>58046878</v>
      </c>
      <c r="D328" s="1" t="s">
        <v>343</v>
      </c>
      <c r="E328" s="1">
        <v>0.46</v>
      </c>
      <c r="F328" s="1">
        <v>0.15</v>
      </c>
      <c r="G328" s="1">
        <f t="shared" si="5"/>
        <v>0.32608695652173908</v>
      </c>
      <c r="H328" s="1" t="s">
        <v>196</v>
      </c>
      <c r="I328" s="1" t="s">
        <v>66</v>
      </c>
      <c r="J328" s="1">
        <v>80</v>
      </c>
      <c r="K328" s="1">
        <v>92</v>
      </c>
      <c r="L328" s="1" t="s">
        <v>344</v>
      </c>
      <c r="M328" s="1" t="s">
        <v>345</v>
      </c>
      <c r="N328" s="1">
        <v>9</v>
      </c>
      <c r="O328" s="1">
        <v>1</v>
      </c>
      <c r="P328" s="1">
        <v>1</v>
      </c>
      <c r="Q328" s="1" t="s">
        <v>32</v>
      </c>
      <c r="R328" s="1" t="s">
        <v>32</v>
      </c>
      <c r="S328" s="1">
        <v>-37060</v>
      </c>
      <c r="T328" s="1" t="s">
        <v>346</v>
      </c>
      <c r="U328" s="1">
        <v>20745</v>
      </c>
      <c r="V328" s="1" t="s">
        <v>347</v>
      </c>
      <c r="W328" s="1" t="s">
        <v>348</v>
      </c>
      <c r="Y328" s="1" t="s">
        <v>349</v>
      </c>
      <c r="Z328" s="1" t="s">
        <v>350</v>
      </c>
      <c r="AA328" s="1" t="s">
        <v>39</v>
      </c>
    </row>
    <row r="329" spans="1:27" x14ac:dyDescent="0.2">
      <c r="A329" s="1" t="s">
        <v>194</v>
      </c>
      <c r="B329" s="1">
        <v>44075940</v>
      </c>
      <c r="C329" s="1">
        <v>44076144</v>
      </c>
      <c r="D329" s="1" t="s">
        <v>1477</v>
      </c>
      <c r="E329" s="1">
        <v>0.65</v>
      </c>
      <c r="F329" s="1">
        <v>0.21</v>
      </c>
      <c r="G329" s="1">
        <f t="shared" si="5"/>
        <v>0.32307692307692304</v>
      </c>
      <c r="H329" s="1" t="s">
        <v>166</v>
      </c>
      <c r="I329" s="1" t="s">
        <v>67</v>
      </c>
      <c r="J329" s="1">
        <v>593</v>
      </c>
      <c r="K329" s="1">
        <v>181</v>
      </c>
      <c r="L329" s="1" t="s">
        <v>1478</v>
      </c>
      <c r="M329" s="1" t="s">
        <v>1479</v>
      </c>
      <c r="N329" s="1">
        <v>16</v>
      </c>
      <c r="O329" s="1">
        <v>0</v>
      </c>
      <c r="P329" s="1">
        <v>0</v>
      </c>
      <c r="Q329" s="1" t="s">
        <v>1480</v>
      </c>
      <c r="R329" s="1" t="s">
        <v>33</v>
      </c>
      <c r="S329" s="1">
        <v>228</v>
      </c>
      <c r="T329" s="1" t="s">
        <v>1481</v>
      </c>
      <c r="U329" s="1">
        <v>270151</v>
      </c>
      <c r="V329" s="1" t="s">
        <v>1482</v>
      </c>
      <c r="W329" s="1" t="s">
        <v>1483</v>
      </c>
      <c r="X329" s="1" t="s">
        <v>1484</v>
      </c>
      <c r="Y329" s="1" t="s">
        <v>1485</v>
      </c>
      <c r="Z329" s="1" t="s">
        <v>1486</v>
      </c>
      <c r="AA329" s="1" t="s">
        <v>39</v>
      </c>
    </row>
    <row r="330" spans="1:27" x14ac:dyDescent="0.2">
      <c r="A330" s="1" t="s">
        <v>26</v>
      </c>
      <c r="B330" s="1">
        <v>85983011</v>
      </c>
      <c r="C330" s="1">
        <v>85983221</v>
      </c>
      <c r="D330" s="1" t="s">
        <v>1077</v>
      </c>
      <c r="E330" s="1">
        <v>0.22</v>
      </c>
      <c r="F330" s="1">
        <v>7.0000000000000007E-2</v>
      </c>
      <c r="G330" s="1">
        <f t="shared" si="5"/>
        <v>0.31818181818181823</v>
      </c>
      <c r="H330" s="1" t="s">
        <v>78</v>
      </c>
      <c r="I330" s="1" t="s">
        <v>54</v>
      </c>
      <c r="J330" s="1">
        <v>238</v>
      </c>
      <c r="K330" s="1">
        <v>228</v>
      </c>
      <c r="L330" s="1" t="s">
        <v>1078</v>
      </c>
      <c r="M330" s="1" t="s">
        <v>1079</v>
      </c>
      <c r="N330" s="1">
        <v>10</v>
      </c>
      <c r="O330" s="1">
        <v>0</v>
      </c>
      <c r="P330" s="1">
        <v>3</v>
      </c>
      <c r="Q330" s="1" t="s">
        <v>1080</v>
      </c>
      <c r="R330" s="1" t="s">
        <v>1080</v>
      </c>
      <c r="S330" s="1">
        <v>-389</v>
      </c>
      <c r="T330" s="1" t="s">
        <v>1081</v>
      </c>
      <c r="U330" s="1">
        <v>432677</v>
      </c>
      <c r="V330" s="1" t="s">
        <v>1082</v>
      </c>
      <c r="W330" s="1" t="s">
        <v>1083</v>
      </c>
      <c r="X330" s="1" t="s">
        <v>1084</v>
      </c>
      <c r="Y330" s="1" t="s">
        <v>1085</v>
      </c>
      <c r="Z330" s="1" t="s">
        <v>1086</v>
      </c>
      <c r="AA330" s="1" t="s">
        <v>39</v>
      </c>
    </row>
    <row r="331" spans="1:27" x14ac:dyDescent="0.2">
      <c r="A331" s="1" t="s">
        <v>227</v>
      </c>
      <c r="B331" s="1">
        <v>33498750</v>
      </c>
      <c r="C331" s="1">
        <v>33499033</v>
      </c>
      <c r="D331" s="1" t="s">
        <v>2300</v>
      </c>
      <c r="E331" s="1">
        <v>0.52</v>
      </c>
      <c r="F331" s="1">
        <v>0.16</v>
      </c>
      <c r="G331" s="1">
        <f t="shared" si="5"/>
        <v>0.30769230769230771</v>
      </c>
      <c r="H331" s="1" t="s">
        <v>175</v>
      </c>
      <c r="I331" s="1" t="s">
        <v>108</v>
      </c>
      <c r="J331" s="1">
        <v>64</v>
      </c>
      <c r="K331" s="1">
        <v>85</v>
      </c>
      <c r="L331" s="1" t="s">
        <v>2301</v>
      </c>
      <c r="M331" s="1" t="s">
        <v>2302</v>
      </c>
      <c r="N331" s="1">
        <v>16</v>
      </c>
      <c r="O331" s="1">
        <v>1</v>
      </c>
      <c r="P331" s="1">
        <v>1</v>
      </c>
      <c r="Q331" s="1" t="s">
        <v>2114</v>
      </c>
      <c r="R331" s="1" t="s">
        <v>2114</v>
      </c>
      <c r="S331" s="1">
        <v>2179</v>
      </c>
      <c r="T331" s="1" t="s">
        <v>1810</v>
      </c>
      <c r="U331" s="1">
        <v>100504399</v>
      </c>
      <c r="V331" s="1" t="s">
        <v>1811</v>
      </c>
      <c r="W331" s="1" t="s">
        <v>1812</v>
      </c>
      <c r="Y331" s="1" t="s">
        <v>1813</v>
      </c>
      <c r="Z331" s="1" t="s">
        <v>1814</v>
      </c>
      <c r="AA331" s="1" t="s">
        <v>106</v>
      </c>
    </row>
    <row r="332" spans="1:27" x14ac:dyDescent="0.2">
      <c r="A332" s="1" t="s">
        <v>87</v>
      </c>
      <c r="B332" s="1">
        <v>69730784</v>
      </c>
      <c r="C332" s="1">
        <v>69730995</v>
      </c>
      <c r="D332" s="1" t="s">
        <v>3501</v>
      </c>
      <c r="E332" s="1">
        <v>0.62</v>
      </c>
      <c r="F332" s="1">
        <v>0.19</v>
      </c>
      <c r="G332" s="1">
        <f t="shared" si="5"/>
        <v>0.30645161290322581</v>
      </c>
      <c r="H332" s="1" t="s">
        <v>175</v>
      </c>
      <c r="I332" s="1" t="s">
        <v>43</v>
      </c>
      <c r="J332" s="1">
        <v>159</v>
      </c>
      <c r="K332" s="1">
        <v>182</v>
      </c>
      <c r="L332" s="1" t="s">
        <v>3502</v>
      </c>
      <c r="M332" s="1" t="s">
        <v>3503</v>
      </c>
      <c r="N332" s="1">
        <v>8</v>
      </c>
      <c r="O332" s="1">
        <v>1</v>
      </c>
      <c r="P332" s="1">
        <v>2</v>
      </c>
      <c r="Q332" s="1" t="s">
        <v>3504</v>
      </c>
      <c r="R332" s="1" t="s">
        <v>3504</v>
      </c>
      <c r="S332" s="1">
        <v>225515</v>
      </c>
      <c r="T332" s="1" t="s">
        <v>3505</v>
      </c>
      <c r="U332" s="1">
        <v>21413</v>
      </c>
      <c r="V332" s="1" t="s">
        <v>93</v>
      </c>
      <c r="W332" s="1" t="s">
        <v>94</v>
      </c>
      <c r="X332" s="1" t="s">
        <v>95</v>
      </c>
      <c r="Y332" s="1" t="s">
        <v>96</v>
      </c>
      <c r="Z332" s="1" t="s">
        <v>97</v>
      </c>
      <c r="AA332" s="1" t="s">
        <v>39</v>
      </c>
    </row>
    <row r="333" spans="1:27" x14ac:dyDescent="0.2">
      <c r="A333" s="1" t="s">
        <v>87</v>
      </c>
      <c r="B333" s="1">
        <v>58370277</v>
      </c>
      <c r="C333" s="1">
        <v>58370560</v>
      </c>
      <c r="D333" s="1" t="s">
        <v>1000</v>
      </c>
      <c r="E333" s="1">
        <v>0.72</v>
      </c>
      <c r="F333" s="1">
        <v>0.22</v>
      </c>
      <c r="G333" s="1">
        <f t="shared" si="5"/>
        <v>0.30555555555555558</v>
      </c>
      <c r="H333" s="1" t="s">
        <v>458</v>
      </c>
      <c r="I333" s="1" t="s">
        <v>53</v>
      </c>
      <c r="J333" s="1">
        <v>74</v>
      </c>
      <c r="K333" s="1">
        <v>40</v>
      </c>
      <c r="L333" s="1" t="s">
        <v>1001</v>
      </c>
      <c r="M333" s="1" t="s">
        <v>1002</v>
      </c>
      <c r="N333" s="1">
        <v>10</v>
      </c>
      <c r="O333" s="1">
        <v>3</v>
      </c>
      <c r="P333" s="1">
        <v>2</v>
      </c>
      <c r="Q333" s="1" t="s">
        <v>1003</v>
      </c>
      <c r="R333" s="1" t="s">
        <v>1003</v>
      </c>
      <c r="S333" s="1">
        <v>-839</v>
      </c>
      <c r="T333" s="1" t="s">
        <v>1004</v>
      </c>
      <c r="U333" s="1">
        <v>14119</v>
      </c>
      <c r="V333" s="1" t="s">
        <v>1005</v>
      </c>
      <c r="W333" s="1" t="s">
        <v>1004</v>
      </c>
      <c r="X333" s="1" t="s">
        <v>1006</v>
      </c>
      <c r="Y333" s="1" t="s">
        <v>1007</v>
      </c>
      <c r="Z333" s="1" t="s">
        <v>1008</v>
      </c>
      <c r="AA333" s="1" t="s">
        <v>39</v>
      </c>
    </row>
    <row r="334" spans="1:27" x14ac:dyDescent="0.2">
      <c r="A334" s="1" t="s">
        <v>51</v>
      </c>
      <c r="B334" s="1">
        <v>129554772</v>
      </c>
      <c r="C334" s="1">
        <v>129555073</v>
      </c>
      <c r="D334" s="1" t="s">
        <v>449</v>
      </c>
      <c r="E334" s="1">
        <v>0.44</v>
      </c>
      <c r="F334" s="1">
        <v>0.13</v>
      </c>
      <c r="G334" s="1">
        <f t="shared" si="5"/>
        <v>0.29545454545454547</v>
      </c>
      <c r="H334" s="1" t="s">
        <v>166</v>
      </c>
      <c r="I334" s="1" t="s">
        <v>66</v>
      </c>
      <c r="J334" s="1">
        <v>321</v>
      </c>
      <c r="K334" s="1">
        <v>257</v>
      </c>
      <c r="L334" s="1" t="s">
        <v>450</v>
      </c>
      <c r="M334" s="1" t="s">
        <v>451</v>
      </c>
      <c r="N334" s="1">
        <v>9</v>
      </c>
      <c r="O334" s="1">
        <v>0</v>
      </c>
      <c r="P334" s="1">
        <v>0</v>
      </c>
      <c r="Q334" s="1" t="s">
        <v>32</v>
      </c>
      <c r="R334" s="1" t="s">
        <v>32</v>
      </c>
      <c r="S334" s="1">
        <v>-28547</v>
      </c>
      <c r="T334" s="1" t="s">
        <v>452</v>
      </c>
      <c r="U334" s="1">
        <v>319894</v>
      </c>
      <c r="V334" s="1" t="s">
        <v>453</v>
      </c>
      <c r="W334" s="1" t="s">
        <v>452</v>
      </c>
      <c r="X334" s="1" t="s">
        <v>454</v>
      </c>
      <c r="Y334" s="1" t="s">
        <v>455</v>
      </c>
      <c r="Z334" s="1" t="s">
        <v>456</v>
      </c>
      <c r="AA334" s="1" t="s">
        <v>106</v>
      </c>
    </row>
    <row r="335" spans="1:27" x14ac:dyDescent="0.2">
      <c r="A335" s="1" t="s">
        <v>324</v>
      </c>
      <c r="B335" s="1">
        <v>35688820</v>
      </c>
      <c r="C335" s="1">
        <v>35689214</v>
      </c>
      <c r="D335" s="1" t="s">
        <v>1195</v>
      </c>
      <c r="E335" s="1">
        <v>0.61</v>
      </c>
      <c r="F335" s="1">
        <v>0.18</v>
      </c>
      <c r="G335" s="1">
        <f t="shared" si="5"/>
        <v>0.29508196721311475</v>
      </c>
      <c r="H335" s="1" t="s">
        <v>77</v>
      </c>
      <c r="I335" s="1" t="s">
        <v>175</v>
      </c>
      <c r="J335" s="1">
        <v>133</v>
      </c>
      <c r="K335" s="1">
        <v>192</v>
      </c>
      <c r="L335" s="1" t="s">
        <v>1196</v>
      </c>
      <c r="M335" s="1" t="s">
        <v>1197</v>
      </c>
      <c r="N335" s="1">
        <v>11</v>
      </c>
      <c r="O335" s="1">
        <v>1</v>
      </c>
      <c r="P335" s="1">
        <v>1</v>
      </c>
      <c r="Q335" s="1" t="s">
        <v>1198</v>
      </c>
      <c r="R335" s="1" t="s">
        <v>1198</v>
      </c>
      <c r="S335" s="1">
        <v>-56</v>
      </c>
      <c r="T335" s="1" t="s">
        <v>1199</v>
      </c>
      <c r="U335" s="1">
        <v>386463</v>
      </c>
      <c r="V335" s="1" t="s">
        <v>1200</v>
      </c>
      <c r="W335" s="1" t="s">
        <v>1201</v>
      </c>
      <c r="X335" s="1" t="s">
        <v>1202</v>
      </c>
      <c r="Y335" s="1" t="s">
        <v>1203</v>
      </c>
      <c r="Z335" s="1" t="s">
        <v>1204</v>
      </c>
      <c r="AA335" s="1" t="s">
        <v>39</v>
      </c>
    </row>
    <row r="336" spans="1:27" x14ac:dyDescent="0.2">
      <c r="A336" s="1" t="s">
        <v>87</v>
      </c>
      <c r="B336" s="1">
        <v>69773390</v>
      </c>
      <c r="C336" s="1">
        <v>69773746</v>
      </c>
      <c r="D336" s="1" t="s">
        <v>3514</v>
      </c>
      <c r="E336" s="1">
        <v>0.55000000000000004</v>
      </c>
      <c r="F336" s="1">
        <v>0.16</v>
      </c>
      <c r="G336" s="1">
        <f t="shared" si="5"/>
        <v>0.29090909090909089</v>
      </c>
      <c r="H336" s="1" t="s">
        <v>77</v>
      </c>
      <c r="I336" s="1" t="s">
        <v>43</v>
      </c>
      <c r="J336" s="1">
        <v>69</v>
      </c>
      <c r="K336" s="1">
        <v>117</v>
      </c>
      <c r="L336" s="1" t="s">
        <v>3515</v>
      </c>
      <c r="M336" s="1" t="s">
        <v>3516</v>
      </c>
      <c r="N336" s="1">
        <v>8</v>
      </c>
      <c r="O336" s="1">
        <v>0</v>
      </c>
      <c r="P336" s="1">
        <v>0</v>
      </c>
      <c r="Q336" s="1" t="s">
        <v>3504</v>
      </c>
      <c r="R336" s="1" t="s">
        <v>3504</v>
      </c>
      <c r="S336" s="1">
        <v>268193</v>
      </c>
      <c r="T336" s="1" t="s">
        <v>3505</v>
      </c>
      <c r="U336" s="1">
        <v>21413</v>
      </c>
      <c r="V336" s="1" t="s">
        <v>93</v>
      </c>
      <c r="W336" s="1" t="s">
        <v>94</v>
      </c>
      <c r="X336" s="1" t="s">
        <v>95</v>
      </c>
      <c r="Y336" s="1" t="s">
        <v>96</v>
      </c>
      <c r="Z336" s="1" t="s">
        <v>97</v>
      </c>
      <c r="AA336" s="1" t="s">
        <v>39</v>
      </c>
    </row>
    <row r="337" spans="1:27" x14ac:dyDescent="0.2">
      <c r="A337" s="1" t="s">
        <v>217</v>
      </c>
      <c r="B337" s="1">
        <v>61301763</v>
      </c>
      <c r="C337" s="1">
        <v>61302091</v>
      </c>
      <c r="D337" s="1" t="s">
        <v>2323</v>
      </c>
      <c r="E337" s="1">
        <v>0.62</v>
      </c>
      <c r="F337" s="1">
        <v>0.18</v>
      </c>
      <c r="G337" s="1">
        <f t="shared" si="5"/>
        <v>0.29032258064516125</v>
      </c>
      <c r="H337" s="1" t="s">
        <v>29</v>
      </c>
      <c r="I337" s="1" t="s">
        <v>78</v>
      </c>
      <c r="J337" s="1">
        <v>191</v>
      </c>
      <c r="K337" s="1">
        <v>249</v>
      </c>
      <c r="L337" s="1" t="s">
        <v>2324</v>
      </c>
      <c r="M337" s="1" t="s">
        <v>2325</v>
      </c>
      <c r="N337" s="1">
        <v>25</v>
      </c>
      <c r="O337" s="1">
        <v>1</v>
      </c>
      <c r="P337" s="1">
        <v>2</v>
      </c>
      <c r="Q337" s="1" t="s">
        <v>2326</v>
      </c>
      <c r="R337" s="1" t="s">
        <v>2326</v>
      </c>
      <c r="S337" s="1">
        <v>2394</v>
      </c>
      <c r="T337" s="1" t="s">
        <v>2327</v>
      </c>
      <c r="U337" s="1">
        <v>12982</v>
      </c>
      <c r="V337" s="1" t="s">
        <v>2328</v>
      </c>
      <c r="W337" s="1" t="s">
        <v>2329</v>
      </c>
      <c r="X337" s="1" t="s">
        <v>2330</v>
      </c>
      <c r="Y337" s="1" t="s">
        <v>2331</v>
      </c>
      <c r="Z337" s="1" t="s">
        <v>2332</v>
      </c>
      <c r="AA337" s="1" t="s">
        <v>39</v>
      </c>
    </row>
    <row r="338" spans="1:27" x14ac:dyDescent="0.2">
      <c r="A338" s="1" t="s">
        <v>227</v>
      </c>
      <c r="B338" s="1">
        <v>160191426</v>
      </c>
      <c r="C338" s="1">
        <v>160191651</v>
      </c>
      <c r="D338" s="1" t="s">
        <v>2124</v>
      </c>
      <c r="E338" s="1">
        <v>0.28000000000000003</v>
      </c>
      <c r="F338" s="1">
        <v>0.08</v>
      </c>
      <c r="G338" s="1">
        <f t="shared" si="5"/>
        <v>0.2857142857142857</v>
      </c>
      <c r="H338" s="1" t="s">
        <v>99</v>
      </c>
      <c r="I338" s="1" t="s">
        <v>54</v>
      </c>
      <c r="J338" s="1">
        <v>236</v>
      </c>
      <c r="K338" s="1">
        <v>239</v>
      </c>
      <c r="L338" s="1" t="s">
        <v>2125</v>
      </c>
      <c r="M338" s="1" t="s">
        <v>2126</v>
      </c>
      <c r="N338" s="1">
        <v>16</v>
      </c>
      <c r="O338" s="1">
        <v>0</v>
      </c>
      <c r="P338" s="1">
        <v>0</v>
      </c>
      <c r="Q338" s="1" t="s">
        <v>2127</v>
      </c>
      <c r="R338" s="1" t="s">
        <v>2127</v>
      </c>
      <c r="S338" s="1">
        <v>1262</v>
      </c>
      <c r="T338" s="1" t="s">
        <v>2128</v>
      </c>
      <c r="U338" s="1">
        <v>16658</v>
      </c>
      <c r="V338" s="1" t="s">
        <v>2129</v>
      </c>
      <c r="W338" s="1" t="s">
        <v>2128</v>
      </c>
      <c r="X338" s="1" t="s">
        <v>2130</v>
      </c>
      <c r="Y338" s="1" t="s">
        <v>2131</v>
      </c>
      <c r="Z338" s="1" t="s">
        <v>2132</v>
      </c>
      <c r="AA338" s="1" t="s">
        <v>39</v>
      </c>
    </row>
    <row r="339" spans="1:27" x14ac:dyDescent="0.2">
      <c r="A339" s="1" t="s">
        <v>40</v>
      </c>
      <c r="B339" s="1">
        <v>124037184</v>
      </c>
      <c r="C339" s="1">
        <v>124037385</v>
      </c>
      <c r="D339" s="1" t="s">
        <v>3018</v>
      </c>
      <c r="E339" s="1">
        <v>0.28000000000000003</v>
      </c>
      <c r="F339" s="1">
        <v>0.08</v>
      </c>
      <c r="G339" s="1">
        <f t="shared" si="5"/>
        <v>0.2857142857142857</v>
      </c>
      <c r="H339" s="1" t="s">
        <v>387</v>
      </c>
      <c r="I339" s="1" t="s">
        <v>66</v>
      </c>
      <c r="J339" s="1">
        <v>113</v>
      </c>
      <c r="K339" s="1">
        <v>158</v>
      </c>
      <c r="L339" s="1" t="s">
        <v>3019</v>
      </c>
      <c r="M339" s="1" t="s">
        <v>3020</v>
      </c>
      <c r="N339" s="1">
        <v>10</v>
      </c>
      <c r="O339" s="1">
        <v>0</v>
      </c>
      <c r="P339" s="1">
        <v>0</v>
      </c>
      <c r="Q339" s="1" t="s">
        <v>32</v>
      </c>
      <c r="R339" s="1" t="s">
        <v>32</v>
      </c>
      <c r="S339" s="1">
        <v>28569</v>
      </c>
      <c r="T339" s="1" t="s">
        <v>3021</v>
      </c>
      <c r="U339" s="1">
        <v>76405</v>
      </c>
      <c r="V339" s="1" t="s">
        <v>3022</v>
      </c>
      <c r="W339" s="1" t="s">
        <v>3023</v>
      </c>
      <c r="X339" s="1" t="s">
        <v>3024</v>
      </c>
      <c r="Y339" s="1" t="s">
        <v>3025</v>
      </c>
      <c r="Z339" s="1" t="s">
        <v>3026</v>
      </c>
      <c r="AA339" s="1" t="s">
        <v>39</v>
      </c>
    </row>
    <row r="340" spans="1:27" x14ac:dyDescent="0.2">
      <c r="A340" s="1" t="s">
        <v>184</v>
      </c>
      <c r="B340" s="1">
        <v>53560926</v>
      </c>
      <c r="C340" s="1">
        <v>53561442</v>
      </c>
      <c r="D340" s="1" t="s">
        <v>2612</v>
      </c>
      <c r="E340" s="1">
        <v>0.91</v>
      </c>
      <c r="F340" s="1">
        <v>0.26</v>
      </c>
      <c r="G340" s="1">
        <f t="shared" si="5"/>
        <v>0.2857142857142857</v>
      </c>
      <c r="H340" s="1" t="s">
        <v>67</v>
      </c>
      <c r="I340" s="1" t="s">
        <v>99</v>
      </c>
      <c r="J340" s="1">
        <v>622</v>
      </c>
      <c r="K340" s="1">
        <v>174</v>
      </c>
      <c r="L340" s="1" t="s">
        <v>2613</v>
      </c>
      <c r="M340" s="1" t="s">
        <v>2614</v>
      </c>
      <c r="N340" s="1">
        <v>24</v>
      </c>
      <c r="O340" s="1">
        <v>2</v>
      </c>
      <c r="P340" s="1">
        <v>2</v>
      </c>
      <c r="Q340" s="1" t="s">
        <v>32</v>
      </c>
      <c r="R340" s="1" t="s">
        <v>32</v>
      </c>
      <c r="S340" s="1">
        <v>6965</v>
      </c>
      <c r="T340" s="1" t="s">
        <v>2615</v>
      </c>
      <c r="U340" s="1">
        <v>17702</v>
      </c>
      <c r="V340" s="1" t="s">
        <v>2616</v>
      </c>
      <c r="W340" s="1" t="s">
        <v>2615</v>
      </c>
      <c r="Y340" s="1" t="s">
        <v>2617</v>
      </c>
      <c r="Z340" s="1" t="s">
        <v>2618</v>
      </c>
      <c r="AA340" s="1" t="s">
        <v>39</v>
      </c>
    </row>
    <row r="341" spans="1:27" x14ac:dyDescent="0.2">
      <c r="A341" s="1" t="s">
        <v>217</v>
      </c>
      <c r="B341" s="1">
        <v>54121301</v>
      </c>
      <c r="C341" s="1">
        <v>54121513</v>
      </c>
      <c r="D341" s="1" t="s">
        <v>2197</v>
      </c>
      <c r="E341" s="1">
        <v>0.46</v>
      </c>
      <c r="F341" s="1">
        <v>0.13</v>
      </c>
      <c r="G341" s="1">
        <f t="shared" si="5"/>
        <v>0.28260869565217389</v>
      </c>
      <c r="H341" s="1" t="s">
        <v>67</v>
      </c>
      <c r="I341" s="1" t="s">
        <v>43</v>
      </c>
      <c r="J341" s="1">
        <v>122</v>
      </c>
      <c r="K341" s="1">
        <v>79</v>
      </c>
      <c r="L341" s="1" t="s">
        <v>2198</v>
      </c>
      <c r="M341" s="1" t="s">
        <v>2199</v>
      </c>
      <c r="N341" s="1">
        <v>16</v>
      </c>
      <c r="O341" s="1">
        <v>0</v>
      </c>
      <c r="P341" s="1">
        <v>0</v>
      </c>
      <c r="Q341" s="1" t="s">
        <v>2200</v>
      </c>
      <c r="R341" s="1" t="s">
        <v>2200</v>
      </c>
      <c r="S341" s="1">
        <v>1735</v>
      </c>
      <c r="T341" s="1" t="s">
        <v>2201</v>
      </c>
      <c r="U341" s="1">
        <v>11551</v>
      </c>
      <c r="V341" s="1" t="s">
        <v>2202</v>
      </c>
      <c r="W341" s="1" t="s">
        <v>2201</v>
      </c>
      <c r="X341" s="1" t="s">
        <v>2203</v>
      </c>
      <c r="Y341" s="1" t="s">
        <v>2204</v>
      </c>
      <c r="Z341" s="1" t="s">
        <v>2205</v>
      </c>
      <c r="AA341" s="1" t="s">
        <v>39</v>
      </c>
    </row>
    <row r="342" spans="1:27" x14ac:dyDescent="0.2">
      <c r="A342" s="1" t="s">
        <v>154</v>
      </c>
      <c r="B342" s="1">
        <v>91829019</v>
      </c>
      <c r="C342" s="1">
        <v>91829374</v>
      </c>
      <c r="D342" s="1" t="s">
        <v>910</v>
      </c>
      <c r="E342" s="1">
        <v>0.85</v>
      </c>
      <c r="F342" s="1">
        <v>0.24</v>
      </c>
      <c r="G342" s="1">
        <f t="shared" si="5"/>
        <v>0.28235294117647058</v>
      </c>
      <c r="H342" s="1" t="s">
        <v>43</v>
      </c>
      <c r="I342" s="1" t="s">
        <v>196</v>
      </c>
      <c r="J342" s="1">
        <v>96</v>
      </c>
      <c r="K342" s="1">
        <v>128</v>
      </c>
      <c r="L342" s="1" t="s">
        <v>911</v>
      </c>
      <c r="M342" s="1" t="s">
        <v>912</v>
      </c>
      <c r="N342" s="1">
        <v>15</v>
      </c>
      <c r="O342" s="1">
        <v>0</v>
      </c>
      <c r="P342" s="1">
        <v>0</v>
      </c>
      <c r="Q342" s="1" t="s">
        <v>32</v>
      </c>
      <c r="R342" s="1" t="s">
        <v>32</v>
      </c>
      <c r="S342" s="1">
        <v>-1446</v>
      </c>
      <c r="T342" s="1" t="s">
        <v>913</v>
      </c>
      <c r="U342" s="1">
        <v>14472</v>
      </c>
      <c r="V342" s="1" t="s">
        <v>914</v>
      </c>
      <c r="W342" s="1" t="s">
        <v>913</v>
      </c>
      <c r="Y342" s="1" t="s">
        <v>915</v>
      </c>
      <c r="Z342" s="1" t="s">
        <v>916</v>
      </c>
      <c r="AA342" s="1" t="s">
        <v>39</v>
      </c>
    </row>
    <row r="343" spans="1:27" x14ac:dyDescent="0.2">
      <c r="A343" s="1" t="s">
        <v>550</v>
      </c>
      <c r="B343" s="1">
        <v>79810468</v>
      </c>
      <c r="C343" s="1">
        <v>79810790</v>
      </c>
      <c r="D343" s="1" t="s">
        <v>1797</v>
      </c>
      <c r="E343" s="1">
        <v>0.39</v>
      </c>
      <c r="F343" s="1">
        <v>0.11</v>
      </c>
      <c r="G343" s="1">
        <f t="shared" si="5"/>
        <v>0.28205128205128205</v>
      </c>
      <c r="H343" s="1" t="s">
        <v>108</v>
      </c>
      <c r="I343" s="1" t="s">
        <v>99</v>
      </c>
      <c r="J343" s="1">
        <v>392</v>
      </c>
      <c r="K343" s="1">
        <v>357</v>
      </c>
      <c r="L343" s="1" t="s">
        <v>1798</v>
      </c>
      <c r="M343" s="1" t="s">
        <v>1799</v>
      </c>
      <c r="N343" s="1">
        <v>11</v>
      </c>
      <c r="O343" s="1">
        <v>0</v>
      </c>
      <c r="P343" s="1">
        <v>0</v>
      </c>
      <c r="Q343" s="1" t="s">
        <v>1800</v>
      </c>
      <c r="R343" s="1" t="s">
        <v>1800</v>
      </c>
      <c r="S343" s="1">
        <v>564</v>
      </c>
      <c r="T343" s="1" t="s">
        <v>1801</v>
      </c>
      <c r="U343" s="1">
        <v>66548</v>
      </c>
      <c r="V343" s="1" t="s">
        <v>1802</v>
      </c>
      <c r="W343" s="1" t="s">
        <v>1803</v>
      </c>
      <c r="Y343" s="1" t="s">
        <v>1804</v>
      </c>
      <c r="Z343" s="1" t="s">
        <v>1805</v>
      </c>
      <c r="AA343" s="1" t="s">
        <v>39</v>
      </c>
    </row>
    <row r="344" spans="1:27" x14ac:dyDescent="0.2">
      <c r="A344" s="1" t="s">
        <v>26</v>
      </c>
      <c r="B344" s="1">
        <v>113475105</v>
      </c>
      <c r="C344" s="1">
        <v>113475407</v>
      </c>
      <c r="D344" s="1" t="s">
        <v>3367</v>
      </c>
      <c r="E344" s="1">
        <v>0.47</v>
      </c>
      <c r="F344" s="1">
        <v>0.13</v>
      </c>
      <c r="G344" s="1">
        <f t="shared" si="5"/>
        <v>0.27659574468085107</v>
      </c>
      <c r="H344" s="1" t="s">
        <v>196</v>
      </c>
      <c r="I344" s="1" t="s">
        <v>42</v>
      </c>
      <c r="J344" s="1">
        <v>309</v>
      </c>
      <c r="K344" s="1">
        <v>269</v>
      </c>
      <c r="L344" s="1" t="s">
        <v>3368</v>
      </c>
      <c r="M344" s="1" t="s">
        <v>3369</v>
      </c>
      <c r="N344" s="1">
        <v>13</v>
      </c>
      <c r="O344" s="1">
        <v>0</v>
      </c>
      <c r="P344" s="1">
        <v>1</v>
      </c>
      <c r="Q344" s="1" t="s">
        <v>32</v>
      </c>
      <c r="R344" s="1" t="s">
        <v>32</v>
      </c>
      <c r="S344" s="1">
        <v>90837</v>
      </c>
      <c r="T344" s="1" t="s">
        <v>3370</v>
      </c>
      <c r="U344" s="1">
        <v>668303</v>
      </c>
      <c r="V344" s="1" t="s">
        <v>3371</v>
      </c>
      <c r="W344" s="1" t="s">
        <v>3372</v>
      </c>
      <c r="X344" s="1" t="s">
        <v>3373</v>
      </c>
      <c r="Y344" s="1" t="s">
        <v>3374</v>
      </c>
      <c r="Z344" s="1" t="s">
        <v>3375</v>
      </c>
      <c r="AA344" s="1" t="s">
        <v>39</v>
      </c>
    </row>
    <row r="345" spans="1:27" x14ac:dyDescent="0.2">
      <c r="A345" s="1" t="s">
        <v>299</v>
      </c>
      <c r="B345" s="1">
        <v>22838836</v>
      </c>
      <c r="C345" s="1">
        <v>22839163</v>
      </c>
      <c r="D345" s="1" t="s">
        <v>1261</v>
      </c>
      <c r="E345" s="1">
        <v>0.57999999999999996</v>
      </c>
      <c r="F345" s="1">
        <v>0.16</v>
      </c>
      <c r="G345" s="1">
        <f t="shared" si="5"/>
        <v>0.27586206896551729</v>
      </c>
      <c r="H345" s="1" t="s">
        <v>28</v>
      </c>
      <c r="I345" s="1" t="s">
        <v>43</v>
      </c>
      <c r="J345" s="1">
        <v>288</v>
      </c>
      <c r="K345" s="1">
        <v>359</v>
      </c>
      <c r="L345" s="1" t="s">
        <v>1262</v>
      </c>
      <c r="M345" s="1" t="s">
        <v>1263</v>
      </c>
      <c r="N345" s="1">
        <v>26</v>
      </c>
      <c r="O345" s="1">
        <v>0</v>
      </c>
      <c r="P345" s="1">
        <v>0</v>
      </c>
      <c r="Q345" s="1" t="s">
        <v>1264</v>
      </c>
      <c r="R345" s="1" t="s">
        <v>1264</v>
      </c>
      <c r="S345" s="1">
        <v>66</v>
      </c>
      <c r="T345" s="1" t="s">
        <v>1265</v>
      </c>
      <c r="U345" s="1">
        <v>76633</v>
      </c>
      <c r="V345" s="1" t="s">
        <v>1266</v>
      </c>
      <c r="W345" s="1" t="s">
        <v>1267</v>
      </c>
      <c r="X345" s="1" t="s">
        <v>1268</v>
      </c>
      <c r="Y345" s="1" t="s">
        <v>1269</v>
      </c>
      <c r="Z345" s="1" t="s">
        <v>1270</v>
      </c>
      <c r="AA345" s="1" t="s">
        <v>39</v>
      </c>
    </row>
    <row r="346" spans="1:27" x14ac:dyDescent="0.2">
      <c r="A346" s="1" t="s">
        <v>164</v>
      </c>
      <c r="B346" s="1">
        <v>112010318</v>
      </c>
      <c r="C346" s="1">
        <v>112010568</v>
      </c>
      <c r="D346" s="1" t="s">
        <v>1158</v>
      </c>
      <c r="E346" s="1">
        <v>0.37</v>
      </c>
      <c r="F346" s="1">
        <v>0.1</v>
      </c>
      <c r="G346" s="1">
        <f t="shared" si="5"/>
        <v>0.27027027027027029</v>
      </c>
      <c r="H346" s="1" t="s">
        <v>28</v>
      </c>
      <c r="I346" s="1" t="s">
        <v>43</v>
      </c>
      <c r="J346" s="1">
        <v>254</v>
      </c>
      <c r="K346" s="1">
        <v>229</v>
      </c>
      <c r="L346" s="1" t="s">
        <v>1159</v>
      </c>
      <c r="M346" s="1" t="s">
        <v>1160</v>
      </c>
      <c r="N346" s="1">
        <v>12</v>
      </c>
      <c r="O346" s="1">
        <v>0</v>
      </c>
      <c r="P346" s="1">
        <v>1</v>
      </c>
      <c r="Q346" s="1" t="s">
        <v>1161</v>
      </c>
      <c r="R346" s="1" t="s">
        <v>1161</v>
      </c>
      <c r="S346" s="1">
        <v>-138</v>
      </c>
      <c r="T346" s="1" t="s">
        <v>1162</v>
      </c>
      <c r="U346" s="1">
        <v>330164</v>
      </c>
      <c r="V346" s="1" t="s">
        <v>1163</v>
      </c>
      <c r="W346" s="1" t="s">
        <v>1162</v>
      </c>
      <c r="Y346" s="1" t="s">
        <v>1164</v>
      </c>
      <c r="Z346" s="1" t="s">
        <v>1165</v>
      </c>
      <c r="AA346" s="1" t="s">
        <v>106</v>
      </c>
    </row>
    <row r="347" spans="1:27" x14ac:dyDescent="0.2">
      <c r="A347" s="1" t="s">
        <v>51</v>
      </c>
      <c r="B347" s="1">
        <v>107275274</v>
      </c>
      <c r="C347" s="1">
        <v>107275661</v>
      </c>
      <c r="D347" s="1" t="s">
        <v>3332</v>
      </c>
      <c r="E347" s="1">
        <v>0.75</v>
      </c>
      <c r="F347" s="1">
        <v>0.2</v>
      </c>
      <c r="G347" s="1">
        <f t="shared" si="5"/>
        <v>0.26666666666666666</v>
      </c>
      <c r="H347" s="1" t="s">
        <v>196</v>
      </c>
      <c r="I347" s="1" t="s">
        <v>387</v>
      </c>
      <c r="J347" s="1">
        <v>52</v>
      </c>
      <c r="K347" s="1">
        <v>66</v>
      </c>
      <c r="L347" s="1" t="s">
        <v>3333</v>
      </c>
      <c r="M347" s="1" t="s">
        <v>3334</v>
      </c>
      <c r="N347" s="1">
        <v>14</v>
      </c>
      <c r="O347" s="1">
        <v>3</v>
      </c>
      <c r="P347" s="1">
        <v>1</v>
      </c>
      <c r="Q347" s="1" t="s">
        <v>3335</v>
      </c>
      <c r="R347" s="1" t="s">
        <v>3335</v>
      </c>
      <c r="S347" s="1">
        <v>81299</v>
      </c>
      <c r="T347" s="1" t="s">
        <v>3336</v>
      </c>
      <c r="U347" s="1">
        <v>56296</v>
      </c>
      <c r="V347" s="1" t="s">
        <v>3337</v>
      </c>
      <c r="W347" s="1" t="s">
        <v>3338</v>
      </c>
      <c r="X347" s="1" t="s">
        <v>3339</v>
      </c>
      <c r="Y347" s="1" t="s">
        <v>3340</v>
      </c>
      <c r="Z347" s="1" t="s">
        <v>3341</v>
      </c>
      <c r="AA347" s="1" t="s">
        <v>39</v>
      </c>
    </row>
    <row r="348" spans="1:27" x14ac:dyDescent="0.2">
      <c r="A348" s="1" t="s">
        <v>87</v>
      </c>
      <c r="B348" s="1">
        <v>67405419</v>
      </c>
      <c r="C348" s="1">
        <v>67405771</v>
      </c>
      <c r="D348" s="1" t="s">
        <v>1185</v>
      </c>
      <c r="E348" s="1">
        <v>0.34</v>
      </c>
      <c r="F348" s="1">
        <v>0.09</v>
      </c>
      <c r="G348" s="1">
        <f t="shared" si="5"/>
        <v>0.26470588235294112</v>
      </c>
      <c r="H348" s="1" t="s">
        <v>29</v>
      </c>
      <c r="I348" s="1" t="s">
        <v>66</v>
      </c>
      <c r="J348" s="1">
        <v>151</v>
      </c>
      <c r="K348" s="1">
        <v>244</v>
      </c>
      <c r="L348" s="1" t="s">
        <v>1186</v>
      </c>
      <c r="M348" s="1" t="s">
        <v>1187</v>
      </c>
      <c r="N348" s="1">
        <v>11</v>
      </c>
      <c r="O348" s="1">
        <v>0</v>
      </c>
      <c r="P348" s="1">
        <v>1</v>
      </c>
      <c r="Q348" s="1" t="s">
        <v>1188</v>
      </c>
      <c r="R348" s="1" t="s">
        <v>1188</v>
      </c>
      <c r="S348" s="1">
        <v>-111</v>
      </c>
      <c r="T348" s="1" t="s">
        <v>1189</v>
      </c>
      <c r="U348" s="1">
        <v>225651</v>
      </c>
      <c r="V348" s="1" t="s">
        <v>1190</v>
      </c>
      <c r="W348" s="1" t="s">
        <v>1191</v>
      </c>
      <c r="X348" s="1" t="s">
        <v>1192</v>
      </c>
      <c r="Y348" s="1" t="s">
        <v>1193</v>
      </c>
      <c r="Z348" s="1" t="s">
        <v>1194</v>
      </c>
      <c r="AA348" s="1" t="s">
        <v>39</v>
      </c>
    </row>
    <row r="349" spans="1:27" x14ac:dyDescent="0.2">
      <c r="A349" s="1" t="s">
        <v>289</v>
      </c>
      <c r="B349" s="1">
        <v>48518646</v>
      </c>
      <c r="C349" s="1">
        <v>48518849</v>
      </c>
      <c r="D349" s="1" t="s">
        <v>2441</v>
      </c>
      <c r="E349" s="1">
        <v>0.56999999999999995</v>
      </c>
      <c r="F349" s="1">
        <v>0.15</v>
      </c>
      <c r="G349" s="1">
        <f t="shared" si="5"/>
        <v>0.26315789473684209</v>
      </c>
      <c r="H349" s="1" t="s">
        <v>78</v>
      </c>
      <c r="I349" s="1" t="s">
        <v>387</v>
      </c>
      <c r="J349" s="1">
        <v>74</v>
      </c>
      <c r="K349" s="1">
        <v>52</v>
      </c>
      <c r="L349" s="1" t="s">
        <v>2442</v>
      </c>
      <c r="M349" s="1" t="s">
        <v>2443</v>
      </c>
      <c r="N349" s="1">
        <v>8</v>
      </c>
      <c r="O349" s="1">
        <v>0</v>
      </c>
      <c r="P349" s="1">
        <v>0</v>
      </c>
      <c r="Q349" s="1" t="s">
        <v>2444</v>
      </c>
      <c r="R349" s="1" t="s">
        <v>2444</v>
      </c>
      <c r="S349" s="1">
        <v>3921</v>
      </c>
      <c r="T349" s="1" t="s">
        <v>2445</v>
      </c>
      <c r="U349" s="1">
        <v>71660</v>
      </c>
      <c r="V349" s="1" t="s">
        <v>2446</v>
      </c>
      <c r="W349" s="1" t="s">
        <v>2447</v>
      </c>
      <c r="X349" s="1" t="s">
        <v>2448</v>
      </c>
      <c r="Y349" s="1" t="s">
        <v>2449</v>
      </c>
      <c r="Z349" s="1" t="s">
        <v>2450</v>
      </c>
      <c r="AA349" s="1" t="s">
        <v>39</v>
      </c>
    </row>
    <row r="350" spans="1:27" x14ac:dyDescent="0.2">
      <c r="A350" s="1" t="s">
        <v>164</v>
      </c>
      <c r="B350" s="1">
        <v>120423406</v>
      </c>
      <c r="C350" s="1">
        <v>120423715</v>
      </c>
      <c r="D350" s="1" t="s">
        <v>3433</v>
      </c>
      <c r="E350" s="1">
        <v>0.8</v>
      </c>
      <c r="F350" s="1">
        <v>0.21</v>
      </c>
      <c r="G350" s="1">
        <f t="shared" si="5"/>
        <v>0.26249999999999996</v>
      </c>
      <c r="H350" s="1" t="s">
        <v>166</v>
      </c>
      <c r="I350" s="1" t="s">
        <v>166</v>
      </c>
      <c r="J350" s="1">
        <v>94</v>
      </c>
      <c r="K350" s="1">
        <v>139</v>
      </c>
      <c r="L350" s="1" t="s">
        <v>3434</v>
      </c>
      <c r="M350" s="1" t="s">
        <v>3435</v>
      </c>
      <c r="N350" s="1">
        <v>14</v>
      </c>
      <c r="O350" s="1">
        <v>2</v>
      </c>
      <c r="P350" s="1">
        <v>2</v>
      </c>
      <c r="Q350" s="1" t="s">
        <v>32</v>
      </c>
      <c r="R350" s="1" t="s">
        <v>32</v>
      </c>
      <c r="S350" s="1">
        <v>138889</v>
      </c>
      <c r="T350" s="1" t="s">
        <v>272</v>
      </c>
      <c r="U350" s="1">
        <v>21388</v>
      </c>
      <c r="V350" s="1" t="s">
        <v>273</v>
      </c>
      <c r="W350" s="1" t="s">
        <v>274</v>
      </c>
      <c r="X350" s="1" t="s">
        <v>275</v>
      </c>
      <c r="Y350" s="1" t="s">
        <v>276</v>
      </c>
      <c r="Z350" s="1" t="s">
        <v>277</v>
      </c>
      <c r="AA350" s="1" t="s">
        <v>39</v>
      </c>
    </row>
    <row r="351" spans="1:27" x14ac:dyDescent="0.2">
      <c r="A351" s="1" t="s">
        <v>194</v>
      </c>
      <c r="B351" s="1">
        <v>63602671</v>
      </c>
      <c r="C351" s="1">
        <v>63602897</v>
      </c>
      <c r="D351" s="1" t="s">
        <v>2373</v>
      </c>
      <c r="E351" s="1">
        <v>0.65</v>
      </c>
      <c r="F351" s="1">
        <v>0.17</v>
      </c>
      <c r="G351" s="1">
        <f t="shared" si="5"/>
        <v>0.26153846153846155</v>
      </c>
      <c r="H351" s="1" t="s">
        <v>387</v>
      </c>
      <c r="I351" s="1" t="s">
        <v>99</v>
      </c>
      <c r="J351" s="1">
        <v>107</v>
      </c>
      <c r="K351" s="1">
        <v>90</v>
      </c>
      <c r="L351" s="1" t="s">
        <v>2374</v>
      </c>
      <c r="M351" s="1" t="s">
        <v>2375</v>
      </c>
      <c r="N351" s="1">
        <v>7</v>
      </c>
      <c r="O351" s="1">
        <v>0</v>
      </c>
      <c r="P351" s="1">
        <v>0</v>
      </c>
      <c r="Q351" s="1" t="s">
        <v>2376</v>
      </c>
      <c r="R351" s="1" t="s">
        <v>2376</v>
      </c>
      <c r="S351" s="1">
        <v>3017</v>
      </c>
      <c r="T351" s="1" t="s">
        <v>2377</v>
      </c>
      <c r="U351" s="1">
        <v>17127</v>
      </c>
      <c r="V351" s="1" t="s">
        <v>2378</v>
      </c>
      <c r="W351" s="1" t="s">
        <v>2379</v>
      </c>
      <c r="X351" s="1" t="s">
        <v>2380</v>
      </c>
      <c r="Y351" s="1" t="s">
        <v>2381</v>
      </c>
      <c r="Z351" s="1" t="s">
        <v>2382</v>
      </c>
      <c r="AA351" s="1" t="s">
        <v>39</v>
      </c>
    </row>
    <row r="352" spans="1:27" x14ac:dyDescent="0.2">
      <c r="A352" s="1" t="s">
        <v>154</v>
      </c>
      <c r="B352" s="1">
        <v>16083252</v>
      </c>
      <c r="C352" s="1">
        <v>16083451</v>
      </c>
      <c r="D352" s="1" t="s">
        <v>1121</v>
      </c>
      <c r="E352" s="1">
        <v>0.23</v>
      </c>
      <c r="F352" s="1">
        <v>0.06</v>
      </c>
      <c r="G352" s="1">
        <f t="shared" si="5"/>
        <v>0.2608695652173913</v>
      </c>
      <c r="H352" s="1" t="s">
        <v>43</v>
      </c>
      <c r="I352" s="1" t="s">
        <v>66</v>
      </c>
      <c r="J352" s="1">
        <v>1094</v>
      </c>
      <c r="K352" s="1">
        <v>344</v>
      </c>
      <c r="L352" s="1" t="s">
        <v>1122</v>
      </c>
      <c r="M352" s="1" t="s">
        <v>1123</v>
      </c>
      <c r="N352" s="1">
        <v>16</v>
      </c>
      <c r="O352" s="1">
        <v>0</v>
      </c>
      <c r="P352" s="1">
        <v>0</v>
      </c>
      <c r="Q352" s="1" t="s">
        <v>1124</v>
      </c>
      <c r="R352" s="1" t="s">
        <v>1124</v>
      </c>
      <c r="S352" s="1">
        <v>-230</v>
      </c>
      <c r="T352" s="1" t="s">
        <v>1125</v>
      </c>
      <c r="U352" s="1">
        <v>75799</v>
      </c>
      <c r="V352" s="1" t="s">
        <v>1126</v>
      </c>
      <c r="W352" s="1" t="s">
        <v>1127</v>
      </c>
      <c r="X352" s="1" t="s">
        <v>1128</v>
      </c>
      <c r="Y352" s="1" t="s">
        <v>1129</v>
      </c>
      <c r="Z352" s="1" t="s">
        <v>1130</v>
      </c>
      <c r="AA352" s="1" t="s">
        <v>39</v>
      </c>
    </row>
    <row r="353" spans="1:27" x14ac:dyDescent="0.2">
      <c r="A353" s="1" t="s">
        <v>184</v>
      </c>
      <c r="B353" s="1">
        <v>73400267</v>
      </c>
      <c r="C353" s="1">
        <v>73400641</v>
      </c>
      <c r="D353" s="1" t="s">
        <v>2333</v>
      </c>
      <c r="E353" s="1">
        <v>0.27</v>
      </c>
      <c r="F353" s="1">
        <v>7.0000000000000007E-2</v>
      </c>
      <c r="G353" s="1">
        <f t="shared" si="5"/>
        <v>0.25925925925925924</v>
      </c>
      <c r="H353" s="1" t="s">
        <v>99</v>
      </c>
      <c r="I353" s="1" t="s">
        <v>66</v>
      </c>
      <c r="J353" s="1">
        <v>1071</v>
      </c>
      <c r="K353" s="1">
        <v>953</v>
      </c>
      <c r="L353" s="1" t="s">
        <v>2334</v>
      </c>
      <c r="M353" s="1" t="s">
        <v>2335</v>
      </c>
      <c r="N353" s="1">
        <v>17</v>
      </c>
      <c r="O353" s="1">
        <v>0</v>
      </c>
      <c r="P353" s="1">
        <v>0</v>
      </c>
      <c r="Q353" s="1" t="s">
        <v>2336</v>
      </c>
      <c r="R353" s="1" t="s">
        <v>2336</v>
      </c>
      <c r="S353" s="1">
        <v>2509</v>
      </c>
      <c r="T353" s="1" t="s">
        <v>2337</v>
      </c>
      <c r="U353" s="1">
        <v>50916</v>
      </c>
      <c r="V353" s="1" t="s">
        <v>2338</v>
      </c>
      <c r="W353" s="1" t="s">
        <v>2339</v>
      </c>
      <c r="X353" s="1" t="s">
        <v>2340</v>
      </c>
      <c r="Y353" s="1" t="s">
        <v>2341</v>
      </c>
      <c r="Z353" s="1" t="s">
        <v>2342</v>
      </c>
      <c r="AA353" s="1" t="s">
        <v>39</v>
      </c>
    </row>
    <row r="354" spans="1:27" x14ac:dyDescent="0.2">
      <c r="A354" s="1" t="s">
        <v>227</v>
      </c>
      <c r="B354" s="1">
        <v>181405087</v>
      </c>
      <c r="C354" s="1">
        <v>181405289</v>
      </c>
      <c r="D354" s="1" t="s">
        <v>2068</v>
      </c>
      <c r="E354" s="1">
        <v>0.27</v>
      </c>
      <c r="F354" s="1">
        <v>7.0000000000000007E-2</v>
      </c>
      <c r="G354" s="1">
        <f t="shared" si="5"/>
        <v>0.25925925925925924</v>
      </c>
      <c r="H354" s="1" t="s">
        <v>28</v>
      </c>
      <c r="I354" s="1" t="s">
        <v>66</v>
      </c>
      <c r="J354" s="1">
        <v>150</v>
      </c>
      <c r="K354" s="1">
        <v>167</v>
      </c>
      <c r="L354" s="1" t="s">
        <v>2069</v>
      </c>
      <c r="M354" s="1" t="s">
        <v>2070</v>
      </c>
      <c r="N354" s="1">
        <v>16</v>
      </c>
      <c r="O354" s="1">
        <v>0</v>
      </c>
      <c r="P354" s="1">
        <v>0</v>
      </c>
      <c r="Q354" s="1" t="s">
        <v>2071</v>
      </c>
      <c r="R354" s="1" t="s">
        <v>2071</v>
      </c>
      <c r="S354" s="1">
        <v>1157</v>
      </c>
      <c r="T354" s="1" t="s">
        <v>2072</v>
      </c>
      <c r="U354" s="1">
        <v>20672</v>
      </c>
      <c r="V354" s="1" t="s">
        <v>2073</v>
      </c>
      <c r="W354" s="1" t="s">
        <v>2072</v>
      </c>
      <c r="X354" s="1" t="s">
        <v>2074</v>
      </c>
      <c r="Y354" s="1" t="s">
        <v>2075</v>
      </c>
      <c r="Z354" s="1" t="s">
        <v>2076</v>
      </c>
      <c r="AA354" s="1" t="s">
        <v>39</v>
      </c>
    </row>
    <row r="355" spans="1:27" x14ac:dyDescent="0.2">
      <c r="A355" s="1" t="s">
        <v>680</v>
      </c>
      <c r="B355" s="1">
        <v>20125366</v>
      </c>
      <c r="C355" s="1">
        <v>20125567</v>
      </c>
      <c r="D355" s="1" t="s">
        <v>901</v>
      </c>
      <c r="E355" s="1">
        <v>0.57999999999999996</v>
      </c>
      <c r="F355" s="1">
        <v>0.15</v>
      </c>
      <c r="G355" s="1">
        <f t="shared" si="5"/>
        <v>0.25862068965517243</v>
      </c>
      <c r="H355" s="1" t="s">
        <v>67</v>
      </c>
      <c r="I355" s="1" t="s">
        <v>66</v>
      </c>
      <c r="J355" s="1">
        <v>215</v>
      </c>
      <c r="K355" s="1">
        <v>319</v>
      </c>
      <c r="L355" s="1" t="s">
        <v>902</v>
      </c>
      <c r="M355" s="1" t="s">
        <v>903</v>
      </c>
      <c r="N355" s="1">
        <v>9</v>
      </c>
      <c r="O355" s="1">
        <v>0</v>
      </c>
      <c r="P355" s="1">
        <v>0</v>
      </c>
      <c r="Q355" s="1" t="s">
        <v>32</v>
      </c>
      <c r="R355" s="1" t="s">
        <v>32</v>
      </c>
      <c r="S355" s="1">
        <v>-1477</v>
      </c>
      <c r="T355" s="1" t="s">
        <v>904</v>
      </c>
      <c r="U355" s="1">
        <v>19733</v>
      </c>
      <c r="V355" s="1" t="s">
        <v>905</v>
      </c>
      <c r="W355" s="1" t="s">
        <v>906</v>
      </c>
      <c r="X355" s="1" t="s">
        <v>907</v>
      </c>
      <c r="Y355" s="1" t="s">
        <v>908</v>
      </c>
      <c r="Z355" s="1" t="s">
        <v>909</v>
      </c>
      <c r="AA355" s="1" t="s">
        <v>39</v>
      </c>
    </row>
    <row r="356" spans="1:27" x14ac:dyDescent="0.2">
      <c r="A356" s="1" t="s">
        <v>87</v>
      </c>
      <c r="B356" s="1">
        <v>9214635</v>
      </c>
      <c r="C356" s="1">
        <v>9215053</v>
      </c>
      <c r="D356" s="1" t="s">
        <v>2253</v>
      </c>
      <c r="E356" s="1">
        <v>0.62</v>
      </c>
      <c r="F356" s="1">
        <v>0.16</v>
      </c>
      <c r="G356" s="1">
        <f t="shared" si="5"/>
        <v>0.25806451612903225</v>
      </c>
      <c r="H356" s="1" t="s">
        <v>108</v>
      </c>
      <c r="I356" s="1" t="s">
        <v>99</v>
      </c>
      <c r="J356" s="1">
        <v>294</v>
      </c>
      <c r="K356" s="1">
        <v>251</v>
      </c>
      <c r="L356" s="1" t="s">
        <v>2254</v>
      </c>
      <c r="M356" s="1" t="s">
        <v>2255</v>
      </c>
      <c r="N356" s="1">
        <v>34</v>
      </c>
      <c r="O356" s="1">
        <v>3</v>
      </c>
      <c r="P356" s="1">
        <v>0</v>
      </c>
      <c r="Q356" s="1" t="s">
        <v>2256</v>
      </c>
      <c r="R356" s="1" t="s">
        <v>2256</v>
      </c>
      <c r="S356" s="1">
        <v>1990</v>
      </c>
      <c r="T356" s="1" t="s">
        <v>2257</v>
      </c>
      <c r="U356" s="1">
        <v>14370</v>
      </c>
      <c r="V356" s="1" t="s">
        <v>2258</v>
      </c>
      <c r="W356" s="1" t="s">
        <v>2257</v>
      </c>
      <c r="X356" s="1" t="s">
        <v>2259</v>
      </c>
      <c r="Y356" s="1" t="s">
        <v>2260</v>
      </c>
      <c r="Z356" s="1" t="s">
        <v>2261</v>
      </c>
      <c r="AA356" s="1" t="s">
        <v>39</v>
      </c>
    </row>
    <row r="357" spans="1:27" x14ac:dyDescent="0.2">
      <c r="A357" s="1" t="s">
        <v>217</v>
      </c>
      <c r="B357" s="1">
        <v>7341508</v>
      </c>
      <c r="C357" s="1">
        <v>7342049</v>
      </c>
      <c r="D357" s="1" t="s">
        <v>829</v>
      </c>
      <c r="E357" s="1">
        <v>0.63</v>
      </c>
      <c r="F357" s="1">
        <v>0.16</v>
      </c>
      <c r="G357" s="1">
        <f t="shared" si="5"/>
        <v>0.25396825396825395</v>
      </c>
      <c r="H357" s="1" t="s">
        <v>108</v>
      </c>
      <c r="I357" s="1" t="s">
        <v>28</v>
      </c>
      <c r="J357" s="1">
        <v>273</v>
      </c>
      <c r="K357" s="1">
        <v>262</v>
      </c>
      <c r="L357" s="1" t="s">
        <v>830</v>
      </c>
      <c r="M357" s="1" t="s">
        <v>831</v>
      </c>
      <c r="N357" s="1">
        <v>30</v>
      </c>
      <c r="O357" s="1">
        <v>0</v>
      </c>
      <c r="P357" s="1">
        <v>0</v>
      </c>
      <c r="Q357" s="1" t="s">
        <v>32</v>
      </c>
      <c r="R357" s="1" t="s">
        <v>32</v>
      </c>
      <c r="S357" s="1">
        <v>-2475</v>
      </c>
      <c r="T357" s="1" t="s">
        <v>832</v>
      </c>
      <c r="U357" s="1">
        <v>104383</v>
      </c>
      <c r="V357" s="1" t="s">
        <v>833</v>
      </c>
      <c r="W357" s="1" t="s">
        <v>834</v>
      </c>
      <c r="X357" s="1" t="s">
        <v>835</v>
      </c>
      <c r="Y357" s="1" t="s">
        <v>836</v>
      </c>
      <c r="Z357" s="1" t="s">
        <v>837</v>
      </c>
      <c r="AA357" s="1" t="s">
        <v>39</v>
      </c>
    </row>
    <row r="358" spans="1:27" x14ac:dyDescent="0.2">
      <c r="A358" s="1" t="s">
        <v>154</v>
      </c>
      <c r="B358" s="1">
        <v>91827972</v>
      </c>
      <c r="C358" s="1">
        <v>91828304</v>
      </c>
      <c r="D358" s="1" t="s">
        <v>1087</v>
      </c>
      <c r="E358" s="1">
        <v>0.44</v>
      </c>
      <c r="F358" s="1">
        <v>0.11</v>
      </c>
      <c r="G358" s="1">
        <f t="shared" si="5"/>
        <v>0.25</v>
      </c>
      <c r="H358" s="1" t="s">
        <v>77</v>
      </c>
      <c r="I358" s="1" t="s">
        <v>66</v>
      </c>
      <c r="J358" s="1">
        <v>222</v>
      </c>
      <c r="K358" s="1">
        <v>251</v>
      </c>
      <c r="L358" s="1" t="s">
        <v>1088</v>
      </c>
      <c r="M358" s="1" t="s">
        <v>1089</v>
      </c>
      <c r="N358" s="1">
        <v>18</v>
      </c>
      <c r="O358" s="1">
        <v>1</v>
      </c>
      <c r="P358" s="1">
        <v>1</v>
      </c>
      <c r="Q358" s="1" t="s">
        <v>1090</v>
      </c>
      <c r="R358" s="1" t="s">
        <v>1090</v>
      </c>
      <c r="S358" s="1">
        <v>-387</v>
      </c>
      <c r="T358" s="1" t="s">
        <v>913</v>
      </c>
      <c r="U358" s="1">
        <v>14472</v>
      </c>
      <c r="V358" s="1" t="s">
        <v>914</v>
      </c>
      <c r="W358" s="1" t="s">
        <v>913</v>
      </c>
      <c r="Y358" s="1" t="s">
        <v>915</v>
      </c>
      <c r="Z358" s="1" t="s">
        <v>916</v>
      </c>
      <c r="AA358" s="1" t="s">
        <v>39</v>
      </c>
    </row>
    <row r="359" spans="1:27" x14ac:dyDescent="0.2">
      <c r="A359" s="1" t="s">
        <v>164</v>
      </c>
      <c r="B359" s="1">
        <v>28444895</v>
      </c>
      <c r="C359" s="1">
        <v>28445162</v>
      </c>
      <c r="D359" s="1" t="s">
        <v>3181</v>
      </c>
      <c r="E359" s="1">
        <v>0.2</v>
      </c>
      <c r="F359" s="1">
        <v>0.05</v>
      </c>
      <c r="G359" s="1">
        <f t="shared" si="5"/>
        <v>0.25</v>
      </c>
      <c r="H359" s="1" t="s">
        <v>78</v>
      </c>
      <c r="I359" s="1" t="s">
        <v>43</v>
      </c>
      <c r="J359" s="1">
        <v>367</v>
      </c>
      <c r="K359" s="1">
        <v>308</v>
      </c>
      <c r="L359" s="1" t="s">
        <v>3182</v>
      </c>
      <c r="M359" s="1" t="s">
        <v>3183</v>
      </c>
      <c r="N359" s="1">
        <v>16</v>
      </c>
      <c r="O359" s="1">
        <v>0</v>
      </c>
      <c r="P359" s="1">
        <v>0</v>
      </c>
      <c r="Q359" s="1" t="s">
        <v>32</v>
      </c>
      <c r="R359" s="1" t="s">
        <v>33</v>
      </c>
      <c r="S359" s="1">
        <v>47077</v>
      </c>
      <c r="T359" s="1" t="s">
        <v>3184</v>
      </c>
      <c r="U359" s="1">
        <v>231070</v>
      </c>
      <c r="V359" s="1" t="s">
        <v>3185</v>
      </c>
      <c r="W359" s="1" t="s">
        <v>3184</v>
      </c>
      <c r="X359" s="1" t="s">
        <v>3186</v>
      </c>
      <c r="Y359" s="1" t="s">
        <v>3187</v>
      </c>
      <c r="Z359" s="1" t="s">
        <v>3188</v>
      </c>
      <c r="AA359" s="1" t="s">
        <v>39</v>
      </c>
    </row>
    <row r="360" spans="1:27" x14ac:dyDescent="0.2">
      <c r="A360" s="1" t="s">
        <v>289</v>
      </c>
      <c r="B360" s="1">
        <v>88152845</v>
      </c>
      <c r="C360" s="1">
        <v>88153161</v>
      </c>
      <c r="D360" s="1" t="s">
        <v>2479</v>
      </c>
      <c r="E360" s="1">
        <v>0.36</v>
      </c>
      <c r="F360" s="1">
        <v>0.09</v>
      </c>
      <c r="G360" s="1">
        <f t="shared" si="5"/>
        <v>0.25</v>
      </c>
      <c r="H360" s="1" t="s">
        <v>108</v>
      </c>
      <c r="I360" s="1" t="s">
        <v>66</v>
      </c>
      <c r="J360" s="1">
        <v>78</v>
      </c>
      <c r="K360" s="1">
        <v>64</v>
      </c>
      <c r="L360" s="1" t="s">
        <v>2480</v>
      </c>
      <c r="M360" s="1" t="s">
        <v>2481</v>
      </c>
      <c r="N360" s="1">
        <v>10</v>
      </c>
      <c r="O360" s="1">
        <v>1</v>
      </c>
      <c r="P360" s="1">
        <v>0</v>
      </c>
      <c r="Q360" s="1" t="s">
        <v>2482</v>
      </c>
      <c r="R360" s="1" t="s">
        <v>2482</v>
      </c>
      <c r="S360" s="1">
        <v>4345</v>
      </c>
      <c r="T360" s="1" t="s">
        <v>2483</v>
      </c>
      <c r="U360" s="1">
        <v>14461</v>
      </c>
      <c r="V360" s="1" t="s">
        <v>2484</v>
      </c>
      <c r="W360" s="1" t="s">
        <v>2485</v>
      </c>
      <c r="X360" s="1" t="s">
        <v>2486</v>
      </c>
      <c r="Y360" s="1" t="s">
        <v>2487</v>
      </c>
      <c r="Z360" s="1" t="s">
        <v>2488</v>
      </c>
      <c r="AA360" s="1" t="s">
        <v>39</v>
      </c>
    </row>
    <row r="361" spans="1:27" x14ac:dyDescent="0.2">
      <c r="A361" s="1" t="s">
        <v>126</v>
      </c>
      <c r="B361" s="1">
        <v>107398443</v>
      </c>
      <c r="C361" s="1">
        <v>107398740</v>
      </c>
      <c r="D361" s="1" t="s">
        <v>1835</v>
      </c>
      <c r="E361" s="1">
        <v>0.36</v>
      </c>
      <c r="F361" s="1">
        <v>0.09</v>
      </c>
      <c r="G361" s="1">
        <f t="shared" si="5"/>
        <v>0.25</v>
      </c>
      <c r="H361" s="1" t="s">
        <v>166</v>
      </c>
      <c r="I361" s="1" t="s">
        <v>66</v>
      </c>
      <c r="J361" s="1">
        <v>165</v>
      </c>
      <c r="K361" s="1">
        <v>223</v>
      </c>
      <c r="L361" s="1" t="s">
        <v>1836</v>
      </c>
      <c r="M361" s="1" t="s">
        <v>1837</v>
      </c>
      <c r="N361" s="1">
        <v>21</v>
      </c>
      <c r="O361" s="1">
        <v>0</v>
      </c>
      <c r="P361" s="1">
        <v>0</v>
      </c>
      <c r="Q361" s="1" t="s">
        <v>1838</v>
      </c>
      <c r="R361" s="1" t="s">
        <v>33</v>
      </c>
      <c r="S361" s="1">
        <v>643</v>
      </c>
      <c r="T361" s="1" t="s">
        <v>1839</v>
      </c>
      <c r="U361" s="1">
        <v>11694</v>
      </c>
      <c r="V361" s="1" t="s">
        <v>1840</v>
      </c>
      <c r="W361" s="1" t="s">
        <v>1839</v>
      </c>
      <c r="X361" s="1" t="s">
        <v>1841</v>
      </c>
      <c r="Y361" s="1" t="s">
        <v>1842</v>
      </c>
      <c r="Z361" s="1" t="s">
        <v>1843</v>
      </c>
      <c r="AA361" s="1" t="s">
        <v>39</v>
      </c>
    </row>
    <row r="362" spans="1:27" x14ac:dyDescent="0.2">
      <c r="A362" s="1" t="s">
        <v>680</v>
      </c>
      <c r="B362" s="1">
        <v>71613647</v>
      </c>
      <c r="C362" s="1">
        <v>71613858</v>
      </c>
      <c r="D362" s="1" t="s">
        <v>1346</v>
      </c>
      <c r="E362" s="1">
        <v>0.28000000000000003</v>
      </c>
      <c r="F362" s="1">
        <v>7.0000000000000007E-2</v>
      </c>
      <c r="G362" s="1">
        <f t="shared" si="5"/>
        <v>0.25</v>
      </c>
      <c r="H362" s="1" t="s">
        <v>108</v>
      </c>
      <c r="I362" s="1" t="s">
        <v>43</v>
      </c>
      <c r="J362" s="1">
        <v>137</v>
      </c>
      <c r="K362" s="1">
        <v>145</v>
      </c>
      <c r="L362" s="1" t="s">
        <v>1347</v>
      </c>
      <c r="M362" s="1" t="s">
        <v>1348</v>
      </c>
      <c r="N362" s="1">
        <v>16</v>
      </c>
      <c r="O362" s="1">
        <v>0</v>
      </c>
      <c r="P362" s="1">
        <v>0</v>
      </c>
      <c r="Q362" s="1" t="s">
        <v>1349</v>
      </c>
      <c r="R362" s="1" t="s">
        <v>1349</v>
      </c>
      <c r="S362" s="1">
        <v>134</v>
      </c>
      <c r="T362" s="1" t="s">
        <v>1350</v>
      </c>
      <c r="U362" s="1">
        <v>27643</v>
      </c>
      <c r="V362" s="1" t="s">
        <v>1351</v>
      </c>
      <c r="W362" s="1" t="s">
        <v>1352</v>
      </c>
      <c r="X362" s="1" t="s">
        <v>1353</v>
      </c>
      <c r="Y362" s="1" t="s">
        <v>1354</v>
      </c>
      <c r="Z362" s="1" t="s">
        <v>1355</v>
      </c>
      <c r="AA362" s="1" t="s">
        <v>39</v>
      </c>
    </row>
    <row r="363" spans="1:27" x14ac:dyDescent="0.2">
      <c r="A363" s="1" t="s">
        <v>227</v>
      </c>
      <c r="B363" s="1">
        <v>131335687</v>
      </c>
      <c r="C363" s="1">
        <v>131335933</v>
      </c>
      <c r="D363" s="1" t="s">
        <v>2866</v>
      </c>
      <c r="E363" s="1">
        <v>0.81</v>
      </c>
      <c r="F363" s="1">
        <v>0.2</v>
      </c>
      <c r="G363" s="1">
        <f t="shared" si="5"/>
        <v>0.24691358024691357</v>
      </c>
      <c r="H363" s="1" t="s">
        <v>2867</v>
      </c>
      <c r="I363" s="1" t="s">
        <v>78</v>
      </c>
      <c r="J363" s="1">
        <v>42</v>
      </c>
      <c r="K363" s="1">
        <v>60</v>
      </c>
      <c r="L363" s="1" t="s">
        <v>2868</v>
      </c>
      <c r="M363" s="1" t="s">
        <v>2869</v>
      </c>
      <c r="N363" s="1">
        <v>8</v>
      </c>
      <c r="O363" s="1">
        <v>1</v>
      </c>
      <c r="P363" s="1">
        <v>0</v>
      </c>
      <c r="Q363" s="1" t="s">
        <v>2870</v>
      </c>
      <c r="R363" s="1" t="s">
        <v>2870</v>
      </c>
      <c r="S363" s="1">
        <v>18212</v>
      </c>
      <c r="T363" s="1" t="s">
        <v>2871</v>
      </c>
      <c r="U363" s="1">
        <v>228608</v>
      </c>
      <c r="V363" s="1" t="s">
        <v>2872</v>
      </c>
      <c r="W363" s="1" t="s">
        <v>2873</v>
      </c>
      <c r="X363" s="1" t="s">
        <v>2874</v>
      </c>
      <c r="Y363" s="1" t="s">
        <v>2875</v>
      </c>
      <c r="Z363" s="1" t="s">
        <v>2876</v>
      </c>
      <c r="AA363" s="1" t="s">
        <v>39</v>
      </c>
    </row>
    <row r="364" spans="1:27" x14ac:dyDescent="0.2">
      <c r="A364" s="1" t="s">
        <v>87</v>
      </c>
      <c r="B364" s="1">
        <v>42845312</v>
      </c>
      <c r="C364" s="1">
        <v>42845679</v>
      </c>
      <c r="D364" s="1" t="s">
        <v>174</v>
      </c>
      <c r="E364" s="1">
        <v>0.61</v>
      </c>
      <c r="F364" s="1">
        <v>0.15</v>
      </c>
      <c r="G364" s="1">
        <f t="shared" si="5"/>
        <v>0.24590163934426229</v>
      </c>
      <c r="H364" s="1" t="s">
        <v>175</v>
      </c>
      <c r="I364" s="1" t="s">
        <v>78</v>
      </c>
      <c r="J364" s="1">
        <v>118</v>
      </c>
      <c r="K364" s="1">
        <v>259</v>
      </c>
      <c r="L364" s="1" t="s">
        <v>176</v>
      </c>
      <c r="M364" s="1" t="s">
        <v>177</v>
      </c>
      <c r="N364" s="1">
        <v>11</v>
      </c>
      <c r="O364" s="1">
        <v>0</v>
      </c>
      <c r="P364" s="1">
        <v>0</v>
      </c>
      <c r="Q364" s="1" t="s">
        <v>178</v>
      </c>
      <c r="R364" s="1" t="s">
        <v>178</v>
      </c>
      <c r="S364" s="1">
        <v>-106190</v>
      </c>
      <c r="T364" s="1" t="s">
        <v>179</v>
      </c>
      <c r="U364" s="1">
        <v>240239</v>
      </c>
      <c r="V364" s="1" t="s">
        <v>180</v>
      </c>
      <c r="W364" s="1" t="s">
        <v>179</v>
      </c>
      <c r="X364" s="1" t="s">
        <v>181</v>
      </c>
      <c r="Y364" s="1" t="s">
        <v>182</v>
      </c>
      <c r="Z364" s="1" t="s">
        <v>183</v>
      </c>
      <c r="AA364" s="1" t="s">
        <v>39</v>
      </c>
    </row>
    <row r="365" spans="1:27" x14ac:dyDescent="0.2">
      <c r="A365" s="1" t="s">
        <v>261</v>
      </c>
      <c r="B365" s="1">
        <v>85476737</v>
      </c>
      <c r="C365" s="1">
        <v>85477078</v>
      </c>
      <c r="D365" s="1" t="s">
        <v>262</v>
      </c>
      <c r="E365" s="1">
        <v>0.56999999999999995</v>
      </c>
      <c r="F365" s="1">
        <v>0.14000000000000001</v>
      </c>
      <c r="G365" s="1">
        <f t="shared" si="5"/>
        <v>0.24561403508771934</v>
      </c>
      <c r="H365" s="1" t="s">
        <v>89</v>
      </c>
      <c r="I365" s="1" t="s">
        <v>78</v>
      </c>
      <c r="J365" s="1">
        <v>132</v>
      </c>
      <c r="K365" s="1">
        <v>146</v>
      </c>
      <c r="L365" s="1" t="s">
        <v>263</v>
      </c>
      <c r="M365" s="1" t="s">
        <v>264</v>
      </c>
      <c r="N365" s="1">
        <v>9</v>
      </c>
      <c r="O365" s="1">
        <v>0</v>
      </c>
      <c r="P365" s="1">
        <v>0</v>
      </c>
      <c r="Q365" s="1" t="s">
        <v>32</v>
      </c>
      <c r="R365" s="1" t="s">
        <v>32</v>
      </c>
      <c r="S365" s="1">
        <v>-60125</v>
      </c>
      <c r="T365" s="1" t="s">
        <v>265</v>
      </c>
      <c r="U365" s="1">
        <v>723966</v>
      </c>
      <c r="W365" s="1" t="s">
        <v>265</v>
      </c>
      <c r="X365" s="1" t="s">
        <v>266</v>
      </c>
      <c r="Y365" s="1" t="s">
        <v>267</v>
      </c>
      <c r="Z365" s="1" t="s">
        <v>268</v>
      </c>
      <c r="AA365" s="1" t="s">
        <v>106</v>
      </c>
    </row>
    <row r="366" spans="1:27" x14ac:dyDescent="0.2">
      <c r="A366" s="1" t="s">
        <v>680</v>
      </c>
      <c r="B366" s="1">
        <v>20265727</v>
      </c>
      <c r="C366" s="1">
        <v>20265986</v>
      </c>
      <c r="D366" s="1" t="s">
        <v>1487</v>
      </c>
      <c r="E366" s="1">
        <v>0.41</v>
      </c>
      <c r="F366" s="1">
        <v>0.1</v>
      </c>
      <c r="G366" s="1">
        <f t="shared" si="5"/>
        <v>0.24390243902439027</v>
      </c>
      <c r="H366" s="1" t="s">
        <v>99</v>
      </c>
      <c r="I366" s="1" t="s">
        <v>66</v>
      </c>
      <c r="J366" s="1">
        <v>580</v>
      </c>
      <c r="K366" s="1">
        <v>636</v>
      </c>
      <c r="L366" s="1" t="s">
        <v>1488</v>
      </c>
      <c r="M366" s="1" t="s">
        <v>1489</v>
      </c>
      <c r="N366" s="1">
        <v>23</v>
      </c>
      <c r="O366" s="1">
        <v>0</v>
      </c>
      <c r="P366" s="1">
        <v>0</v>
      </c>
      <c r="Q366" s="1" t="s">
        <v>1490</v>
      </c>
      <c r="R366" s="1" t="s">
        <v>1490</v>
      </c>
      <c r="S366" s="1">
        <v>238</v>
      </c>
      <c r="T366" s="1" t="s">
        <v>1491</v>
      </c>
      <c r="U366" s="1">
        <v>18555</v>
      </c>
      <c r="V366" s="1" t="s">
        <v>1492</v>
      </c>
      <c r="W366" s="1" t="s">
        <v>1493</v>
      </c>
      <c r="X366" s="1" t="s">
        <v>1494</v>
      </c>
      <c r="Y366" s="1" t="s">
        <v>1495</v>
      </c>
      <c r="Z366" s="1" t="s">
        <v>1496</v>
      </c>
      <c r="AA366" s="1" t="s">
        <v>39</v>
      </c>
    </row>
    <row r="367" spans="1:27" x14ac:dyDescent="0.2">
      <c r="A367" s="1" t="s">
        <v>217</v>
      </c>
      <c r="B367" s="1">
        <v>14500966</v>
      </c>
      <c r="C367" s="1">
        <v>14501175</v>
      </c>
      <c r="D367" s="1" t="s">
        <v>3472</v>
      </c>
      <c r="E367" s="1">
        <v>0.74</v>
      </c>
      <c r="F367" s="1">
        <v>0.18</v>
      </c>
      <c r="G367" s="1">
        <f t="shared" si="5"/>
        <v>0.24324324324324323</v>
      </c>
      <c r="H367" s="1" t="s">
        <v>67</v>
      </c>
      <c r="I367" s="1" t="s">
        <v>175</v>
      </c>
      <c r="J367" s="1">
        <v>82</v>
      </c>
      <c r="K367" s="1">
        <v>163</v>
      </c>
      <c r="L367" s="1" t="s">
        <v>3473</v>
      </c>
      <c r="M367" s="1" t="s">
        <v>3474</v>
      </c>
      <c r="N367" s="1">
        <v>12</v>
      </c>
      <c r="O367" s="1">
        <v>0</v>
      </c>
      <c r="P367" s="1">
        <v>1</v>
      </c>
      <c r="Q367" s="1" t="s">
        <v>32</v>
      </c>
      <c r="R367" s="1" t="s">
        <v>32</v>
      </c>
      <c r="S367" s="1">
        <v>171402</v>
      </c>
      <c r="T367" s="1" t="s">
        <v>3475</v>
      </c>
      <c r="U367" s="1">
        <v>21888</v>
      </c>
      <c r="V367" s="1" t="s">
        <v>3476</v>
      </c>
      <c r="W367" s="1" t="s">
        <v>3477</v>
      </c>
      <c r="X367" s="1" t="s">
        <v>3478</v>
      </c>
      <c r="Y367" s="1" t="s">
        <v>3479</v>
      </c>
      <c r="Z367" s="1" t="s">
        <v>3480</v>
      </c>
      <c r="AA367" s="1" t="s">
        <v>39</v>
      </c>
    </row>
    <row r="368" spans="1:27" x14ac:dyDescent="0.2">
      <c r="A368" s="1" t="s">
        <v>40</v>
      </c>
      <c r="B368" s="1">
        <v>110468382</v>
      </c>
      <c r="C368" s="1">
        <v>110468731</v>
      </c>
      <c r="D368" s="1" t="s">
        <v>41</v>
      </c>
      <c r="E368" s="1">
        <v>0.62</v>
      </c>
      <c r="F368" s="1">
        <v>0.15</v>
      </c>
      <c r="G368" s="1">
        <f t="shared" si="5"/>
        <v>0.24193548387096772</v>
      </c>
      <c r="H368" s="1" t="s">
        <v>42</v>
      </c>
      <c r="I368" s="1" t="s">
        <v>43</v>
      </c>
      <c r="J368" s="1">
        <v>50</v>
      </c>
      <c r="K368" s="1">
        <v>39</v>
      </c>
      <c r="L368" s="1" t="s">
        <v>44</v>
      </c>
      <c r="M368" s="1" t="s">
        <v>45</v>
      </c>
      <c r="N368" s="1">
        <v>11</v>
      </c>
      <c r="O368" s="1">
        <v>0</v>
      </c>
      <c r="P368" s="1">
        <v>4</v>
      </c>
      <c r="Q368" s="1" t="s">
        <v>32</v>
      </c>
      <c r="R368" s="1" t="s">
        <v>32</v>
      </c>
      <c r="S368" s="1">
        <v>-356175</v>
      </c>
      <c r="T368" s="1" t="s">
        <v>46</v>
      </c>
      <c r="U368" s="1">
        <v>17463</v>
      </c>
      <c r="V368" s="1" t="s">
        <v>47</v>
      </c>
      <c r="W368" s="1" t="s">
        <v>46</v>
      </c>
      <c r="X368" s="1" t="s">
        <v>48</v>
      </c>
      <c r="Y368" s="1" t="s">
        <v>49</v>
      </c>
      <c r="Z368" s="1" t="s">
        <v>50</v>
      </c>
      <c r="AA368" s="1" t="s">
        <v>39</v>
      </c>
    </row>
    <row r="369" spans="1:27" x14ac:dyDescent="0.2">
      <c r="A369" s="1" t="s">
        <v>116</v>
      </c>
      <c r="B369" s="1">
        <v>144506839</v>
      </c>
      <c r="C369" s="1">
        <v>144507201</v>
      </c>
      <c r="D369" s="1" t="s">
        <v>971</v>
      </c>
      <c r="E369" s="1">
        <v>0.87</v>
      </c>
      <c r="F369" s="1">
        <v>0.21</v>
      </c>
      <c r="G369" s="1">
        <f t="shared" si="5"/>
        <v>0.24137931034482757</v>
      </c>
      <c r="H369" s="1" t="s">
        <v>77</v>
      </c>
      <c r="I369" s="1" t="s">
        <v>175</v>
      </c>
      <c r="J369" s="1">
        <v>291</v>
      </c>
      <c r="K369" s="1">
        <v>149</v>
      </c>
      <c r="L369" s="1" t="s">
        <v>972</v>
      </c>
      <c r="M369" s="1" t="s">
        <v>80</v>
      </c>
      <c r="N369" s="1">
        <v>28</v>
      </c>
      <c r="O369" s="1">
        <v>0</v>
      </c>
      <c r="P369" s="1">
        <v>0</v>
      </c>
      <c r="Q369" s="1" t="s">
        <v>973</v>
      </c>
      <c r="R369" s="1" t="s">
        <v>973</v>
      </c>
      <c r="S369" s="1">
        <v>-892</v>
      </c>
      <c r="T369" s="1" t="s">
        <v>974</v>
      </c>
      <c r="U369" s="1">
        <v>13593</v>
      </c>
      <c r="V369" s="1" t="s">
        <v>975</v>
      </c>
      <c r="W369" s="1" t="s">
        <v>976</v>
      </c>
      <c r="X369" s="1" t="s">
        <v>977</v>
      </c>
      <c r="Y369" s="1" t="s">
        <v>978</v>
      </c>
      <c r="Z369" s="1" t="s">
        <v>979</v>
      </c>
      <c r="AA369" s="1" t="s">
        <v>39</v>
      </c>
    </row>
    <row r="370" spans="1:27" x14ac:dyDescent="0.2">
      <c r="A370" s="1" t="s">
        <v>87</v>
      </c>
      <c r="B370" s="1">
        <v>84259280</v>
      </c>
      <c r="C370" s="1">
        <v>84259498</v>
      </c>
      <c r="D370" s="1" t="s">
        <v>2224</v>
      </c>
      <c r="E370" s="1">
        <v>0.96</v>
      </c>
      <c r="F370" s="1">
        <v>0.23</v>
      </c>
      <c r="G370" s="1">
        <f t="shared" si="5"/>
        <v>0.23958333333333334</v>
      </c>
      <c r="H370" s="1" t="s">
        <v>532</v>
      </c>
      <c r="I370" s="1" t="s">
        <v>43</v>
      </c>
      <c r="J370" s="1">
        <v>116</v>
      </c>
      <c r="K370" s="1">
        <v>132</v>
      </c>
      <c r="L370" s="1" t="s">
        <v>2225</v>
      </c>
      <c r="M370" s="1" t="s">
        <v>2226</v>
      </c>
      <c r="N370" s="1">
        <v>9</v>
      </c>
      <c r="O370" s="1">
        <v>2</v>
      </c>
      <c r="P370" s="1">
        <v>2</v>
      </c>
      <c r="Q370" s="1" t="s">
        <v>2227</v>
      </c>
      <c r="R370" s="1" t="s">
        <v>2227</v>
      </c>
      <c r="S370" s="1">
        <v>1839</v>
      </c>
      <c r="T370" s="1" t="s">
        <v>2228</v>
      </c>
      <c r="U370" s="1">
        <v>225791</v>
      </c>
      <c r="V370" s="1" t="s">
        <v>2229</v>
      </c>
      <c r="W370" s="1" t="s">
        <v>2230</v>
      </c>
      <c r="X370" s="1" t="s">
        <v>2231</v>
      </c>
      <c r="Y370" s="1" t="s">
        <v>2232</v>
      </c>
      <c r="Z370" s="1" t="s">
        <v>2233</v>
      </c>
      <c r="AA370" s="1" t="s">
        <v>39</v>
      </c>
    </row>
    <row r="371" spans="1:27" x14ac:dyDescent="0.2">
      <c r="A371" s="1" t="s">
        <v>680</v>
      </c>
      <c r="B371" s="1">
        <v>20265730</v>
      </c>
      <c r="C371" s="1">
        <v>20265986</v>
      </c>
      <c r="D371" s="1" t="s">
        <v>1497</v>
      </c>
      <c r="E371" s="1">
        <v>0.42</v>
      </c>
      <c r="F371" s="1">
        <v>0.1</v>
      </c>
      <c r="G371" s="1">
        <f t="shared" si="5"/>
        <v>0.23809523809523811</v>
      </c>
      <c r="H371" s="1" t="s">
        <v>99</v>
      </c>
      <c r="I371" s="1" t="s">
        <v>66</v>
      </c>
      <c r="J371" s="1">
        <v>564</v>
      </c>
      <c r="K371" s="1">
        <v>609</v>
      </c>
      <c r="L371" s="1" t="s">
        <v>1498</v>
      </c>
      <c r="M371" s="1" t="s">
        <v>1499</v>
      </c>
      <c r="N371" s="1">
        <v>22</v>
      </c>
      <c r="O371" s="1">
        <v>0</v>
      </c>
      <c r="P371" s="1">
        <v>0</v>
      </c>
      <c r="Q371" s="1" t="s">
        <v>1490</v>
      </c>
      <c r="R371" s="1" t="s">
        <v>1490</v>
      </c>
      <c r="S371" s="1">
        <v>239</v>
      </c>
      <c r="T371" s="1" t="s">
        <v>1491</v>
      </c>
      <c r="U371" s="1">
        <v>18555</v>
      </c>
      <c r="V371" s="1" t="s">
        <v>1492</v>
      </c>
      <c r="W371" s="1" t="s">
        <v>1493</v>
      </c>
      <c r="X371" s="1" t="s">
        <v>1494</v>
      </c>
      <c r="Y371" s="1" t="s">
        <v>1495</v>
      </c>
      <c r="Z371" s="1" t="s">
        <v>1496</v>
      </c>
      <c r="AA371" s="1" t="s">
        <v>39</v>
      </c>
    </row>
    <row r="372" spans="1:27" x14ac:dyDescent="0.2">
      <c r="A372" s="1" t="s">
        <v>40</v>
      </c>
      <c r="B372" s="1">
        <v>94883459</v>
      </c>
      <c r="C372" s="1">
        <v>94883691</v>
      </c>
      <c r="D372" s="1" t="s">
        <v>2245</v>
      </c>
      <c r="E372" s="1">
        <v>0.89</v>
      </c>
      <c r="F372" s="1">
        <v>0.21</v>
      </c>
      <c r="G372" s="1">
        <f t="shared" si="5"/>
        <v>0.23595505617977527</v>
      </c>
      <c r="H372" s="1" t="s">
        <v>99</v>
      </c>
      <c r="I372" s="1" t="s">
        <v>43</v>
      </c>
      <c r="J372" s="1">
        <v>70</v>
      </c>
      <c r="K372" s="1">
        <v>107</v>
      </c>
      <c r="L372" s="1" t="s">
        <v>2246</v>
      </c>
      <c r="M372" s="1" t="s">
        <v>846</v>
      </c>
      <c r="N372" s="1">
        <v>13</v>
      </c>
      <c r="O372" s="1">
        <v>2</v>
      </c>
      <c r="P372" s="1">
        <v>0</v>
      </c>
      <c r="Q372" s="1" t="s">
        <v>2247</v>
      </c>
      <c r="R372" s="1" t="s">
        <v>2247</v>
      </c>
      <c r="S372" s="1">
        <v>1880</v>
      </c>
      <c r="T372" s="1" t="s">
        <v>2248</v>
      </c>
      <c r="U372" s="1">
        <v>54352</v>
      </c>
      <c r="V372" s="1" t="s">
        <v>2249</v>
      </c>
      <c r="W372" s="1" t="s">
        <v>2248</v>
      </c>
      <c r="X372" s="1" t="s">
        <v>2250</v>
      </c>
      <c r="Y372" s="1" t="s">
        <v>2251</v>
      </c>
      <c r="Z372" s="1" t="s">
        <v>2252</v>
      </c>
      <c r="AA372" s="1" t="s">
        <v>39</v>
      </c>
    </row>
    <row r="373" spans="1:27" x14ac:dyDescent="0.2">
      <c r="A373" s="1" t="s">
        <v>116</v>
      </c>
      <c r="B373" s="1">
        <v>104601713</v>
      </c>
      <c r="C373" s="1">
        <v>104601994</v>
      </c>
      <c r="D373" s="1" t="s">
        <v>1364</v>
      </c>
      <c r="E373" s="1">
        <v>0.56000000000000005</v>
      </c>
      <c r="F373" s="1">
        <v>0.13</v>
      </c>
      <c r="G373" s="1">
        <f t="shared" si="5"/>
        <v>0.23214285714285712</v>
      </c>
      <c r="H373" s="1" t="s">
        <v>29</v>
      </c>
      <c r="I373" s="1" t="s">
        <v>89</v>
      </c>
      <c r="J373" s="1">
        <v>54</v>
      </c>
      <c r="K373" s="1">
        <v>101</v>
      </c>
      <c r="L373" s="1" t="s">
        <v>1365</v>
      </c>
      <c r="M373" s="1" t="s">
        <v>1366</v>
      </c>
      <c r="N373" s="1">
        <v>14</v>
      </c>
      <c r="O373" s="1">
        <v>1</v>
      </c>
      <c r="P373" s="1">
        <v>2</v>
      </c>
      <c r="Q373" s="1" t="s">
        <v>1367</v>
      </c>
      <c r="R373" s="1" t="s">
        <v>1367</v>
      </c>
      <c r="S373" s="1">
        <v>140</v>
      </c>
      <c r="T373" s="1" t="s">
        <v>1368</v>
      </c>
      <c r="U373" s="1">
        <v>233529</v>
      </c>
      <c r="V373" s="1" t="s">
        <v>1369</v>
      </c>
      <c r="W373" s="1" t="s">
        <v>1370</v>
      </c>
      <c r="X373" s="1" t="s">
        <v>1371</v>
      </c>
      <c r="Y373" s="1" t="s">
        <v>1372</v>
      </c>
      <c r="Z373" s="1" t="s">
        <v>1373</v>
      </c>
      <c r="AA373" s="1" t="s">
        <v>39</v>
      </c>
    </row>
    <row r="374" spans="1:27" x14ac:dyDescent="0.2">
      <c r="A374" s="1" t="s">
        <v>227</v>
      </c>
      <c r="B374" s="1">
        <v>169978970</v>
      </c>
      <c r="C374" s="1">
        <v>169979440</v>
      </c>
      <c r="D374" s="1" t="s">
        <v>605</v>
      </c>
      <c r="E374" s="1">
        <v>0.56000000000000005</v>
      </c>
      <c r="F374" s="1">
        <v>0.13</v>
      </c>
      <c r="G374" s="1">
        <f t="shared" si="5"/>
        <v>0.23214285714285712</v>
      </c>
      <c r="H374" s="1" t="s">
        <v>99</v>
      </c>
      <c r="I374" s="1" t="s">
        <v>42</v>
      </c>
      <c r="J374" s="1">
        <v>225</v>
      </c>
      <c r="K374" s="1">
        <v>220</v>
      </c>
      <c r="L374" s="1" t="s">
        <v>606</v>
      </c>
      <c r="M374" s="1" t="s">
        <v>607</v>
      </c>
      <c r="N374" s="1">
        <v>23</v>
      </c>
      <c r="O374" s="1">
        <v>1</v>
      </c>
      <c r="P374" s="1">
        <v>1</v>
      </c>
      <c r="Q374" s="1" t="s">
        <v>32</v>
      </c>
      <c r="R374" s="1" t="s">
        <v>32</v>
      </c>
      <c r="S374" s="1">
        <v>-11030</v>
      </c>
      <c r="T374" s="1" t="s">
        <v>608</v>
      </c>
      <c r="U374" s="1">
        <v>228913</v>
      </c>
      <c r="V374" s="1" t="s">
        <v>609</v>
      </c>
      <c r="W374" s="1" t="s">
        <v>610</v>
      </c>
      <c r="X374" s="1" t="s">
        <v>611</v>
      </c>
      <c r="Y374" s="1" t="s">
        <v>612</v>
      </c>
      <c r="Z374" s="1" t="s">
        <v>613</v>
      </c>
      <c r="AA374" s="1" t="s">
        <v>39</v>
      </c>
    </row>
    <row r="375" spans="1:27" x14ac:dyDescent="0.2">
      <c r="A375" s="1" t="s">
        <v>40</v>
      </c>
      <c r="B375" s="1">
        <v>70800364</v>
      </c>
      <c r="C375" s="1">
        <v>70800758</v>
      </c>
      <c r="D375" s="1" t="s">
        <v>1336</v>
      </c>
      <c r="E375" s="1">
        <v>0.52</v>
      </c>
      <c r="F375" s="1">
        <v>0.12</v>
      </c>
      <c r="G375" s="1">
        <f t="shared" si="5"/>
        <v>0.23076923076923075</v>
      </c>
      <c r="H375" s="1" t="s">
        <v>29</v>
      </c>
      <c r="I375" s="1" t="s">
        <v>108</v>
      </c>
      <c r="J375" s="1">
        <v>132</v>
      </c>
      <c r="K375" s="1">
        <v>123</v>
      </c>
      <c r="L375" s="1" t="s">
        <v>1337</v>
      </c>
      <c r="M375" s="1" t="s">
        <v>1338</v>
      </c>
      <c r="N375" s="1">
        <v>17</v>
      </c>
      <c r="O375" s="1">
        <v>0</v>
      </c>
      <c r="P375" s="1">
        <v>0</v>
      </c>
      <c r="Q375" s="1" t="s">
        <v>1339</v>
      </c>
      <c r="R375" s="1" t="s">
        <v>1339</v>
      </c>
      <c r="S375" s="1">
        <v>134</v>
      </c>
      <c r="T375" s="1" t="s">
        <v>1340</v>
      </c>
      <c r="U375" s="1">
        <v>72281</v>
      </c>
      <c r="V375" s="1" t="s">
        <v>1341</v>
      </c>
      <c r="W375" s="1" t="s">
        <v>1342</v>
      </c>
      <c r="X375" s="1" t="s">
        <v>1343</v>
      </c>
      <c r="Y375" s="1" t="s">
        <v>1344</v>
      </c>
      <c r="Z375" s="1" t="s">
        <v>1345</v>
      </c>
      <c r="AA375" s="1" t="s">
        <v>39</v>
      </c>
    </row>
    <row r="376" spans="1:27" x14ac:dyDescent="0.2">
      <c r="A376" s="1" t="s">
        <v>324</v>
      </c>
      <c r="B376" s="1">
        <v>48232742</v>
      </c>
      <c r="C376" s="1">
        <v>48233015</v>
      </c>
      <c r="D376" s="1" t="s">
        <v>2582</v>
      </c>
      <c r="E376" s="1">
        <v>0.26</v>
      </c>
      <c r="F376" s="1">
        <v>0.06</v>
      </c>
      <c r="G376" s="1">
        <f t="shared" si="5"/>
        <v>0.23076923076923075</v>
      </c>
      <c r="H376" s="1" t="s">
        <v>77</v>
      </c>
      <c r="I376" s="1" t="s">
        <v>66</v>
      </c>
      <c r="J376" s="1">
        <v>274</v>
      </c>
      <c r="K376" s="1">
        <v>306</v>
      </c>
      <c r="L376" s="1" t="s">
        <v>2583</v>
      </c>
      <c r="M376" s="1" t="s">
        <v>2584</v>
      </c>
      <c r="N376" s="1">
        <v>17</v>
      </c>
      <c r="O376" s="1">
        <v>0</v>
      </c>
      <c r="P376" s="1">
        <v>0</v>
      </c>
      <c r="Q376" s="1" t="s">
        <v>32</v>
      </c>
      <c r="R376" s="1" t="s">
        <v>33</v>
      </c>
      <c r="S376" s="1">
        <v>6297</v>
      </c>
      <c r="T376" s="1" t="s">
        <v>2585</v>
      </c>
      <c r="U376" s="1">
        <v>68224</v>
      </c>
      <c r="V376" s="1" t="s">
        <v>2586</v>
      </c>
      <c r="W376" s="1" t="s">
        <v>2585</v>
      </c>
      <c r="X376" s="1" t="s">
        <v>2587</v>
      </c>
      <c r="Y376" s="1" t="s">
        <v>2588</v>
      </c>
      <c r="Z376" s="1" t="s">
        <v>2589</v>
      </c>
      <c r="AA376" s="1" t="s">
        <v>39</v>
      </c>
    </row>
    <row r="377" spans="1:27" x14ac:dyDescent="0.2">
      <c r="A377" s="1" t="s">
        <v>227</v>
      </c>
      <c r="B377" s="1">
        <v>165030429</v>
      </c>
      <c r="C377" s="1">
        <v>165030729</v>
      </c>
      <c r="D377" s="1" t="s">
        <v>3027</v>
      </c>
      <c r="E377" s="1">
        <v>0.65</v>
      </c>
      <c r="F377" s="1">
        <v>0.15</v>
      </c>
      <c r="G377" s="1">
        <f t="shared" si="5"/>
        <v>0.23076923076923075</v>
      </c>
      <c r="H377" s="1" t="s">
        <v>175</v>
      </c>
      <c r="I377" s="1" t="s">
        <v>66</v>
      </c>
      <c r="J377" s="1">
        <v>51</v>
      </c>
      <c r="K377" s="1">
        <v>54</v>
      </c>
      <c r="L377" s="1" t="s">
        <v>3028</v>
      </c>
      <c r="M377" s="1" t="s">
        <v>3029</v>
      </c>
      <c r="N377" s="1">
        <v>7</v>
      </c>
      <c r="O377" s="1">
        <v>0</v>
      </c>
      <c r="P377" s="1">
        <v>0</v>
      </c>
      <c r="Q377" s="1" t="s">
        <v>3030</v>
      </c>
      <c r="R377" s="1" t="s">
        <v>3031</v>
      </c>
      <c r="S377" s="1">
        <v>29658</v>
      </c>
      <c r="T377" s="1" t="s">
        <v>3032</v>
      </c>
      <c r="U377" s="1">
        <v>104010</v>
      </c>
      <c r="V377" s="1" t="s">
        <v>3033</v>
      </c>
      <c r="W377" s="1" t="s">
        <v>3034</v>
      </c>
      <c r="X377" s="1" t="s">
        <v>3035</v>
      </c>
      <c r="Y377" s="1" t="s">
        <v>3036</v>
      </c>
      <c r="Z377" s="1" t="s">
        <v>3037</v>
      </c>
      <c r="AA377" s="1" t="s">
        <v>39</v>
      </c>
    </row>
    <row r="378" spans="1:27" x14ac:dyDescent="0.2">
      <c r="A378" s="1" t="s">
        <v>134</v>
      </c>
      <c r="B378" s="1">
        <v>96165937</v>
      </c>
      <c r="C378" s="1">
        <v>96166430</v>
      </c>
      <c r="D378" s="1" t="s">
        <v>2143</v>
      </c>
      <c r="E378" s="1">
        <v>0.49</v>
      </c>
      <c r="F378" s="1">
        <v>0.11</v>
      </c>
      <c r="G378" s="1">
        <f t="shared" si="5"/>
        <v>0.22448979591836735</v>
      </c>
      <c r="H378" s="1" t="s">
        <v>67</v>
      </c>
      <c r="I378" s="1" t="s">
        <v>43</v>
      </c>
      <c r="J378" s="1">
        <v>270</v>
      </c>
      <c r="K378" s="1">
        <v>372</v>
      </c>
      <c r="L378" s="1" t="s">
        <v>2144</v>
      </c>
      <c r="M378" s="1" t="s">
        <v>2145</v>
      </c>
      <c r="N378" s="1">
        <v>26</v>
      </c>
      <c r="O378" s="1">
        <v>0</v>
      </c>
      <c r="P378" s="1">
        <v>0</v>
      </c>
      <c r="Q378" s="1" t="s">
        <v>2146</v>
      </c>
      <c r="R378" s="1" t="s">
        <v>2146</v>
      </c>
      <c r="S378" s="1">
        <v>1358</v>
      </c>
      <c r="T378" s="1" t="s">
        <v>2147</v>
      </c>
      <c r="U378" s="1">
        <v>15413</v>
      </c>
      <c r="V378" s="1" t="s">
        <v>2148</v>
      </c>
      <c r="W378" s="1" t="s">
        <v>2147</v>
      </c>
      <c r="Y378" s="1" t="s">
        <v>2149</v>
      </c>
      <c r="Z378" s="1" t="s">
        <v>2150</v>
      </c>
      <c r="AA378" s="1" t="s">
        <v>39</v>
      </c>
    </row>
    <row r="379" spans="1:27" x14ac:dyDescent="0.2">
      <c r="A379" s="1" t="s">
        <v>217</v>
      </c>
      <c r="B379" s="1">
        <v>46695001</v>
      </c>
      <c r="C379" s="1">
        <v>46695317</v>
      </c>
      <c r="D379" s="1" t="s">
        <v>809</v>
      </c>
      <c r="E379" s="1">
        <v>0.67</v>
      </c>
      <c r="F379" s="1">
        <v>0.15</v>
      </c>
      <c r="G379" s="1">
        <f t="shared" si="5"/>
        <v>0.22388059701492535</v>
      </c>
      <c r="H379" s="1" t="s">
        <v>108</v>
      </c>
      <c r="I379" s="1" t="s">
        <v>28</v>
      </c>
      <c r="J379" s="1">
        <v>88</v>
      </c>
      <c r="K379" s="1">
        <v>150</v>
      </c>
      <c r="L379" s="1" t="s">
        <v>810</v>
      </c>
      <c r="M379" s="1" t="s">
        <v>811</v>
      </c>
      <c r="N379" s="1">
        <v>7</v>
      </c>
      <c r="O379" s="1">
        <v>0</v>
      </c>
      <c r="P379" s="1">
        <v>0</v>
      </c>
      <c r="Q379" s="1" t="s">
        <v>812</v>
      </c>
      <c r="R379" s="1" t="s">
        <v>812</v>
      </c>
      <c r="S379" s="1">
        <v>-2732</v>
      </c>
      <c r="T379" s="1" t="s">
        <v>813</v>
      </c>
      <c r="U379" s="1">
        <v>226178</v>
      </c>
      <c r="V379" s="1" t="s">
        <v>814</v>
      </c>
      <c r="W379" s="1" t="s">
        <v>815</v>
      </c>
      <c r="X379" s="1" t="s">
        <v>816</v>
      </c>
      <c r="Y379" s="1" t="s">
        <v>817</v>
      </c>
      <c r="Z379" s="1" t="s">
        <v>818</v>
      </c>
      <c r="AA379" s="1" t="s">
        <v>39</v>
      </c>
    </row>
    <row r="380" spans="1:27" x14ac:dyDescent="0.2">
      <c r="A380" s="1" t="s">
        <v>164</v>
      </c>
      <c r="B380" s="1">
        <v>28450983</v>
      </c>
      <c r="C380" s="1">
        <v>28451274</v>
      </c>
      <c r="D380" s="1" t="s">
        <v>317</v>
      </c>
      <c r="E380" s="1">
        <v>0.36</v>
      </c>
      <c r="F380" s="1">
        <v>0.08</v>
      </c>
      <c r="G380" s="1">
        <f t="shared" si="5"/>
        <v>0.22222222222222224</v>
      </c>
      <c r="H380" s="1" t="s">
        <v>28</v>
      </c>
      <c r="I380" s="1" t="s">
        <v>66</v>
      </c>
      <c r="J380" s="1">
        <v>202</v>
      </c>
      <c r="K380" s="1">
        <v>208</v>
      </c>
      <c r="L380" s="1" t="s">
        <v>318</v>
      </c>
      <c r="M380" s="1" t="s">
        <v>319</v>
      </c>
      <c r="N380" s="1">
        <v>13</v>
      </c>
      <c r="O380" s="1">
        <v>0</v>
      </c>
      <c r="P380" s="1">
        <v>0</v>
      </c>
      <c r="Q380" s="1" t="s">
        <v>32</v>
      </c>
      <c r="R380" s="1" t="s">
        <v>32</v>
      </c>
      <c r="S380" s="1">
        <v>-41107</v>
      </c>
      <c r="T380" s="1" t="s">
        <v>320</v>
      </c>
      <c r="U380" s="1">
        <v>13799</v>
      </c>
      <c r="V380" s="1" t="s">
        <v>321</v>
      </c>
      <c r="W380" s="1" t="s">
        <v>320</v>
      </c>
      <c r="Y380" s="1" t="s">
        <v>322</v>
      </c>
      <c r="Z380" s="1" t="s">
        <v>323</v>
      </c>
      <c r="AA380" s="1" t="s">
        <v>39</v>
      </c>
    </row>
    <row r="381" spans="1:27" x14ac:dyDescent="0.2">
      <c r="A381" s="1" t="s">
        <v>680</v>
      </c>
      <c r="B381" s="1">
        <v>11705855</v>
      </c>
      <c r="C381" s="1">
        <v>11706126</v>
      </c>
      <c r="D381" s="1" t="s">
        <v>3038</v>
      </c>
      <c r="E381" s="1">
        <v>0.36</v>
      </c>
      <c r="F381" s="1">
        <v>0.08</v>
      </c>
      <c r="G381" s="1">
        <f t="shared" si="5"/>
        <v>0.22222222222222224</v>
      </c>
      <c r="H381" s="1" t="s">
        <v>77</v>
      </c>
      <c r="I381" s="1" t="s">
        <v>66</v>
      </c>
      <c r="J381" s="1">
        <v>156</v>
      </c>
      <c r="K381" s="1">
        <v>193</v>
      </c>
      <c r="L381" s="1" t="s">
        <v>3039</v>
      </c>
      <c r="M381" s="1" t="s">
        <v>3040</v>
      </c>
      <c r="N381" s="1">
        <v>19</v>
      </c>
      <c r="O381" s="1">
        <v>0</v>
      </c>
      <c r="P381" s="1">
        <v>0</v>
      </c>
      <c r="Q381" s="1" t="s">
        <v>684</v>
      </c>
      <c r="R381" s="1" t="s">
        <v>684</v>
      </c>
      <c r="S381" s="1">
        <v>31481</v>
      </c>
      <c r="T381" s="1" t="s">
        <v>3041</v>
      </c>
      <c r="U381" s="1">
        <v>72937</v>
      </c>
      <c r="V381" s="1" t="s">
        <v>3042</v>
      </c>
      <c r="W381" s="1" t="s">
        <v>3041</v>
      </c>
      <c r="X381" s="1" t="s">
        <v>3043</v>
      </c>
      <c r="Y381" s="1" t="s">
        <v>3044</v>
      </c>
      <c r="Z381" s="1" t="s">
        <v>3045</v>
      </c>
      <c r="AA381" s="1" t="s">
        <v>106</v>
      </c>
    </row>
    <row r="382" spans="1:27" x14ac:dyDescent="0.2">
      <c r="A382" s="1" t="s">
        <v>324</v>
      </c>
      <c r="B382" s="1">
        <v>10528099</v>
      </c>
      <c r="C382" s="1">
        <v>10528365</v>
      </c>
      <c r="D382" s="1" t="s">
        <v>2747</v>
      </c>
      <c r="E382" s="1">
        <v>0.23</v>
      </c>
      <c r="F382" s="1">
        <v>0.05</v>
      </c>
      <c r="G382" s="1">
        <f t="shared" si="5"/>
        <v>0.21739130434782608</v>
      </c>
      <c r="H382" s="1" t="s">
        <v>78</v>
      </c>
      <c r="I382" s="1" t="s">
        <v>54</v>
      </c>
      <c r="J382" s="1">
        <v>167</v>
      </c>
      <c r="K382" s="1">
        <v>130</v>
      </c>
      <c r="L382" s="1" t="s">
        <v>2748</v>
      </c>
      <c r="M382" s="1" t="s">
        <v>2749</v>
      </c>
      <c r="N382" s="1">
        <v>11</v>
      </c>
      <c r="O382" s="1">
        <v>0</v>
      </c>
      <c r="P382" s="1">
        <v>1</v>
      </c>
      <c r="Q382" s="1" t="s">
        <v>32</v>
      </c>
      <c r="R382" s="1" t="s">
        <v>32</v>
      </c>
      <c r="S382" s="1">
        <v>10765</v>
      </c>
      <c r="T382" s="1" t="s">
        <v>2750</v>
      </c>
      <c r="U382" s="1">
        <v>76634</v>
      </c>
      <c r="V382" s="1" t="s">
        <v>2751</v>
      </c>
      <c r="W382" s="1" t="s">
        <v>2750</v>
      </c>
      <c r="Y382" s="1" t="s">
        <v>2752</v>
      </c>
      <c r="Z382" s="1" t="s">
        <v>2753</v>
      </c>
      <c r="AA382" s="1" t="s">
        <v>106</v>
      </c>
    </row>
    <row r="383" spans="1:27" x14ac:dyDescent="0.2">
      <c r="A383" s="1" t="s">
        <v>299</v>
      </c>
      <c r="B383" s="1">
        <v>63865132</v>
      </c>
      <c r="C383" s="1">
        <v>63865341</v>
      </c>
      <c r="D383" s="1" t="s">
        <v>936</v>
      </c>
      <c r="E383" s="1">
        <v>0.51</v>
      </c>
      <c r="F383" s="1">
        <v>0.11</v>
      </c>
      <c r="G383" s="1">
        <f t="shared" si="5"/>
        <v>0.21568627450980393</v>
      </c>
      <c r="H383" s="1" t="s">
        <v>196</v>
      </c>
      <c r="I383" s="1" t="s">
        <v>66</v>
      </c>
      <c r="J383" s="1">
        <v>47</v>
      </c>
      <c r="K383" s="1">
        <v>63</v>
      </c>
      <c r="L383" s="1" t="s">
        <v>937</v>
      </c>
      <c r="M383" s="1" t="s">
        <v>938</v>
      </c>
      <c r="N383" s="1">
        <v>11</v>
      </c>
      <c r="O383" s="1">
        <v>0</v>
      </c>
      <c r="P383" s="1">
        <v>2</v>
      </c>
      <c r="Q383" s="1" t="s">
        <v>32</v>
      </c>
      <c r="R383" s="1" t="s">
        <v>33</v>
      </c>
      <c r="S383" s="1">
        <v>-1140</v>
      </c>
      <c r="T383" s="1" t="s">
        <v>921</v>
      </c>
      <c r="U383" s="1">
        <v>14463</v>
      </c>
      <c r="V383" s="1" t="s">
        <v>922</v>
      </c>
      <c r="W383" s="1" t="s">
        <v>923</v>
      </c>
      <c r="X383" s="1" t="s">
        <v>924</v>
      </c>
      <c r="Y383" s="1" t="s">
        <v>925</v>
      </c>
      <c r="Z383" s="1" t="s">
        <v>926</v>
      </c>
      <c r="AA383" s="1" t="s">
        <v>39</v>
      </c>
    </row>
    <row r="384" spans="1:27" x14ac:dyDescent="0.2">
      <c r="A384" s="1" t="s">
        <v>289</v>
      </c>
      <c r="B384" s="1">
        <v>148391327</v>
      </c>
      <c r="C384" s="1">
        <v>148391604</v>
      </c>
      <c r="D384" s="1" t="s">
        <v>2151</v>
      </c>
      <c r="E384" s="1">
        <v>0.28000000000000003</v>
      </c>
      <c r="F384" s="1">
        <v>0.06</v>
      </c>
      <c r="G384" s="1">
        <f t="shared" si="5"/>
        <v>0.21428571428571425</v>
      </c>
      <c r="H384" s="1" t="s">
        <v>99</v>
      </c>
      <c r="I384" s="1" t="s">
        <v>66</v>
      </c>
      <c r="J384" s="1">
        <v>239</v>
      </c>
      <c r="K384" s="1">
        <v>142</v>
      </c>
      <c r="L384" s="1" t="s">
        <v>2152</v>
      </c>
      <c r="M384" s="1" t="s">
        <v>2153</v>
      </c>
      <c r="N384" s="1">
        <v>10</v>
      </c>
      <c r="O384" s="1">
        <v>0</v>
      </c>
      <c r="P384" s="1">
        <v>2</v>
      </c>
      <c r="Q384" s="1" t="s">
        <v>2154</v>
      </c>
      <c r="R384" s="1" t="s">
        <v>2154</v>
      </c>
      <c r="S384" s="1">
        <v>1408</v>
      </c>
      <c r="T384" s="1" t="s">
        <v>2155</v>
      </c>
      <c r="U384" s="1">
        <v>387314</v>
      </c>
      <c r="V384" s="1" t="s">
        <v>2156</v>
      </c>
      <c r="W384" s="1" t="s">
        <v>2157</v>
      </c>
      <c r="X384" s="1" t="s">
        <v>2158</v>
      </c>
      <c r="Y384" s="1" t="s">
        <v>2159</v>
      </c>
      <c r="Z384" s="1" t="s">
        <v>2160</v>
      </c>
      <c r="AA384" s="1" t="s">
        <v>39</v>
      </c>
    </row>
    <row r="385" spans="1:27" x14ac:dyDescent="0.2">
      <c r="A385" s="1" t="s">
        <v>227</v>
      </c>
      <c r="B385" s="1">
        <v>33495138</v>
      </c>
      <c r="C385" s="1">
        <v>33495701</v>
      </c>
      <c r="D385" s="1" t="s">
        <v>1824</v>
      </c>
      <c r="E385" s="1">
        <v>0.38</v>
      </c>
      <c r="F385" s="1">
        <v>0.08</v>
      </c>
      <c r="G385" s="1">
        <f t="shared" si="5"/>
        <v>0.21052631578947367</v>
      </c>
      <c r="H385" s="1" t="s">
        <v>67</v>
      </c>
      <c r="I385" s="1" t="s">
        <v>78</v>
      </c>
      <c r="J385" s="1">
        <v>253</v>
      </c>
      <c r="K385" s="1">
        <v>320</v>
      </c>
      <c r="L385" s="1" t="s">
        <v>1825</v>
      </c>
      <c r="M385" s="1" t="s">
        <v>1826</v>
      </c>
      <c r="N385" s="1">
        <v>38</v>
      </c>
      <c r="O385" s="1">
        <v>0</v>
      </c>
      <c r="P385" s="1">
        <v>2</v>
      </c>
      <c r="Q385" s="1" t="s">
        <v>1827</v>
      </c>
      <c r="R385" s="1" t="s">
        <v>1828</v>
      </c>
      <c r="S385" s="1">
        <v>611</v>
      </c>
      <c r="T385" s="1" t="s">
        <v>1829</v>
      </c>
      <c r="U385" s="1">
        <v>16917</v>
      </c>
      <c r="V385" s="1" t="s">
        <v>1830</v>
      </c>
      <c r="W385" s="1" t="s">
        <v>1831</v>
      </c>
      <c r="X385" s="1" t="s">
        <v>1832</v>
      </c>
      <c r="Y385" s="1" t="s">
        <v>1833</v>
      </c>
      <c r="Z385" s="1" t="s">
        <v>1834</v>
      </c>
      <c r="AA385" s="1" t="s">
        <v>39</v>
      </c>
    </row>
    <row r="386" spans="1:27" x14ac:dyDescent="0.2">
      <c r="A386" s="1" t="s">
        <v>40</v>
      </c>
      <c r="B386" s="1">
        <v>114413909</v>
      </c>
      <c r="C386" s="1">
        <v>114414174</v>
      </c>
      <c r="D386" s="1" t="s">
        <v>576</v>
      </c>
      <c r="E386" s="1">
        <v>0.62</v>
      </c>
      <c r="F386" s="1">
        <v>0.13</v>
      </c>
      <c r="G386" s="1">
        <f t="shared" ref="G386:G441" si="6">F386/E386</f>
        <v>0.20967741935483872</v>
      </c>
      <c r="H386" s="1" t="s">
        <v>89</v>
      </c>
      <c r="I386" s="1" t="s">
        <v>99</v>
      </c>
      <c r="J386" s="1">
        <v>118</v>
      </c>
      <c r="K386" s="1">
        <v>173</v>
      </c>
      <c r="L386" s="1" t="s">
        <v>577</v>
      </c>
      <c r="M386" s="1" t="s">
        <v>578</v>
      </c>
      <c r="N386" s="1">
        <v>25</v>
      </c>
      <c r="O386" s="1">
        <v>0</v>
      </c>
      <c r="P386" s="1">
        <v>0</v>
      </c>
      <c r="Q386" s="1" t="s">
        <v>569</v>
      </c>
      <c r="R386" s="1" t="s">
        <v>569</v>
      </c>
      <c r="S386" s="1">
        <v>-13467</v>
      </c>
      <c r="T386" s="1" t="s">
        <v>570</v>
      </c>
      <c r="U386" s="1">
        <v>66817</v>
      </c>
      <c r="V386" s="1" t="s">
        <v>571</v>
      </c>
      <c r="W386" s="1" t="s">
        <v>572</v>
      </c>
      <c r="X386" s="1" t="s">
        <v>573</v>
      </c>
      <c r="Y386" s="1" t="s">
        <v>574</v>
      </c>
      <c r="Z386" s="1" t="s">
        <v>575</v>
      </c>
      <c r="AA386" s="1" t="s">
        <v>39</v>
      </c>
    </row>
    <row r="387" spans="1:27" x14ac:dyDescent="0.2">
      <c r="A387" s="1" t="s">
        <v>217</v>
      </c>
      <c r="B387" s="1">
        <v>7341524</v>
      </c>
      <c r="C387" s="1">
        <v>7342049</v>
      </c>
      <c r="D387" s="1" t="s">
        <v>838</v>
      </c>
      <c r="E387" s="1">
        <v>0.62</v>
      </c>
      <c r="F387" s="1">
        <v>0.13</v>
      </c>
      <c r="G387" s="1">
        <f t="shared" si="6"/>
        <v>0.20967741935483872</v>
      </c>
      <c r="H387" s="1" t="s">
        <v>77</v>
      </c>
      <c r="I387" s="1" t="s">
        <v>78</v>
      </c>
      <c r="J387" s="1">
        <v>265</v>
      </c>
      <c r="K387" s="1">
        <v>253</v>
      </c>
      <c r="L387" s="1" t="s">
        <v>839</v>
      </c>
      <c r="M387" s="1" t="s">
        <v>840</v>
      </c>
      <c r="N387" s="1">
        <v>29</v>
      </c>
      <c r="O387" s="1">
        <v>0</v>
      </c>
      <c r="P387" s="1">
        <v>0</v>
      </c>
      <c r="Q387" s="1" t="s">
        <v>32</v>
      </c>
      <c r="R387" s="1" t="s">
        <v>32</v>
      </c>
      <c r="S387" s="1">
        <v>-2467</v>
      </c>
      <c r="T387" s="1" t="s">
        <v>832</v>
      </c>
      <c r="U387" s="1">
        <v>104383</v>
      </c>
      <c r="V387" s="1" t="s">
        <v>833</v>
      </c>
      <c r="W387" s="1" t="s">
        <v>834</v>
      </c>
      <c r="X387" s="1" t="s">
        <v>835</v>
      </c>
      <c r="Y387" s="1" t="s">
        <v>836</v>
      </c>
      <c r="Z387" s="1" t="s">
        <v>837</v>
      </c>
      <c r="AA387" s="1" t="s">
        <v>39</v>
      </c>
    </row>
    <row r="388" spans="1:27" x14ac:dyDescent="0.2">
      <c r="A388" s="1" t="s">
        <v>680</v>
      </c>
      <c r="B388" s="1">
        <v>11655545</v>
      </c>
      <c r="C388" s="1">
        <v>11655752</v>
      </c>
      <c r="D388" s="1" t="s">
        <v>2272</v>
      </c>
      <c r="E388" s="1">
        <v>0.49</v>
      </c>
      <c r="F388" s="1">
        <v>0.1</v>
      </c>
      <c r="G388" s="1">
        <f t="shared" si="6"/>
        <v>0.20408163265306123</v>
      </c>
      <c r="H388" s="1" t="s">
        <v>196</v>
      </c>
      <c r="I388" s="1" t="s">
        <v>66</v>
      </c>
      <c r="J388" s="1">
        <v>72</v>
      </c>
      <c r="K388" s="1">
        <v>87</v>
      </c>
      <c r="L388" s="1" t="s">
        <v>2273</v>
      </c>
      <c r="M388" s="1" t="s">
        <v>2274</v>
      </c>
      <c r="N388" s="1">
        <v>19</v>
      </c>
      <c r="O388" s="1">
        <v>1</v>
      </c>
      <c r="P388" s="1">
        <v>0</v>
      </c>
      <c r="Q388" s="1" t="s">
        <v>684</v>
      </c>
      <c r="R388" s="1" t="s">
        <v>33</v>
      </c>
      <c r="S388" s="1">
        <v>2030</v>
      </c>
      <c r="T388" s="1" t="s">
        <v>2275</v>
      </c>
      <c r="U388" s="1">
        <v>71458</v>
      </c>
      <c r="V388" s="1" t="s">
        <v>686</v>
      </c>
      <c r="W388" s="1" t="s">
        <v>687</v>
      </c>
      <c r="X388" s="1" t="s">
        <v>688</v>
      </c>
      <c r="Y388" s="1" t="s">
        <v>689</v>
      </c>
      <c r="Z388" s="1" t="s">
        <v>690</v>
      </c>
      <c r="AA388" s="1" t="s">
        <v>39</v>
      </c>
    </row>
    <row r="389" spans="1:27" x14ac:dyDescent="0.2">
      <c r="A389" s="1" t="s">
        <v>64</v>
      </c>
      <c r="B389" s="1">
        <v>92698566</v>
      </c>
      <c r="C389" s="1">
        <v>92698854</v>
      </c>
      <c r="D389" s="1" t="s">
        <v>939</v>
      </c>
      <c r="E389" s="1">
        <v>0.35</v>
      </c>
      <c r="F389" s="1">
        <v>7.0000000000000007E-2</v>
      </c>
      <c r="G389" s="1">
        <f t="shared" si="6"/>
        <v>0.20000000000000004</v>
      </c>
      <c r="H389" s="1" t="s">
        <v>67</v>
      </c>
      <c r="I389" s="1" t="s">
        <v>77</v>
      </c>
      <c r="J389" s="1">
        <v>134</v>
      </c>
      <c r="K389" s="1">
        <v>133</v>
      </c>
      <c r="L389" s="1" t="s">
        <v>940</v>
      </c>
      <c r="M389" s="1" t="s">
        <v>941</v>
      </c>
      <c r="N389" s="1">
        <v>16</v>
      </c>
      <c r="O389" s="1">
        <v>0</v>
      </c>
      <c r="P389" s="1">
        <v>1</v>
      </c>
      <c r="Q389" s="1" t="s">
        <v>942</v>
      </c>
      <c r="R389" s="1" t="s">
        <v>33</v>
      </c>
      <c r="S389" s="1">
        <v>-1136</v>
      </c>
      <c r="T389" s="1" t="s">
        <v>943</v>
      </c>
      <c r="U389" s="1">
        <v>12394</v>
      </c>
      <c r="V389" s="1" t="s">
        <v>944</v>
      </c>
      <c r="W389" s="1" t="s">
        <v>945</v>
      </c>
      <c r="X389" s="1" t="s">
        <v>946</v>
      </c>
      <c r="Y389" s="1" t="s">
        <v>947</v>
      </c>
      <c r="Z389" s="1" t="s">
        <v>948</v>
      </c>
      <c r="AA389" s="1" t="s">
        <v>39</v>
      </c>
    </row>
    <row r="390" spans="1:27" x14ac:dyDescent="0.2">
      <c r="A390" s="1" t="s">
        <v>217</v>
      </c>
      <c r="B390" s="1">
        <v>3935320</v>
      </c>
      <c r="C390" s="1">
        <v>3935593</v>
      </c>
      <c r="D390" s="1" t="s">
        <v>1539</v>
      </c>
      <c r="E390" s="1">
        <v>0.4</v>
      </c>
      <c r="F390" s="1">
        <v>0.08</v>
      </c>
      <c r="G390" s="1">
        <f t="shared" si="6"/>
        <v>0.19999999999999998</v>
      </c>
      <c r="H390" s="1" t="s">
        <v>196</v>
      </c>
      <c r="I390" s="1" t="s">
        <v>54</v>
      </c>
      <c r="J390" s="1">
        <v>152</v>
      </c>
      <c r="K390" s="1">
        <v>117</v>
      </c>
      <c r="L390" s="1" t="s">
        <v>1540</v>
      </c>
      <c r="M390" s="1" t="s">
        <v>1541</v>
      </c>
      <c r="N390" s="1">
        <v>8</v>
      </c>
      <c r="O390" s="1">
        <v>0</v>
      </c>
      <c r="P390" s="1">
        <v>0</v>
      </c>
      <c r="Q390" s="1" t="s">
        <v>1542</v>
      </c>
      <c r="R390" s="1" t="s">
        <v>1542</v>
      </c>
      <c r="S390" s="1">
        <v>271</v>
      </c>
      <c r="T390" s="1" t="s">
        <v>1543</v>
      </c>
      <c r="U390" s="1">
        <v>54445</v>
      </c>
      <c r="V390" s="1" t="s">
        <v>1544</v>
      </c>
      <c r="W390" s="1" t="s">
        <v>1545</v>
      </c>
      <c r="X390" s="1" t="s">
        <v>1546</v>
      </c>
      <c r="Y390" s="1" t="s">
        <v>1547</v>
      </c>
      <c r="Z390" s="1" t="s">
        <v>1548</v>
      </c>
      <c r="AA390" s="1" t="s">
        <v>39</v>
      </c>
    </row>
    <row r="391" spans="1:27" x14ac:dyDescent="0.2">
      <c r="A391" s="1" t="s">
        <v>289</v>
      </c>
      <c r="B391" s="1">
        <v>115788249</v>
      </c>
      <c r="C391" s="1">
        <v>115788575</v>
      </c>
      <c r="D391" s="1" t="s">
        <v>1252</v>
      </c>
      <c r="E391" s="1">
        <v>0.4</v>
      </c>
      <c r="F391" s="1">
        <v>0.08</v>
      </c>
      <c r="G391" s="1">
        <f t="shared" si="6"/>
        <v>0.19999999999999998</v>
      </c>
      <c r="H391" s="1" t="s">
        <v>166</v>
      </c>
      <c r="I391" s="1" t="s">
        <v>54</v>
      </c>
      <c r="J391" s="1">
        <v>112</v>
      </c>
      <c r="K391" s="1">
        <v>119</v>
      </c>
      <c r="L391" s="1" t="s">
        <v>1253</v>
      </c>
      <c r="M391" s="1" t="s">
        <v>1254</v>
      </c>
      <c r="N391" s="1">
        <v>13</v>
      </c>
      <c r="O391" s="1">
        <v>2</v>
      </c>
      <c r="P391" s="1">
        <v>2</v>
      </c>
      <c r="Q391" s="1" t="s">
        <v>1255</v>
      </c>
      <c r="R391" s="1" t="s">
        <v>1255</v>
      </c>
      <c r="S391" s="1">
        <v>18</v>
      </c>
      <c r="T391" s="1" t="s">
        <v>1256</v>
      </c>
      <c r="U391" s="1">
        <v>212516</v>
      </c>
      <c r="V391" s="1" t="s">
        <v>1257</v>
      </c>
      <c r="W391" s="1" t="s">
        <v>1256</v>
      </c>
      <c r="X391" s="1" t="s">
        <v>1258</v>
      </c>
      <c r="Y391" s="1" t="s">
        <v>1259</v>
      </c>
      <c r="Z391" s="1" t="s">
        <v>1260</v>
      </c>
      <c r="AA391" s="1" t="s">
        <v>39</v>
      </c>
    </row>
    <row r="392" spans="1:27" x14ac:dyDescent="0.2">
      <c r="A392" s="1" t="s">
        <v>217</v>
      </c>
      <c r="B392" s="1">
        <v>61301528</v>
      </c>
      <c r="C392" s="1">
        <v>61301772</v>
      </c>
      <c r="D392" s="1" t="s">
        <v>2359</v>
      </c>
      <c r="E392" s="1">
        <v>0.66</v>
      </c>
      <c r="F392" s="1">
        <v>0.13</v>
      </c>
      <c r="G392" s="1">
        <f t="shared" si="6"/>
        <v>0.19696969696969696</v>
      </c>
      <c r="H392" s="1" t="s">
        <v>175</v>
      </c>
      <c r="I392" s="1" t="s">
        <v>77</v>
      </c>
      <c r="J392" s="1">
        <v>70</v>
      </c>
      <c r="K392" s="1">
        <v>71</v>
      </c>
      <c r="L392" s="1" t="s">
        <v>2360</v>
      </c>
      <c r="M392" s="1" t="s">
        <v>2361</v>
      </c>
      <c r="N392" s="1">
        <v>16</v>
      </c>
      <c r="O392" s="1">
        <v>0</v>
      </c>
      <c r="P392" s="1">
        <v>0</v>
      </c>
      <c r="Q392" s="1" t="s">
        <v>2362</v>
      </c>
      <c r="R392" s="1" t="s">
        <v>2363</v>
      </c>
      <c r="S392" s="1">
        <v>2671</v>
      </c>
      <c r="T392" s="1" t="s">
        <v>2327</v>
      </c>
      <c r="U392" s="1">
        <v>12982</v>
      </c>
      <c r="V392" s="1" t="s">
        <v>2328</v>
      </c>
      <c r="W392" s="1" t="s">
        <v>2329</v>
      </c>
      <c r="X392" s="1" t="s">
        <v>2330</v>
      </c>
      <c r="Y392" s="1" t="s">
        <v>2331</v>
      </c>
      <c r="Z392" s="1" t="s">
        <v>2332</v>
      </c>
      <c r="AA392" s="1" t="s">
        <v>39</v>
      </c>
    </row>
    <row r="393" spans="1:27" x14ac:dyDescent="0.2">
      <c r="A393" s="1" t="s">
        <v>26</v>
      </c>
      <c r="B393" s="1">
        <v>12946683</v>
      </c>
      <c r="C393" s="1">
        <v>12946924</v>
      </c>
      <c r="D393" s="1" t="s">
        <v>2215</v>
      </c>
      <c r="E393" s="1">
        <v>0.51</v>
      </c>
      <c r="F393" s="1">
        <v>0.1</v>
      </c>
      <c r="G393" s="1">
        <f t="shared" si="6"/>
        <v>0.19607843137254902</v>
      </c>
      <c r="H393" s="1" t="s">
        <v>166</v>
      </c>
      <c r="I393" s="1" t="s">
        <v>78</v>
      </c>
      <c r="J393" s="1">
        <v>191</v>
      </c>
      <c r="K393" s="1">
        <v>165</v>
      </c>
      <c r="L393" s="1" t="s">
        <v>2216</v>
      </c>
      <c r="M393" s="1" t="s">
        <v>2217</v>
      </c>
      <c r="N393" s="1">
        <v>20</v>
      </c>
      <c r="O393" s="1">
        <v>0</v>
      </c>
      <c r="P393" s="1">
        <v>0</v>
      </c>
      <c r="Q393" s="1" t="s">
        <v>2218</v>
      </c>
      <c r="R393" s="1" t="s">
        <v>2218</v>
      </c>
      <c r="S393" s="1">
        <v>1838</v>
      </c>
      <c r="T393" s="1" t="s">
        <v>2219</v>
      </c>
      <c r="U393" s="1">
        <v>18109</v>
      </c>
      <c r="V393" s="1" t="s">
        <v>2220</v>
      </c>
      <c r="W393" s="1" t="s">
        <v>2219</v>
      </c>
      <c r="X393" s="1" t="s">
        <v>2221</v>
      </c>
      <c r="Y393" s="1" t="s">
        <v>2222</v>
      </c>
      <c r="Z393" s="1" t="s">
        <v>2223</v>
      </c>
      <c r="AA393" s="1" t="s">
        <v>39</v>
      </c>
    </row>
    <row r="394" spans="1:27" x14ac:dyDescent="0.2">
      <c r="A394" s="1" t="s">
        <v>217</v>
      </c>
      <c r="B394" s="1">
        <v>44835390</v>
      </c>
      <c r="C394" s="1">
        <v>44835722</v>
      </c>
      <c r="D394" s="1" t="s">
        <v>2417</v>
      </c>
      <c r="E394" s="1">
        <v>0.47</v>
      </c>
      <c r="F394" s="1">
        <v>0.09</v>
      </c>
      <c r="G394" s="1">
        <f t="shared" si="6"/>
        <v>0.19148936170212766</v>
      </c>
      <c r="H394" s="1" t="s">
        <v>196</v>
      </c>
      <c r="I394" s="1" t="s">
        <v>54</v>
      </c>
      <c r="J394" s="1">
        <v>192</v>
      </c>
      <c r="K394" s="1">
        <v>162</v>
      </c>
      <c r="L394" s="1" t="s">
        <v>2418</v>
      </c>
      <c r="M394" s="1" t="s">
        <v>2419</v>
      </c>
      <c r="N394" s="1">
        <v>16</v>
      </c>
      <c r="O394" s="1">
        <v>1</v>
      </c>
      <c r="P394" s="1">
        <v>2</v>
      </c>
      <c r="Q394" s="1" t="s">
        <v>2420</v>
      </c>
      <c r="R394" s="1" t="s">
        <v>2420</v>
      </c>
      <c r="S394" s="1">
        <v>3672</v>
      </c>
      <c r="T394" s="1" t="s">
        <v>221</v>
      </c>
      <c r="U394" s="1">
        <v>18504</v>
      </c>
      <c r="V394" s="1" t="s">
        <v>222</v>
      </c>
      <c r="W394" s="1" t="s">
        <v>223</v>
      </c>
      <c r="X394" s="1" t="s">
        <v>224</v>
      </c>
      <c r="Y394" s="1" t="s">
        <v>225</v>
      </c>
      <c r="Z394" s="1" t="s">
        <v>226</v>
      </c>
      <c r="AA394" s="1" t="s">
        <v>39</v>
      </c>
    </row>
    <row r="395" spans="1:27" x14ac:dyDescent="0.2">
      <c r="A395" s="1" t="s">
        <v>134</v>
      </c>
      <c r="B395" s="1">
        <v>97395796</v>
      </c>
      <c r="C395" s="1">
        <v>97396007</v>
      </c>
      <c r="D395" s="1" t="s">
        <v>374</v>
      </c>
      <c r="E395" s="1">
        <v>0.37</v>
      </c>
      <c r="F395" s="1">
        <v>7.0000000000000007E-2</v>
      </c>
      <c r="G395" s="1">
        <f t="shared" si="6"/>
        <v>0.1891891891891892</v>
      </c>
      <c r="H395" s="1" t="s">
        <v>175</v>
      </c>
      <c r="I395" s="1" t="s">
        <v>43</v>
      </c>
      <c r="J395" s="1">
        <v>125</v>
      </c>
      <c r="K395" s="1">
        <v>122</v>
      </c>
      <c r="L395" s="1" t="s">
        <v>375</v>
      </c>
      <c r="M395" s="1" t="s">
        <v>376</v>
      </c>
      <c r="N395" s="1">
        <v>15</v>
      </c>
      <c r="O395" s="1">
        <v>0</v>
      </c>
      <c r="P395" s="1">
        <v>0</v>
      </c>
      <c r="Q395" s="1" t="s">
        <v>377</v>
      </c>
      <c r="R395" s="1" t="s">
        <v>377</v>
      </c>
      <c r="S395" s="1">
        <v>-34248</v>
      </c>
      <c r="T395" s="1" t="s">
        <v>378</v>
      </c>
      <c r="U395" s="1">
        <v>100141474</v>
      </c>
      <c r="V395" s="1" t="s">
        <v>379</v>
      </c>
      <c r="W395" s="1" t="s">
        <v>380</v>
      </c>
      <c r="Y395" s="1" t="s">
        <v>381</v>
      </c>
      <c r="Z395" s="1" t="s">
        <v>382</v>
      </c>
      <c r="AA395" s="1" t="s">
        <v>39</v>
      </c>
    </row>
    <row r="396" spans="1:27" x14ac:dyDescent="0.2">
      <c r="A396" s="1" t="s">
        <v>51</v>
      </c>
      <c r="B396" s="1">
        <v>117046530</v>
      </c>
      <c r="C396" s="1">
        <v>117046931</v>
      </c>
      <c r="D396" s="1" t="s">
        <v>3421</v>
      </c>
      <c r="E396" s="1">
        <v>0.48</v>
      </c>
      <c r="F396" s="1">
        <v>0.09</v>
      </c>
      <c r="G396" s="1">
        <f t="shared" si="6"/>
        <v>0.1875</v>
      </c>
      <c r="H396" s="1" t="s">
        <v>387</v>
      </c>
      <c r="I396" s="1" t="s">
        <v>43</v>
      </c>
      <c r="J396" s="1">
        <v>90</v>
      </c>
      <c r="K396" s="1">
        <v>103</v>
      </c>
      <c r="L396" s="1" t="s">
        <v>3422</v>
      </c>
      <c r="M396" s="1" t="s">
        <v>3423</v>
      </c>
      <c r="N396" s="1">
        <v>11</v>
      </c>
      <c r="O396" s="1">
        <v>2</v>
      </c>
      <c r="P396" s="1">
        <v>0</v>
      </c>
      <c r="Q396" s="1" t="s">
        <v>3424</v>
      </c>
      <c r="R396" s="1" t="s">
        <v>3424</v>
      </c>
      <c r="S396" s="1">
        <v>121786</v>
      </c>
      <c r="T396" s="1" t="s">
        <v>3202</v>
      </c>
      <c r="U396" s="1">
        <v>68777</v>
      </c>
      <c r="V396" s="1" t="s">
        <v>3203</v>
      </c>
      <c r="W396" s="1" t="s">
        <v>3204</v>
      </c>
      <c r="X396" s="1" t="s">
        <v>3205</v>
      </c>
      <c r="Y396" s="1" t="s">
        <v>3206</v>
      </c>
      <c r="Z396" s="1" t="s">
        <v>3207</v>
      </c>
      <c r="AA396" s="1" t="s">
        <v>39</v>
      </c>
    </row>
    <row r="397" spans="1:27" x14ac:dyDescent="0.2">
      <c r="A397" s="1" t="s">
        <v>289</v>
      </c>
      <c r="B397" s="1">
        <v>4550623</v>
      </c>
      <c r="C397" s="1">
        <v>4550864</v>
      </c>
      <c r="D397" s="1" t="s">
        <v>1091</v>
      </c>
      <c r="E397" s="1">
        <v>0.32</v>
      </c>
      <c r="F397" s="1">
        <v>0.06</v>
      </c>
      <c r="G397" s="1">
        <f t="shared" si="6"/>
        <v>0.1875</v>
      </c>
      <c r="H397" s="1" t="s">
        <v>67</v>
      </c>
      <c r="I397" s="1" t="s">
        <v>43</v>
      </c>
      <c r="J397" s="1">
        <v>140</v>
      </c>
      <c r="K397" s="1">
        <v>139</v>
      </c>
      <c r="L397" s="1" t="s">
        <v>1092</v>
      </c>
      <c r="M397" s="1" t="s">
        <v>1093</v>
      </c>
      <c r="N397" s="1">
        <v>12</v>
      </c>
      <c r="O397" s="1">
        <v>0</v>
      </c>
      <c r="P397" s="1">
        <v>0</v>
      </c>
      <c r="Q397" s="1" t="s">
        <v>1094</v>
      </c>
      <c r="R397" s="1" t="s">
        <v>1094</v>
      </c>
      <c r="S397" s="1">
        <v>-322</v>
      </c>
      <c r="T397" s="1" t="s">
        <v>1095</v>
      </c>
      <c r="U397" s="1">
        <v>213819</v>
      </c>
      <c r="V397" s="1" t="s">
        <v>1096</v>
      </c>
      <c r="W397" s="1" t="s">
        <v>1097</v>
      </c>
      <c r="X397" s="1" t="s">
        <v>1098</v>
      </c>
      <c r="Y397" s="1" t="s">
        <v>1099</v>
      </c>
      <c r="Z397" s="1" t="s">
        <v>1100</v>
      </c>
      <c r="AA397" s="1" t="s">
        <v>39</v>
      </c>
    </row>
    <row r="398" spans="1:27" x14ac:dyDescent="0.2">
      <c r="A398" s="1" t="s">
        <v>289</v>
      </c>
      <c r="B398" s="1">
        <v>14850036</v>
      </c>
      <c r="C398" s="1">
        <v>14850292</v>
      </c>
      <c r="D398" s="1" t="s">
        <v>927</v>
      </c>
      <c r="E398" s="1">
        <v>0.27</v>
      </c>
      <c r="F398" s="1">
        <v>0.05</v>
      </c>
      <c r="G398" s="1">
        <f t="shared" si="6"/>
        <v>0.18518518518518517</v>
      </c>
      <c r="H398" s="1" t="s">
        <v>43</v>
      </c>
      <c r="I398" s="1" t="s">
        <v>66</v>
      </c>
      <c r="J398" s="1">
        <v>111</v>
      </c>
      <c r="K398" s="1">
        <v>111</v>
      </c>
      <c r="L398" s="1" t="s">
        <v>928</v>
      </c>
      <c r="M398" s="1" t="s">
        <v>929</v>
      </c>
      <c r="N398" s="1">
        <v>11</v>
      </c>
      <c r="O398" s="1">
        <v>0</v>
      </c>
      <c r="P398" s="1">
        <v>0</v>
      </c>
      <c r="Q398" s="1" t="s">
        <v>32</v>
      </c>
      <c r="R398" s="1" t="s">
        <v>32</v>
      </c>
      <c r="S398" s="1">
        <v>-1185</v>
      </c>
      <c r="T398" s="1" t="s">
        <v>930</v>
      </c>
      <c r="U398" s="1">
        <v>114142</v>
      </c>
      <c r="V398" s="1" t="s">
        <v>931</v>
      </c>
      <c r="W398" s="1" t="s">
        <v>932</v>
      </c>
      <c r="X398" s="1" t="s">
        <v>933</v>
      </c>
      <c r="Y398" s="1" t="s">
        <v>934</v>
      </c>
      <c r="Z398" s="1" t="s">
        <v>935</v>
      </c>
      <c r="AA398" s="1" t="s">
        <v>39</v>
      </c>
    </row>
    <row r="399" spans="1:27" x14ac:dyDescent="0.2">
      <c r="A399" s="1" t="s">
        <v>134</v>
      </c>
      <c r="B399" s="1">
        <v>96147312</v>
      </c>
      <c r="C399" s="1">
        <v>96147628</v>
      </c>
      <c r="D399" s="1" t="s">
        <v>1044</v>
      </c>
      <c r="E399" s="1">
        <v>0.52</v>
      </c>
      <c r="F399" s="1">
        <v>0.09</v>
      </c>
      <c r="G399" s="1">
        <f t="shared" si="6"/>
        <v>0.17307692307692307</v>
      </c>
      <c r="H399" s="1" t="s">
        <v>42</v>
      </c>
      <c r="I399" s="1" t="s">
        <v>54</v>
      </c>
      <c r="J399" s="1">
        <v>73</v>
      </c>
      <c r="K399" s="1">
        <v>97</v>
      </c>
      <c r="L399" s="1" t="s">
        <v>1045</v>
      </c>
      <c r="M399" s="1" t="s">
        <v>1046</v>
      </c>
      <c r="N399" s="1">
        <v>12</v>
      </c>
      <c r="O399" s="1">
        <v>4</v>
      </c>
      <c r="P399" s="1">
        <v>1</v>
      </c>
      <c r="Q399" s="1" t="s">
        <v>1047</v>
      </c>
      <c r="R399" s="1" t="s">
        <v>1047</v>
      </c>
      <c r="S399" s="1">
        <v>-490</v>
      </c>
      <c r="T399" s="1" t="s">
        <v>1048</v>
      </c>
      <c r="U399" s="1">
        <v>15415</v>
      </c>
      <c r="V399" s="1" t="s">
        <v>1049</v>
      </c>
      <c r="W399" s="1" t="s">
        <v>1050</v>
      </c>
      <c r="X399" s="1" t="s">
        <v>1051</v>
      </c>
      <c r="Y399" s="1" t="s">
        <v>1052</v>
      </c>
      <c r="Z399" s="1" t="s">
        <v>1053</v>
      </c>
      <c r="AA399" s="1" t="s">
        <v>39</v>
      </c>
    </row>
    <row r="400" spans="1:27" x14ac:dyDescent="0.2">
      <c r="A400" s="1" t="s">
        <v>227</v>
      </c>
      <c r="B400" s="1">
        <v>33497812</v>
      </c>
      <c r="C400" s="1">
        <v>33498073</v>
      </c>
      <c r="D400" s="1" t="s">
        <v>2111</v>
      </c>
      <c r="E400" s="1">
        <v>0.81</v>
      </c>
      <c r="F400" s="1">
        <v>0.14000000000000001</v>
      </c>
      <c r="G400" s="1">
        <f t="shared" si="6"/>
        <v>0.17283950617283952</v>
      </c>
      <c r="H400" s="1" t="s">
        <v>458</v>
      </c>
      <c r="I400" s="1" t="s">
        <v>78</v>
      </c>
      <c r="J400" s="1">
        <v>48</v>
      </c>
      <c r="K400" s="1">
        <v>86</v>
      </c>
      <c r="L400" s="1" t="s">
        <v>2112</v>
      </c>
      <c r="M400" s="1" t="s">
        <v>2113</v>
      </c>
      <c r="N400" s="1">
        <v>16</v>
      </c>
      <c r="O400" s="1">
        <v>4</v>
      </c>
      <c r="P400" s="1">
        <v>0</v>
      </c>
      <c r="Q400" s="1" t="s">
        <v>2114</v>
      </c>
      <c r="R400" s="1" t="s">
        <v>2114</v>
      </c>
      <c r="S400" s="1">
        <v>1230</v>
      </c>
      <c r="T400" s="1" t="s">
        <v>1810</v>
      </c>
      <c r="U400" s="1">
        <v>100504399</v>
      </c>
      <c r="V400" s="1" t="s">
        <v>1811</v>
      </c>
      <c r="W400" s="1" t="s">
        <v>1812</v>
      </c>
      <c r="Y400" s="1" t="s">
        <v>1813</v>
      </c>
      <c r="Z400" s="1" t="s">
        <v>1814</v>
      </c>
      <c r="AA400" s="1" t="s">
        <v>106</v>
      </c>
    </row>
    <row r="401" spans="1:27" x14ac:dyDescent="0.2">
      <c r="A401" s="1" t="s">
        <v>680</v>
      </c>
      <c r="B401" s="1">
        <v>11663955</v>
      </c>
      <c r="C401" s="1">
        <v>11664439</v>
      </c>
      <c r="D401" s="1" t="s">
        <v>681</v>
      </c>
      <c r="E401" s="1">
        <v>0.35</v>
      </c>
      <c r="F401" s="1">
        <v>0.06</v>
      </c>
      <c r="G401" s="1">
        <f t="shared" si="6"/>
        <v>0.17142857142857143</v>
      </c>
      <c r="H401" s="1" t="s">
        <v>108</v>
      </c>
      <c r="I401" s="1" t="s">
        <v>99</v>
      </c>
      <c r="J401" s="1">
        <v>293</v>
      </c>
      <c r="K401" s="1">
        <v>410</v>
      </c>
      <c r="L401" s="1" t="s">
        <v>682</v>
      </c>
      <c r="M401" s="1" t="s">
        <v>683</v>
      </c>
      <c r="N401" s="1">
        <v>42</v>
      </c>
      <c r="O401" s="1">
        <v>0</v>
      </c>
      <c r="P401" s="1">
        <v>0</v>
      </c>
      <c r="Q401" s="1" t="s">
        <v>684</v>
      </c>
      <c r="R401" s="1" t="s">
        <v>33</v>
      </c>
      <c r="S401" s="1">
        <v>-6518</v>
      </c>
      <c r="T401" s="1" t="s">
        <v>685</v>
      </c>
      <c r="U401" s="1">
        <v>71458</v>
      </c>
      <c r="V401" s="1" t="s">
        <v>686</v>
      </c>
      <c r="W401" s="1" t="s">
        <v>687</v>
      </c>
      <c r="X401" s="1" t="s">
        <v>688</v>
      </c>
      <c r="Y401" s="1" t="s">
        <v>689</v>
      </c>
      <c r="Z401" s="1" t="s">
        <v>690</v>
      </c>
      <c r="AA401" s="1" t="s">
        <v>39</v>
      </c>
    </row>
    <row r="402" spans="1:27" x14ac:dyDescent="0.2">
      <c r="A402" s="1" t="s">
        <v>217</v>
      </c>
      <c r="B402" s="1">
        <v>4397794</v>
      </c>
      <c r="C402" s="1">
        <v>4398047</v>
      </c>
      <c r="D402" s="1" t="s">
        <v>990</v>
      </c>
      <c r="E402" s="1">
        <v>0.3</v>
      </c>
      <c r="F402" s="1">
        <v>0.05</v>
      </c>
      <c r="G402" s="1">
        <f t="shared" si="6"/>
        <v>0.16666666666666669</v>
      </c>
      <c r="H402" s="1" t="s">
        <v>28</v>
      </c>
      <c r="I402" s="1" t="s">
        <v>66</v>
      </c>
      <c r="J402" s="1">
        <v>355</v>
      </c>
      <c r="K402" s="1">
        <v>238</v>
      </c>
      <c r="L402" s="1" t="s">
        <v>991</v>
      </c>
      <c r="M402" s="1" t="s">
        <v>992</v>
      </c>
      <c r="N402" s="1">
        <v>18</v>
      </c>
      <c r="O402" s="1">
        <v>1</v>
      </c>
      <c r="P402" s="1">
        <v>0</v>
      </c>
      <c r="Q402" s="1" t="s">
        <v>993</v>
      </c>
      <c r="R402" s="1" t="s">
        <v>993</v>
      </c>
      <c r="S402" s="1">
        <v>-844</v>
      </c>
      <c r="T402" s="1" t="s">
        <v>994</v>
      </c>
      <c r="U402" s="1">
        <v>225876</v>
      </c>
      <c r="V402" s="1" t="s">
        <v>995</v>
      </c>
      <c r="W402" s="1" t="s">
        <v>996</v>
      </c>
      <c r="X402" s="1" t="s">
        <v>997</v>
      </c>
      <c r="Y402" s="1" t="s">
        <v>998</v>
      </c>
      <c r="Z402" s="1" t="s">
        <v>999</v>
      </c>
      <c r="AA402" s="1" t="s">
        <v>39</v>
      </c>
    </row>
    <row r="403" spans="1:27" x14ac:dyDescent="0.2">
      <c r="A403" s="1" t="s">
        <v>116</v>
      </c>
      <c r="B403" s="1">
        <v>29075374</v>
      </c>
      <c r="C403" s="1">
        <v>29075581</v>
      </c>
      <c r="D403" s="1" t="s">
        <v>1854</v>
      </c>
      <c r="E403" s="1">
        <v>0.48</v>
      </c>
      <c r="F403" s="1">
        <v>0.08</v>
      </c>
      <c r="G403" s="1">
        <f t="shared" si="6"/>
        <v>0.16666666666666669</v>
      </c>
      <c r="H403" s="1" t="s">
        <v>1855</v>
      </c>
      <c r="I403" s="1" t="s">
        <v>66</v>
      </c>
      <c r="J403" s="1">
        <v>71</v>
      </c>
      <c r="K403" s="1">
        <v>87</v>
      </c>
      <c r="L403" s="1" t="s">
        <v>1856</v>
      </c>
      <c r="M403" s="1" t="s">
        <v>1857</v>
      </c>
      <c r="N403" s="1">
        <v>9</v>
      </c>
      <c r="O403" s="1">
        <v>0</v>
      </c>
      <c r="P403" s="1">
        <v>1</v>
      </c>
      <c r="Q403" s="1" t="s">
        <v>1858</v>
      </c>
      <c r="R403" s="1" t="s">
        <v>1858</v>
      </c>
      <c r="S403" s="1">
        <v>675</v>
      </c>
      <c r="T403" s="1" t="s">
        <v>1859</v>
      </c>
      <c r="U403" s="1">
        <v>280621</v>
      </c>
      <c r="V403" s="1" t="s">
        <v>1860</v>
      </c>
      <c r="W403" s="1" t="s">
        <v>1859</v>
      </c>
      <c r="X403" s="1" t="s">
        <v>1861</v>
      </c>
      <c r="Y403" s="1" t="s">
        <v>1862</v>
      </c>
      <c r="Z403" s="1" t="s">
        <v>1863</v>
      </c>
      <c r="AA403" s="1" t="s">
        <v>39</v>
      </c>
    </row>
    <row r="404" spans="1:27" x14ac:dyDescent="0.2">
      <c r="A404" s="1" t="s">
        <v>40</v>
      </c>
      <c r="B404" s="1">
        <v>114413940</v>
      </c>
      <c r="C404" s="1">
        <v>114414174</v>
      </c>
      <c r="D404" s="1" t="s">
        <v>566</v>
      </c>
      <c r="E404" s="1">
        <v>0.62</v>
      </c>
      <c r="F404" s="1">
        <v>0.1</v>
      </c>
      <c r="G404" s="1">
        <f t="shared" si="6"/>
        <v>0.16129032258064518</v>
      </c>
      <c r="H404" s="1" t="s">
        <v>89</v>
      </c>
      <c r="I404" s="1" t="s">
        <v>43</v>
      </c>
      <c r="J404" s="1">
        <v>117</v>
      </c>
      <c r="K404" s="1">
        <v>167</v>
      </c>
      <c r="L404" s="1" t="s">
        <v>567</v>
      </c>
      <c r="M404" s="1" t="s">
        <v>568</v>
      </c>
      <c r="N404" s="1">
        <v>24</v>
      </c>
      <c r="O404" s="1">
        <v>0</v>
      </c>
      <c r="P404" s="1">
        <v>0</v>
      </c>
      <c r="Q404" s="1" t="s">
        <v>569</v>
      </c>
      <c r="R404" s="1" t="s">
        <v>569</v>
      </c>
      <c r="S404" s="1">
        <v>-13482</v>
      </c>
      <c r="T404" s="1" t="s">
        <v>570</v>
      </c>
      <c r="U404" s="1">
        <v>66817</v>
      </c>
      <c r="V404" s="1" t="s">
        <v>571</v>
      </c>
      <c r="W404" s="1" t="s">
        <v>572</v>
      </c>
      <c r="X404" s="1" t="s">
        <v>573</v>
      </c>
      <c r="Y404" s="1" t="s">
        <v>574</v>
      </c>
      <c r="Z404" s="1" t="s">
        <v>575</v>
      </c>
      <c r="AA404" s="1" t="s">
        <v>39</v>
      </c>
    </row>
    <row r="405" spans="1:27" x14ac:dyDescent="0.2">
      <c r="A405" s="1" t="s">
        <v>51</v>
      </c>
      <c r="B405" s="1">
        <v>138152736</v>
      </c>
      <c r="C405" s="1">
        <v>138152974</v>
      </c>
      <c r="D405" s="1" t="s">
        <v>3009</v>
      </c>
      <c r="E405" s="1">
        <v>0.75</v>
      </c>
      <c r="F405" s="1">
        <v>0.12</v>
      </c>
      <c r="G405" s="1">
        <f t="shared" si="6"/>
        <v>0.16</v>
      </c>
      <c r="H405" s="1" t="s">
        <v>175</v>
      </c>
      <c r="I405" s="1" t="s">
        <v>99</v>
      </c>
      <c r="J405" s="1">
        <v>77</v>
      </c>
      <c r="K405" s="1">
        <v>120</v>
      </c>
      <c r="L405" s="1" t="s">
        <v>3010</v>
      </c>
      <c r="M405" s="1" t="s">
        <v>3011</v>
      </c>
      <c r="N405" s="1">
        <v>6</v>
      </c>
      <c r="O405" s="1">
        <v>0</v>
      </c>
      <c r="P405" s="1">
        <v>0</v>
      </c>
      <c r="Q405" s="1" t="s">
        <v>3012</v>
      </c>
      <c r="R405" s="1" t="s">
        <v>3012</v>
      </c>
      <c r="S405" s="1">
        <v>27052</v>
      </c>
      <c r="T405" s="1" t="s">
        <v>3013</v>
      </c>
      <c r="U405" s="1">
        <v>75718</v>
      </c>
      <c r="V405" s="1" t="s">
        <v>3014</v>
      </c>
      <c r="W405" s="1" t="s">
        <v>3015</v>
      </c>
      <c r="Y405" s="1" t="s">
        <v>3016</v>
      </c>
      <c r="Z405" s="1" t="s">
        <v>3017</v>
      </c>
      <c r="AA405" s="1" t="s">
        <v>39</v>
      </c>
    </row>
    <row r="406" spans="1:27" x14ac:dyDescent="0.2">
      <c r="A406" s="1" t="s">
        <v>324</v>
      </c>
      <c r="B406" s="1">
        <v>86088229</v>
      </c>
      <c r="C406" s="1">
        <v>86088538</v>
      </c>
      <c r="D406" s="1" t="s">
        <v>1022</v>
      </c>
      <c r="E406" s="1">
        <v>0.27</v>
      </c>
      <c r="F406" s="1">
        <v>0.04</v>
      </c>
      <c r="G406" s="1">
        <f t="shared" si="6"/>
        <v>0.14814814814814814</v>
      </c>
      <c r="H406" s="1" t="s">
        <v>108</v>
      </c>
      <c r="I406" s="1" t="s">
        <v>66</v>
      </c>
      <c r="J406" s="1">
        <v>70</v>
      </c>
      <c r="K406" s="1">
        <v>95</v>
      </c>
      <c r="L406" s="1" t="s">
        <v>864</v>
      </c>
      <c r="M406" s="1" t="s">
        <v>1023</v>
      </c>
      <c r="N406" s="1">
        <v>15</v>
      </c>
      <c r="O406" s="1">
        <v>1</v>
      </c>
      <c r="P406" s="1">
        <v>0</v>
      </c>
      <c r="Q406" s="1" t="s">
        <v>1024</v>
      </c>
      <c r="R406" s="1" t="s">
        <v>1024</v>
      </c>
      <c r="S406" s="1">
        <v>-790</v>
      </c>
      <c r="T406" s="1" t="s">
        <v>952</v>
      </c>
      <c r="U406" s="1">
        <v>20472</v>
      </c>
      <c r="V406" s="1" t="s">
        <v>953</v>
      </c>
      <c r="W406" s="1" t="s">
        <v>954</v>
      </c>
      <c r="X406" s="1" t="s">
        <v>955</v>
      </c>
      <c r="Y406" s="1" t="s">
        <v>956</v>
      </c>
      <c r="Z406" s="1" t="s">
        <v>957</v>
      </c>
      <c r="AA406" s="1" t="s">
        <v>39</v>
      </c>
    </row>
    <row r="407" spans="1:27" x14ac:dyDescent="0.2">
      <c r="A407" s="1" t="s">
        <v>40</v>
      </c>
      <c r="B407" s="1">
        <v>109572006</v>
      </c>
      <c r="C407" s="1">
        <v>109572316</v>
      </c>
      <c r="D407" s="1" t="s">
        <v>1675</v>
      </c>
      <c r="E407" s="1">
        <v>0.35</v>
      </c>
      <c r="F407" s="1">
        <v>0.05</v>
      </c>
      <c r="G407" s="1">
        <f t="shared" si="6"/>
        <v>0.14285714285714288</v>
      </c>
      <c r="H407" s="1" t="s">
        <v>77</v>
      </c>
      <c r="I407" s="1" t="s">
        <v>66</v>
      </c>
      <c r="J407" s="1">
        <v>162</v>
      </c>
      <c r="K407" s="1">
        <v>293</v>
      </c>
      <c r="L407" s="1" t="s">
        <v>1676</v>
      </c>
      <c r="M407" s="1" t="s">
        <v>1677</v>
      </c>
      <c r="N407" s="1">
        <v>26</v>
      </c>
      <c r="O407" s="1">
        <v>0</v>
      </c>
      <c r="P407" s="1">
        <v>0</v>
      </c>
      <c r="Q407" s="1" t="s">
        <v>1283</v>
      </c>
      <c r="R407" s="1" t="s">
        <v>1283</v>
      </c>
      <c r="S407" s="1">
        <v>353</v>
      </c>
      <c r="T407" s="1" t="s">
        <v>1284</v>
      </c>
      <c r="U407" s="1">
        <v>68023</v>
      </c>
      <c r="V407" s="1" t="s">
        <v>1285</v>
      </c>
      <c r="W407" s="1" t="s">
        <v>1284</v>
      </c>
      <c r="X407" s="1" t="s">
        <v>1286</v>
      </c>
      <c r="Y407" s="1" t="s">
        <v>1287</v>
      </c>
      <c r="Z407" s="1" t="s">
        <v>1288</v>
      </c>
      <c r="AA407" s="1" t="s">
        <v>39</v>
      </c>
    </row>
    <row r="408" spans="1:27" x14ac:dyDescent="0.2">
      <c r="A408" s="1" t="s">
        <v>126</v>
      </c>
      <c r="B408" s="1">
        <v>129884158</v>
      </c>
      <c r="C408" s="1">
        <v>129884374</v>
      </c>
      <c r="D408" s="1" t="s">
        <v>1748</v>
      </c>
      <c r="E408" s="1">
        <v>0.21</v>
      </c>
      <c r="F408" s="1">
        <v>0.03</v>
      </c>
      <c r="G408" s="1">
        <f t="shared" si="6"/>
        <v>0.14285714285714285</v>
      </c>
      <c r="H408" s="1" t="s">
        <v>99</v>
      </c>
      <c r="I408" s="1" t="s">
        <v>54</v>
      </c>
      <c r="J408" s="1">
        <v>143</v>
      </c>
      <c r="K408" s="1">
        <v>121</v>
      </c>
      <c r="L408" s="1" t="s">
        <v>1749</v>
      </c>
      <c r="M408" s="1" t="s">
        <v>1750</v>
      </c>
      <c r="N408" s="1">
        <v>10</v>
      </c>
      <c r="O408" s="1">
        <v>1</v>
      </c>
      <c r="P408" s="1">
        <v>1</v>
      </c>
      <c r="Q408" s="1" t="s">
        <v>1751</v>
      </c>
      <c r="R408" s="1" t="s">
        <v>1751</v>
      </c>
      <c r="S408" s="1">
        <v>503</v>
      </c>
      <c r="T408" s="1" t="s">
        <v>1752</v>
      </c>
      <c r="U408" s="1">
        <v>77018</v>
      </c>
      <c r="V408" s="1" t="s">
        <v>1753</v>
      </c>
      <c r="W408" s="1" t="s">
        <v>1754</v>
      </c>
      <c r="X408" s="1" t="s">
        <v>1755</v>
      </c>
      <c r="Y408" s="1" t="s">
        <v>1756</v>
      </c>
      <c r="Z408" s="1" t="s">
        <v>1757</v>
      </c>
      <c r="AA408" s="1" t="s">
        <v>39</v>
      </c>
    </row>
    <row r="409" spans="1:27" x14ac:dyDescent="0.2">
      <c r="A409" s="1" t="s">
        <v>26</v>
      </c>
      <c r="B409" s="1">
        <v>26753025</v>
      </c>
      <c r="C409" s="1">
        <v>26753239</v>
      </c>
      <c r="D409" s="1" t="s">
        <v>98</v>
      </c>
      <c r="E409" s="1">
        <v>0.57999999999999996</v>
      </c>
      <c r="F409" s="1">
        <v>0.08</v>
      </c>
      <c r="G409" s="1">
        <f t="shared" si="6"/>
        <v>0.13793103448275865</v>
      </c>
      <c r="H409" s="1" t="s">
        <v>99</v>
      </c>
      <c r="I409" s="1" t="s">
        <v>66</v>
      </c>
      <c r="J409" s="1">
        <v>247</v>
      </c>
      <c r="K409" s="1">
        <v>200</v>
      </c>
      <c r="L409" s="1" t="s">
        <v>100</v>
      </c>
      <c r="M409" s="1" t="s">
        <v>101</v>
      </c>
      <c r="N409" s="1">
        <v>13</v>
      </c>
      <c r="O409" s="1">
        <v>0</v>
      </c>
      <c r="P409" s="1">
        <v>0</v>
      </c>
      <c r="Q409" s="1" t="s">
        <v>32</v>
      </c>
      <c r="R409" s="1" t="s">
        <v>32</v>
      </c>
      <c r="S409" s="1">
        <v>-143000</v>
      </c>
      <c r="T409" s="1" t="s">
        <v>102</v>
      </c>
      <c r="U409" s="1">
        <v>74930</v>
      </c>
      <c r="V409" s="1" t="s">
        <v>103</v>
      </c>
      <c r="W409" s="1" t="s">
        <v>102</v>
      </c>
      <c r="Y409" s="1" t="s">
        <v>104</v>
      </c>
      <c r="Z409" s="1" t="s">
        <v>105</v>
      </c>
      <c r="AA409" s="1" t="s">
        <v>106</v>
      </c>
    </row>
    <row r="410" spans="1:27" x14ac:dyDescent="0.2">
      <c r="A410" s="1" t="s">
        <v>289</v>
      </c>
      <c r="B410" s="1">
        <v>88025197</v>
      </c>
      <c r="C410" s="1">
        <v>88025431</v>
      </c>
      <c r="D410" s="1" t="s">
        <v>631</v>
      </c>
      <c r="E410" s="1">
        <v>0.22</v>
      </c>
      <c r="F410" s="1">
        <v>0.03</v>
      </c>
      <c r="G410" s="1">
        <f t="shared" si="6"/>
        <v>0.13636363636363635</v>
      </c>
      <c r="H410" s="1" t="s">
        <v>42</v>
      </c>
      <c r="I410" s="1" t="s">
        <v>54</v>
      </c>
      <c r="J410" s="1">
        <v>114</v>
      </c>
      <c r="K410" s="1">
        <v>103</v>
      </c>
      <c r="L410" s="1" t="s">
        <v>632</v>
      </c>
      <c r="M410" s="1" t="s">
        <v>633</v>
      </c>
      <c r="N410" s="1">
        <v>13</v>
      </c>
      <c r="O410" s="1">
        <v>0</v>
      </c>
      <c r="P410" s="1">
        <v>0</v>
      </c>
      <c r="Q410" s="1" t="s">
        <v>32</v>
      </c>
      <c r="R410" s="1" t="s">
        <v>32</v>
      </c>
      <c r="S410" s="1">
        <v>-9153</v>
      </c>
      <c r="T410" s="1" t="s">
        <v>634</v>
      </c>
      <c r="U410" s="1">
        <v>103963</v>
      </c>
      <c r="V410" s="1" t="s">
        <v>635</v>
      </c>
      <c r="W410" s="1" t="s">
        <v>634</v>
      </c>
      <c r="X410" s="1" t="s">
        <v>636</v>
      </c>
      <c r="Y410" s="1" t="s">
        <v>637</v>
      </c>
      <c r="Z410" s="1" t="s">
        <v>638</v>
      </c>
      <c r="AA410" s="1" t="s">
        <v>39</v>
      </c>
    </row>
    <row r="411" spans="1:27" x14ac:dyDescent="0.2">
      <c r="A411" s="1" t="s">
        <v>227</v>
      </c>
      <c r="B411" s="1">
        <v>33494743</v>
      </c>
      <c r="C411" s="1">
        <v>33495126</v>
      </c>
      <c r="D411" s="1" t="s">
        <v>2064</v>
      </c>
      <c r="E411" s="1">
        <v>0.82</v>
      </c>
      <c r="F411" s="1">
        <v>0.11</v>
      </c>
      <c r="G411" s="1">
        <f t="shared" si="6"/>
        <v>0.13414634146341464</v>
      </c>
      <c r="H411" s="1" t="s">
        <v>78</v>
      </c>
      <c r="I411" s="1" t="s">
        <v>43</v>
      </c>
      <c r="J411" s="1">
        <v>296</v>
      </c>
      <c r="K411" s="1">
        <v>238</v>
      </c>
      <c r="L411" s="1" t="s">
        <v>2065</v>
      </c>
      <c r="M411" s="1" t="s">
        <v>2066</v>
      </c>
      <c r="N411" s="1">
        <v>18</v>
      </c>
      <c r="O411" s="1">
        <v>3</v>
      </c>
      <c r="P411" s="1">
        <v>0</v>
      </c>
      <c r="Q411" s="1" t="s">
        <v>2067</v>
      </c>
      <c r="R411" s="1" t="s">
        <v>33</v>
      </c>
      <c r="S411" s="1">
        <v>1096</v>
      </c>
      <c r="T411" s="1" t="s">
        <v>1829</v>
      </c>
      <c r="U411" s="1">
        <v>16917</v>
      </c>
      <c r="V411" s="1" t="s">
        <v>1830</v>
      </c>
      <c r="W411" s="1" t="s">
        <v>1831</v>
      </c>
      <c r="X411" s="1" t="s">
        <v>1832</v>
      </c>
      <c r="Y411" s="1" t="s">
        <v>1833</v>
      </c>
      <c r="Z411" s="1" t="s">
        <v>1834</v>
      </c>
      <c r="AA411" s="1" t="s">
        <v>39</v>
      </c>
    </row>
    <row r="412" spans="1:27" x14ac:dyDescent="0.2">
      <c r="A412" s="1" t="s">
        <v>324</v>
      </c>
      <c r="B412" s="1">
        <v>86086557</v>
      </c>
      <c r="C412" s="1">
        <v>86086758</v>
      </c>
      <c r="D412" s="1" t="s">
        <v>1998</v>
      </c>
      <c r="E412" s="1">
        <v>0.68</v>
      </c>
      <c r="F412" s="1">
        <v>0.09</v>
      </c>
      <c r="G412" s="1">
        <f t="shared" si="6"/>
        <v>0.13235294117647056</v>
      </c>
      <c r="H412" s="1" t="s">
        <v>108</v>
      </c>
      <c r="I412" s="1" t="s">
        <v>77</v>
      </c>
      <c r="J412" s="1">
        <v>224</v>
      </c>
      <c r="K412" s="1">
        <v>484</v>
      </c>
      <c r="L412" s="1" t="s">
        <v>1999</v>
      </c>
      <c r="M412" s="1" t="s">
        <v>2000</v>
      </c>
      <c r="N412" s="1">
        <v>16</v>
      </c>
      <c r="O412" s="1">
        <v>0</v>
      </c>
      <c r="P412" s="1">
        <v>0</v>
      </c>
      <c r="Q412" s="1" t="s">
        <v>2001</v>
      </c>
      <c r="R412" s="1" t="s">
        <v>33</v>
      </c>
      <c r="S412" s="1">
        <v>936</v>
      </c>
      <c r="T412" s="1" t="s">
        <v>952</v>
      </c>
      <c r="U412" s="1">
        <v>20472</v>
      </c>
      <c r="V412" s="1" t="s">
        <v>953</v>
      </c>
      <c r="W412" s="1" t="s">
        <v>954</v>
      </c>
      <c r="X412" s="1" t="s">
        <v>955</v>
      </c>
      <c r="Y412" s="1" t="s">
        <v>956</v>
      </c>
      <c r="Z412" s="1" t="s">
        <v>957</v>
      </c>
      <c r="AA412" s="1" t="s">
        <v>39</v>
      </c>
    </row>
    <row r="413" spans="1:27" x14ac:dyDescent="0.2">
      <c r="A413" s="1" t="s">
        <v>154</v>
      </c>
      <c r="B413" s="1">
        <v>182262332</v>
      </c>
      <c r="C413" s="1">
        <v>182262576</v>
      </c>
      <c r="D413" s="1" t="s">
        <v>885</v>
      </c>
      <c r="E413" s="1">
        <v>0.54</v>
      </c>
      <c r="F413" s="1">
        <v>7.0000000000000007E-2</v>
      </c>
      <c r="G413" s="1">
        <f t="shared" si="6"/>
        <v>0.12962962962962962</v>
      </c>
      <c r="H413" s="1" t="s">
        <v>42</v>
      </c>
      <c r="I413" s="1" t="s">
        <v>43</v>
      </c>
      <c r="J413" s="1">
        <v>132</v>
      </c>
      <c r="K413" s="1">
        <v>165</v>
      </c>
      <c r="L413" s="1" t="s">
        <v>886</v>
      </c>
      <c r="M413" s="1" t="s">
        <v>887</v>
      </c>
      <c r="N413" s="1">
        <v>18</v>
      </c>
      <c r="O413" s="1">
        <v>0</v>
      </c>
      <c r="P413" s="1">
        <v>0</v>
      </c>
      <c r="Q413" s="1" t="s">
        <v>888</v>
      </c>
      <c r="R413" s="1" t="s">
        <v>888</v>
      </c>
      <c r="S413" s="1">
        <v>-1774</v>
      </c>
      <c r="T413" s="1" t="s">
        <v>889</v>
      </c>
      <c r="U413" s="1">
        <v>277333</v>
      </c>
      <c r="V413" s="1" t="s">
        <v>890</v>
      </c>
      <c r="W413" s="1" t="s">
        <v>889</v>
      </c>
      <c r="Y413" s="1" t="s">
        <v>891</v>
      </c>
      <c r="Z413" s="1" t="s">
        <v>892</v>
      </c>
      <c r="AA413" s="1" t="s">
        <v>205</v>
      </c>
    </row>
    <row r="414" spans="1:27" x14ac:dyDescent="0.2">
      <c r="A414" s="1" t="s">
        <v>299</v>
      </c>
      <c r="B414" s="1">
        <v>55399719</v>
      </c>
      <c r="C414" s="1">
        <v>55399997</v>
      </c>
      <c r="D414" s="1" t="s">
        <v>1951</v>
      </c>
      <c r="E414" s="1">
        <v>0.24</v>
      </c>
      <c r="F414" s="1">
        <v>0.03</v>
      </c>
      <c r="G414" s="1">
        <f t="shared" si="6"/>
        <v>0.125</v>
      </c>
      <c r="H414" s="1" t="s">
        <v>175</v>
      </c>
      <c r="I414" s="1" t="s">
        <v>43</v>
      </c>
      <c r="J414" s="1">
        <v>214</v>
      </c>
      <c r="K414" s="1">
        <v>214</v>
      </c>
      <c r="L414" s="1" t="s">
        <v>1952</v>
      </c>
      <c r="M414" s="1" t="s">
        <v>1953</v>
      </c>
      <c r="N414" s="1">
        <v>10</v>
      </c>
      <c r="O414" s="1">
        <v>0</v>
      </c>
      <c r="P414" s="1">
        <v>1</v>
      </c>
      <c r="Q414" s="1" t="s">
        <v>1954</v>
      </c>
      <c r="R414" s="1" t="s">
        <v>1954</v>
      </c>
      <c r="S414" s="1">
        <v>865</v>
      </c>
      <c r="T414" s="1" t="s">
        <v>1955</v>
      </c>
      <c r="U414" s="1">
        <v>50934</v>
      </c>
      <c r="V414" s="1" t="s">
        <v>1956</v>
      </c>
      <c r="W414" s="1" t="s">
        <v>1957</v>
      </c>
      <c r="X414" s="1" t="s">
        <v>1958</v>
      </c>
      <c r="Y414" s="1" t="s">
        <v>1959</v>
      </c>
      <c r="Z414" s="1" t="s">
        <v>1960</v>
      </c>
      <c r="AA414" s="1" t="s">
        <v>39</v>
      </c>
    </row>
    <row r="415" spans="1:27" x14ac:dyDescent="0.2">
      <c r="A415" s="1" t="s">
        <v>289</v>
      </c>
      <c r="B415" s="1">
        <v>50515931</v>
      </c>
      <c r="C415" s="1">
        <v>50516451</v>
      </c>
      <c r="D415" s="1" t="s">
        <v>1549</v>
      </c>
      <c r="E415" s="1">
        <v>0.44</v>
      </c>
      <c r="F415" s="1">
        <v>0.05</v>
      </c>
      <c r="G415" s="1">
        <f t="shared" si="6"/>
        <v>0.11363636363636365</v>
      </c>
      <c r="H415" s="1" t="s">
        <v>29</v>
      </c>
      <c r="I415" s="1" t="s">
        <v>99</v>
      </c>
      <c r="J415" s="1">
        <v>191</v>
      </c>
      <c r="K415" s="1">
        <v>241</v>
      </c>
      <c r="L415" s="1" t="s">
        <v>1550</v>
      </c>
      <c r="M415" s="1" t="s">
        <v>1551</v>
      </c>
      <c r="N415" s="1">
        <v>24</v>
      </c>
      <c r="O415" s="1">
        <v>2</v>
      </c>
      <c r="P415" s="1">
        <v>4</v>
      </c>
      <c r="Q415" s="1" t="s">
        <v>1552</v>
      </c>
      <c r="R415" s="1" t="s">
        <v>1552</v>
      </c>
      <c r="S415" s="1">
        <v>282</v>
      </c>
      <c r="T415" s="1" t="s">
        <v>1553</v>
      </c>
      <c r="U415" s="1">
        <v>13063</v>
      </c>
      <c r="V415" s="1" t="s">
        <v>1554</v>
      </c>
      <c r="W415" s="1" t="s">
        <v>1553</v>
      </c>
      <c r="X415" s="1" t="s">
        <v>1555</v>
      </c>
      <c r="Y415" s="1" t="s">
        <v>1556</v>
      </c>
      <c r="Z415" s="1" t="s">
        <v>1557</v>
      </c>
      <c r="AA415" s="1" t="s">
        <v>39</v>
      </c>
    </row>
    <row r="416" spans="1:27" x14ac:dyDescent="0.2">
      <c r="A416" s="1" t="s">
        <v>87</v>
      </c>
      <c r="B416" s="1">
        <v>53633060</v>
      </c>
      <c r="C416" s="1">
        <v>53633611</v>
      </c>
      <c r="D416" s="1" t="s">
        <v>2671</v>
      </c>
      <c r="E416" s="1">
        <v>0.88</v>
      </c>
      <c r="F416" s="1">
        <v>0.1</v>
      </c>
      <c r="G416" s="1">
        <f t="shared" si="6"/>
        <v>0.11363636363636365</v>
      </c>
      <c r="H416" s="1" t="s">
        <v>77</v>
      </c>
      <c r="I416" s="1" t="s">
        <v>28</v>
      </c>
      <c r="J416" s="1">
        <v>2430</v>
      </c>
      <c r="K416" s="1">
        <v>1113</v>
      </c>
      <c r="L416" s="1" t="s">
        <v>2672</v>
      </c>
      <c r="M416" s="1" t="s">
        <v>2673</v>
      </c>
      <c r="N416" s="1">
        <v>38</v>
      </c>
      <c r="O416" s="1">
        <v>2</v>
      </c>
      <c r="P416" s="1">
        <v>0</v>
      </c>
      <c r="Q416" s="1" t="s">
        <v>2674</v>
      </c>
      <c r="R416" s="1" t="s">
        <v>2674</v>
      </c>
      <c r="S416" s="1">
        <v>9136</v>
      </c>
      <c r="T416" s="1" t="s">
        <v>2675</v>
      </c>
      <c r="U416" s="1">
        <v>225518</v>
      </c>
      <c r="V416" s="1" t="s">
        <v>2676</v>
      </c>
      <c r="W416" s="1" t="s">
        <v>2677</v>
      </c>
      <c r="X416" s="1" t="s">
        <v>2678</v>
      </c>
      <c r="Y416" s="1" t="s">
        <v>2679</v>
      </c>
      <c r="Z416" s="1" t="s">
        <v>2680</v>
      </c>
      <c r="AA416" s="1" t="s">
        <v>39</v>
      </c>
    </row>
    <row r="417" spans="1:27" x14ac:dyDescent="0.2">
      <c r="A417" s="1" t="s">
        <v>261</v>
      </c>
      <c r="B417" s="1">
        <v>57580985</v>
      </c>
      <c r="C417" s="1">
        <v>57581263</v>
      </c>
      <c r="D417" s="1" t="s">
        <v>3247</v>
      </c>
      <c r="E417" s="1">
        <v>0.62</v>
      </c>
      <c r="F417" s="1">
        <v>7.0000000000000007E-2</v>
      </c>
      <c r="G417" s="1">
        <f t="shared" si="6"/>
        <v>0.11290322580645162</v>
      </c>
      <c r="H417" s="1" t="s">
        <v>196</v>
      </c>
      <c r="I417" s="1" t="s">
        <v>54</v>
      </c>
      <c r="J417" s="1">
        <v>151</v>
      </c>
      <c r="K417" s="1">
        <v>109</v>
      </c>
      <c r="L417" s="1" t="s">
        <v>3248</v>
      </c>
      <c r="M417" s="1" t="s">
        <v>3249</v>
      </c>
      <c r="N417" s="1">
        <v>9</v>
      </c>
      <c r="O417" s="1">
        <v>2</v>
      </c>
      <c r="P417" s="1">
        <v>1</v>
      </c>
      <c r="Q417" s="1" t="s">
        <v>3250</v>
      </c>
      <c r="R417" s="1" t="s">
        <v>3250</v>
      </c>
      <c r="S417" s="1">
        <v>54902</v>
      </c>
      <c r="T417" s="1" t="s">
        <v>3251</v>
      </c>
      <c r="U417" s="1">
        <v>387609</v>
      </c>
      <c r="V417" s="1" t="s">
        <v>3252</v>
      </c>
      <c r="W417" s="1" t="s">
        <v>3251</v>
      </c>
      <c r="X417" s="1" t="s">
        <v>3253</v>
      </c>
      <c r="Y417" s="1" t="s">
        <v>3254</v>
      </c>
      <c r="Z417" s="1" t="s">
        <v>3255</v>
      </c>
      <c r="AA417" s="1" t="s">
        <v>39</v>
      </c>
    </row>
    <row r="418" spans="1:27" x14ac:dyDescent="0.2">
      <c r="A418" s="1" t="s">
        <v>126</v>
      </c>
      <c r="B418" s="1">
        <v>130320731</v>
      </c>
      <c r="C418" s="1">
        <v>130320990</v>
      </c>
      <c r="D418" s="1" t="s">
        <v>1687</v>
      </c>
      <c r="E418" s="1">
        <v>0.45</v>
      </c>
      <c r="F418" s="1">
        <v>0.05</v>
      </c>
      <c r="G418" s="1">
        <f t="shared" si="6"/>
        <v>0.11111111111111112</v>
      </c>
      <c r="H418" s="1" t="s">
        <v>77</v>
      </c>
      <c r="I418" s="1" t="s">
        <v>54</v>
      </c>
      <c r="J418" s="1">
        <v>187</v>
      </c>
      <c r="K418" s="1">
        <v>202</v>
      </c>
      <c r="L418" s="1" t="s">
        <v>1688</v>
      </c>
      <c r="M418" s="1" t="s">
        <v>1689</v>
      </c>
      <c r="N418" s="1">
        <v>6</v>
      </c>
      <c r="O418" s="1">
        <v>0</v>
      </c>
      <c r="P418" s="1">
        <v>0</v>
      </c>
      <c r="Q418" s="1" t="s">
        <v>1690</v>
      </c>
      <c r="R418" s="1" t="s">
        <v>1690</v>
      </c>
      <c r="S418" s="1">
        <v>368</v>
      </c>
      <c r="T418" s="1" t="s">
        <v>1691</v>
      </c>
      <c r="U418" s="1">
        <v>71760</v>
      </c>
      <c r="V418" s="1" t="s">
        <v>1692</v>
      </c>
      <c r="W418" s="1" t="s">
        <v>1693</v>
      </c>
      <c r="X418" s="1" t="s">
        <v>1694</v>
      </c>
      <c r="Y418" s="1" t="s">
        <v>1695</v>
      </c>
      <c r="Z418" s="1" t="s">
        <v>1696</v>
      </c>
      <c r="AA418" s="1" t="s">
        <v>39</v>
      </c>
    </row>
    <row r="419" spans="1:27" x14ac:dyDescent="0.2">
      <c r="A419" s="1" t="s">
        <v>126</v>
      </c>
      <c r="B419" s="1">
        <v>38786624</v>
      </c>
      <c r="C419" s="1">
        <v>38786933</v>
      </c>
      <c r="D419" s="1" t="s">
        <v>1988</v>
      </c>
      <c r="E419" s="1">
        <v>0.27</v>
      </c>
      <c r="F419" s="1">
        <v>0.03</v>
      </c>
      <c r="G419" s="1">
        <f t="shared" si="6"/>
        <v>0.1111111111111111</v>
      </c>
      <c r="H419" s="1" t="s">
        <v>78</v>
      </c>
      <c r="I419" s="1" t="s">
        <v>54</v>
      </c>
      <c r="J419" s="1">
        <v>402</v>
      </c>
      <c r="K419" s="1">
        <v>366</v>
      </c>
      <c r="L419" s="1" t="s">
        <v>1989</v>
      </c>
      <c r="M419" s="1" t="s">
        <v>1990</v>
      </c>
      <c r="N419" s="1">
        <v>22</v>
      </c>
      <c r="O419" s="1">
        <v>0</v>
      </c>
      <c r="P419" s="1">
        <v>0</v>
      </c>
      <c r="Q419" s="1" t="s">
        <v>1991</v>
      </c>
      <c r="R419" s="1" t="s">
        <v>1991</v>
      </c>
      <c r="S419" s="1">
        <v>917</v>
      </c>
      <c r="T419" s="1" t="s">
        <v>1992</v>
      </c>
      <c r="U419" s="1">
        <v>329628</v>
      </c>
      <c r="V419" s="1" t="s">
        <v>1993</v>
      </c>
      <c r="W419" s="1" t="s">
        <v>1994</v>
      </c>
      <c r="X419" s="1" t="s">
        <v>1995</v>
      </c>
      <c r="Y419" s="1" t="s">
        <v>1996</v>
      </c>
      <c r="Z419" s="1" t="s">
        <v>1997</v>
      </c>
      <c r="AA419" s="1" t="s">
        <v>39</v>
      </c>
    </row>
    <row r="420" spans="1:27" x14ac:dyDescent="0.2">
      <c r="A420" s="1" t="s">
        <v>217</v>
      </c>
      <c r="B420" s="1">
        <v>47212216</v>
      </c>
      <c r="C420" s="1">
        <v>47212519</v>
      </c>
      <c r="D420" s="1" t="s">
        <v>1713</v>
      </c>
      <c r="E420" s="1">
        <v>0.82</v>
      </c>
      <c r="F420" s="1">
        <v>0.09</v>
      </c>
      <c r="G420" s="1">
        <f t="shared" si="6"/>
        <v>0.10975609756097561</v>
      </c>
      <c r="H420" s="1" t="s">
        <v>77</v>
      </c>
      <c r="I420" s="1" t="s">
        <v>99</v>
      </c>
      <c r="J420" s="1">
        <v>244</v>
      </c>
      <c r="K420" s="1">
        <v>288</v>
      </c>
      <c r="L420" s="1" t="s">
        <v>1714</v>
      </c>
      <c r="M420" s="1" t="s">
        <v>1715</v>
      </c>
      <c r="N420" s="1">
        <v>10</v>
      </c>
      <c r="O420" s="1">
        <v>1</v>
      </c>
      <c r="P420" s="1">
        <v>0</v>
      </c>
      <c r="Q420" s="1" t="s">
        <v>1716</v>
      </c>
      <c r="R420" s="1" t="s">
        <v>1716</v>
      </c>
      <c r="S420" s="1">
        <v>416</v>
      </c>
      <c r="T420" s="1" t="s">
        <v>1717</v>
      </c>
      <c r="U420" s="1">
        <v>72691</v>
      </c>
      <c r="V420" s="1" t="s">
        <v>1718</v>
      </c>
      <c r="W420" s="1" t="s">
        <v>1717</v>
      </c>
      <c r="X420" s="1" t="s">
        <v>1719</v>
      </c>
      <c r="Y420" s="1" t="s">
        <v>1720</v>
      </c>
      <c r="Z420" s="1" t="s">
        <v>1721</v>
      </c>
      <c r="AA420" s="1" t="s">
        <v>39</v>
      </c>
    </row>
    <row r="421" spans="1:27" x14ac:dyDescent="0.2">
      <c r="A421" s="1" t="s">
        <v>227</v>
      </c>
      <c r="B421" s="1">
        <v>170351952</v>
      </c>
      <c r="C421" s="1">
        <v>170352251</v>
      </c>
      <c r="D421" s="1" t="s">
        <v>531</v>
      </c>
      <c r="E421" s="1">
        <v>0.65</v>
      </c>
      <c r="F421" s="1">
        <v>7.0000000000000007E-2</v>
      </c>
      <c r="G421" s="1">
        <f t="shared" si="6"/>
        <v>0.1076923076923077</v>
      </c>
      <c r="H421" s="1" t="s">
        <v>532</v>
      </c>
      <c r="I421" s="1" t="s">
        <v>28</v>
      </c>
      <c r="J421" s="1">
        <v>62</v>
      </c>
      <c r="K421" s="1">
        <v>187</v>
      </c>
      <c r="L421" s="1" t="s">
        <v>533</v>
      </c>
      <c r="M421" s="1" t="s">
        <v>534</v>
      </c>
      <c r="N421" s="1">
        <v>6</v>
      </c>
      <c r="O421" s="1">
        <v>2</v>
      </c>
      <c r="P421" s="1">
        <v>1</v>
      </c>
      <c r="Q421" s="1" t="s">
        <v>32</v>
      </c>
      <c r="R421" s="1" t="s">
        <v>535</v>
      </c>
      <c r="S421" s="1">
        <v>-14675</v>
      </c>
      <c r="T421" s="1" t="s">
        <v>536</v>
      </c>
      <c r="U421" s="1">
        <v>100502946</v>
      </c>
      <c r="V421" s="1" t="s">
        <v>537</v>
      </c>
      <c r="W421" s="1" t="s">
        <v>536</v>
      </c>
      <c r="X421" s="1" t="s">
        <v>538</v>
      </c>
      <c r="Y421" s="1" t="s">
        <v>539</v>
      </c>
      <c r="Z421" s="1" t="s">
        <v>540</v>
      </c>
      <c r="AA421" s="1" t="s">
        <v>106</v>
      </c>
    </row>
    <row r="422" spans="1:27" x14ac:dyDescent="0.2">
      <c r="A422" s="1" t="s">
        <v>324</v>
      </c>
      <c r="B422" s="1">
        <v>45681819</v>
      </c>
      <c r="C422" s="1">
        <v>45682130</v>
      </c>
      <c r="D422" s="1" t="s">
        <v>2517</v>
      </c>
      <c r="E422" s="1">
        <v>0.75</v>
      </c>
      <c r="F422" s="1">
        <v>0.08</v>
      </c>
      <c r="G422" s="1">
        <f t="shared" si="6"/>
        <v>0.10666666666666667</v>
      </c>
      <c r="H422" s="1" t="s">
        <v>99</v>
      </c>
      <c r="I422" s="1" t="s">
        <v>66</v>
      </c>
      <c r="J422" s="1">
        <v>227</v>
      </c>
      <c r="K422" s="1">
        <v>307</v>
      </c>
      <c r="L422" s="1" t="s">
        <v>2518</v>
      </c>
      <c r="M422" s="1" t="s">
        <v>2519</v>
      </c>
      <c r="N422" s="1">
        <v>31</v>
      </c>
      <c r="O422" s="1">
        <v>4</v>
      </c>
      <c r="P422" s="1">
        <v>0</v>
      </c>
      <c r="Q422" s="1" t="s">
        <v>2453</v>
      </c>
      <c r="R422" s="1" t="s">
        <v>2453</v>
      </c>
      <c r="S422" s="1">
        <v>4651</v>
      </c>
      <c r="T422" s="1" t="s">
        <v>2454</v>
      </c>
      <c r="U422" s="1">
        <v>210573</v>
      </c>
      <c r="V422" s="1" t="s">
        <v>2455</v>
      </c>
      <c r="W422" s="1" t="s">
        <v>2456</v>
      </c>
      <c r="X422" s="1" t="s">
        <v>2457</v>
      </c>
      <c r="Y422" s="1" t="s">
        <v>2458</v>
      </c>
      <c r="Z422" s="1" t="s">
        <v>2459</v>
      </c>
      <c r="AA422" s="1" t="s">
        <v>39</v>
      </c>
    </row>
    <row r="423" spans="1:27" x14ac:dyDescent="0.2">
      <c r="A423" s="1" t="s">
        <v>227</v>
      </c>
      <c r="B423" s="1">
        <v>179950695</v>
      </c>
      <c r="C423" s="1">
        <v>179950972</v>
      </c>
      <c r="D423" s="1" t="s">
        <v>2699</v>
      </c>
      <c r="E423" s="1">
        <v>0.72</v>
      </c>
      <c r="F423" s="1">
        <v>7.0000000000000007E-2</v>
      </c>
      <c r="G423" s="1">
        <f t="shared" si="6"/>
        <v>9.7222222222222238E-2</v>
      </c>
      <c r="H423" s="1" t="s">
        <v>918</v>
      </c>
      <c r="I423" s="1" t="s">
        <v>66</v>
      </c>
      <c r="J423" s="1">
        <v>36</v>
      </c>
      <c r="K423" s="1">
        <v>70</v>
      </c>
      <c r="L423" s="1" t="s">
        <v>2700</v>
      </c>
      <c r="M423" s="1" t="s">
        <v>2701</v>
      </c>
      <c r="N423" s="1">
        <v>6</v>
      </c>
      <c r="O423" s="1">
        <v>0</v>
      </c>
      <c r="P423" s="1">
        <v>1</v>
      </c>
      <c r="Q423" s="1" t="s">
        <v>2702</v>
      </c>
      <c r="R423" s="1" t="s">
        <v>2702</v>
      </c>
      <c r="S423" s="1">
        <v>9730</v>
      </c>
      <c r="T423" s="1" t="s">
        <v>2703</v>
      </c>
      <c r="U423" s="1">
        <v>16776</v>
      </c>
      <c r="V423" s="1" t="s">
        <v>2704</v>
      </c>
      <c r="W423" s="1" t="s">
        <v>2705</v>
      </c>
      <c r="X423" s="1" t="s">
        <v>2706</v>
      </c>
      <c r="Y423" s="1" t="s">
        <v>2707</v>
      </c>
      <c r="Z423" s="1" t="s">
        <v>2708</v>
      </c>
      <c r="AA423" s="1" t="s">
        <v>39</v>
      </c>
    </row>
    <row r="424" spans="1:27" x14ac:dyDescent="0.2">
      <c r="A424" s="1" t="s">
        <v>227</v>
      </c>
      <c r="B424" s="1">
        <v>33497105</v>
      </c>
      <c r="C424" s="1">
        <v>33497476</v>
      </c>
      <c r="D424" s="1" t="s">
        <v>1806</v>
      </c>
      <c r="E424" s="1">
        <v>0.52</v>
      </c>
      <c r="F424" s="1">
        <v>0.05</v>
      </c>
      <c r="G424" s="1">
        <f t="shared" si="6"/>
        <v>9.6153846153846159E-2</v>
      </c>
      <c r="H424" s="1" t="s">
        <v>387</v>
      </c>
      <c r="I424" s="1" t="s">
        <v>54</v>
      </c>
      <c r="J424" s="1">
        <v>168</v>
      </c>
      <c r="K424" s="1">
        <v>363</v>
      </c>
      <c r="L424" s="1" t="s">
        <v>1807</v>
      </c>
      <c r="M424" s="1" t="s">
        <v>1808</v>
      </c>
      <c r="N424" s="1">
        <v>15</v>
      </c>
      <c r="O424" s="1">
        <v>0</v>
      </c>
      <c r="P424" s="1">
        <v>0</v>
      </c>
      <c r="Q424" s="1" t="s">
        <v>1809</v>
      </c>
      <c r="R424" s="1" t="s">
        <v>1809</v>
      </c>
      <c r="S424" s="1">
        <v>578</v>
      </c>
      <c r="T424" s="1" t="s">
        <v>1810</v>
      </c>
      <c r="U424" s="1">
        <v>100504399</v>
      </c>
      <c r="V424" s="1" t="s">
        <v>1811</v>
      </c>
      <c r="W424" s="1" t="s">
        <v>1812</v>
      </c>
      <c r="Y424" s="1" t="s">
        <v>1813</v>
      </c>
      <c r="Z424" s="1" t="s">
        <v>1814</v>
      </c>
      <c r="AA424" s="1" t="s">
        <v>106</v>
      </c>
    </row>
    <row r="425" spans="1:27" x14ac:dyDescent="0.2">
      <c r="A425" s="1" t="s">
        <v>324</v>
      </c>
      <c r="B425" s="1">
        <v>86084400</v>
      </c>
      <c r="C425" s="1">
        <v>86084618</v>
      </c>
      <c r="D425" s="1" t="s">
        <v>2383</v>
      </c>
      <c r="E425" s="1">
        <v>0.75</v>
      </c>
      <c r="F425" s="1">
        <v>7.0000000000000007E-2</v>
      </c>
      <c r="G425" s="1">
        <f t="shared" si="6"/>
        <v>9.3333333333333338E-2</v>
      </c>
      <c r="H425" s="1" t="s">
        <v>99</v>
      </c>
      <c r="I425" s="1" t="s">
        <v>66</v>
      </c>
      <c r="J425" s="1">
        <v>181</v>
      </c>
      <c r="K425" s="1">
        <v>187</v>
      </c>
      <c r="L425" s="1" t="s">
        <v>2384</v>
      </c>
      <c r="M425" s="1" t="s">
        <v>2385</v>
      </c>
      <c r="N425" s="1">
        <v>16</v>
      </c>
      <c r="O425" s="1">
        <v>0</v>
      </c>
      <c r="P425" s="1">
        <v>0</v>
      </c>
      <c r="Q425" s="1" t="s">
        <v>2386</v>
      </c>
      <c r="R425" s="1" t="s">
        <v>2386</v>
      </c>
      <c r="S425" s="1">
        <v>3085</v>
      </c>
      <c r="T425" s="1" t="s">
        <v>952</v>
      </c>
      <c r="U425" s="1">
        <v>20472</v>
      </c>
      <c r="V425" s="1" t="s">
        <v>953</v>
      </c>
      <c r="W425" s="1" t="s">
        <v>954</v>
      </c>
      <c r="X425" s="1" t="s">
        <v>955</v>
      </c>
      <c r="Y425" s="1" t="s">
        <v>956</v>
      </c>
      <c r="Z425" s="1" t="s">
        <v>957</v>
      </c>
      <c r="AA425" s="1" t="s">
        <v>39</v>
      </c>
    </row>
    <row r="426" spans="1:27" x14ac:dyDescent="0.2">
      <c r="A426" s="1" t="s">
        <v>299</v>
      </c>
      <c r="B426" s="1">
        <v>70605838</v>
      </c>
      <c r="C426" s="1">
        <v>70606076</v>
      </c>
      <c r="D426" s="1" t="s">
        <v>1166</v>
      </c>
      <c r="E426" s="1">
        <v>0.34</v>
      </c>
      <c r="F426" s="1">
        <v>0.03</v>
      </c>
      <c r="G426" s="1">
        <f t="shared" si="6"/>
        <v>8.8235294117647051E-2</v>
      </c>
      <c r="H426" s="1" t="s">
        <v>108</v>
      </c>
      <c r="I426" s="1" t="s">
        <v>54</v>
      </c>
      <c r="J426" s="1">
        <v>268</v>
      </c>
      <c r="K426" s="1">
        <v>318</v>
      </c>
      <c r="L426" s="1" t="s">
        <v>1167</v>
      </c>
      <c r="M426" s="1" t="s">
        <v>1168</v>
      </c>
      <c r="N426" s="1">
        <v>13</v>
      </c>
      <c r="O426" s="1">
        <v>0</v>
      </c>
      <c r="P426" s="1">
        <v>0</v>
      </c>
      <c r="Q426" s="1" t="s">
        <v>1169</v>
      </c>
      <c r="R426" s="1" t="s">
        <v>1169</v>
      </c>
      <c r="S426" s="1">
        <v>-128</v>
      </c>
      <c r="T426" s="1" t="s">
        <v>1170</v>
      </c>
      <c r="U426" s="1">
        <v>20410</v>
      </c>
      <c r="V426" s="1" t="s">
        <v>1171</v>
      </c>
      <c r="W426" s="1" t="s">
        <v>1172</v>
      </c>
      <c r="X426" s="1" t="s">
        <v>1173</v>
      </c>
      <c r="Y426" s="1" t="s">
        <v>1174</v>
      </c>
      <c r="Z426" s="1" t="s">
        <v>1175</v>
      </c>
      <c r="AA426" s="1" t="s">
        <v>39</v>
      </c>
    </row>
    <row r="427" spans="1:27" x14ac:dyDescent="0.2">
      <c r="A427" s="1" t="s">
        <v>227</v>
      </c>
      <c r="B427" s="1">
        <v>180234899</v>
      </c>
      <c r="C427" s="1">
        <v>180235115</v>
      </c>
      <c r="D427" s="1" t="s">
        <v>1624</v>
      </c>
      <c r="E427" s="1">
        <v>0.23</v>
      </c>
      <c r="F427" s="1">
        <v>0.02</v>
      </c>
      <c r="G427" s="1">
        <f t="shared" si="6"/>
        <v>8.6956521739130432E-2</v>
      </c>
      <c r="H427" s="1" t="s">
        <v>77</v>
      </c>
      <c r="I427" s="1" t="s">
        <v>54</v>
      </c>
      <c r="J427" s="1">
        <v>165</v>
      </c>
      <c r="K427" s="1">
        <v>137</v>
      </c>
      <c r="L427" s="1" t="s">
        <v>1625</v>
      </c>
      <c r="M427" s="1" t="s">
        <v>1626</v>
      </c>
      <c r="N427" s="1">
        <v>12</v>
      </c>
      <c r="O427" s="1">
        <v>2</v>
      </c>
      <c r="P427" s="1">
        <v>0</v>
      </c>
      <c r="Q427" s="1" t="s">
        <v>1627</v>
      </c>
      <c r="R427" s="1" t="s">
        <v>1627</v>
      </c>
      <c r="S427" s="1">
        <v>326</v>
      </c>
      <c r="T427" s="1" t="s">
        <v>1628</v>
      </c>
      <c r="U427" s="1">
        <v>18216</v>
      </c>
      <c r="V427" s="1" t="s">
        <v>1629</v>
      </c>
      <c r="W427" s="1" t="s">
        <v>1628</v>
      </c>
      <c r="X427" s="1" t="s">
        <v>1630</v>
      </c>
      <c r="Y427" s="1" t="s">
        <v>1631</v>
      </c>
      <c r="Z427" s="1" t="s">
        <v>1632</v>
      </c>
      <c r="AA427" s="1" t="s">
        <v>39</v>
      </c>
    </row>
    <row r="428" spans="1:27" x14ac:dyDescent="0.2">
      <c r="A428" s="1" t="s">
        <v>51</v>
      </c>
      <c r="B428" s="1">
        <v>150760779</v>
      </c>
      <c r="C428" s="1">
        <v>150761143</v>
      </c>
      <c r="D428" s="1" t="s">
        <v>52</v>
      </c>
      <c r="E428" s="1">
        <v>0.23</v>
      </c>
      <c r="F428" s="1">
        <v>0.02</v>
      </c>
      <c r="G428" s="1">
        <f t="shared" si="6"/>
        <v>8.6956521739130432E-2</v>
      </c>
      <c r="H428" s="1" t="s">
        <v>53</v>
      </c>
      <c r="I428" s="1" t="s">
        <v>54</v>
      </c>
      <c r="J428" s="1">
        <v>39</v>
      </c>
      <c r="K428" s="1">
        <v>52</v>
      </c>
      <c r="L428" s="1" t="s">
        <v>55</v>
      </c>
      <c r="M428" s="1" t="s">
        <v>56</v>
      </c>
      <c r="N428" s="1">
        <v>11</v>
      </c>
      <c r="O428" s="1">
        <v>2</v>
      </c>
      <c r="P428" s="1">
        <v>0</v>
      </c>
      <c r="Q428" s="1" t="s">
        <v>57</v>
      </c>
      <c r="R428" s="1" t="s">
        <v>57</v>
      </c>
      <c r="S428" s="1">
        <v>-328899</v>
      </c>
      <c r="T428" s="1" t="s">
        <v>58</v>
      </c>
      <c r="U428" s="1">
        <v>22319</v>
      </c>
      <c r="V428" s="1" t="s">
        <v>59</v>
      </c>
      <c r="W428" s="1" t="s">
        <v>60</v>
      </c>
      <c r="X428" s="1" t="s">
        <v>61</v>
      </c>
      <c r="Y428" s="1" t="s">
        <v>62</v>
      </c>
      <c r="Z428" s="1" t="s">
        <v>63</v>
      </c>
      <c r="AA428" s="1" t="s">
        <v>39</v>
      </c>
    </row>
    <row r="429" spans="1:27" x14ac:dyDescent="0.2">
      <c r="A429" s="1" t="s">
        <v>184</v>
      </c>
      <c r="B429" s="1">
        <v>53380346</v>
      </c>
      <c r="C429" s="1">
        <v>53381000</v>
      </c>
      <c r="D429" s="1" t="s">
        <v>1917</v>
      </c>
      <c r="E429" s="1">
        <v>0.5</v>
      </c>
      <c r="F429" s="1">
        <v>0.04</v>
      </c>
      <c r="G429" s="1">
        <f t="shared" si="6"/>
        <v>0.08</v>
      </c>
      <c r="H429" s="1" t="s">
        <v>108</v>
      </c>
      <c r="I429" s="1" t="s">
        <v>66</v>
      </c>
      <c r="J429" s="1">
        <v>325</v>
      </c>
      <c r="K429" s="1">
        <v>323</v>
      </c>
      <c r="L429" s="1" t="s">
        <v>1918</v>
      </c>
      <c r="M429" s="1" t="s">
        <v>1919</v>
      </c>
      <c r="N429" s="1">
        <v>31</v>
      </c>
      <c r="O429" s="1">
        <v>4</v>
      </c>
      <c r="P429" s="1">
        <v>0</v>
      </c>
      <c r="Q429" s="1" t="s">
        <v>1920</v>
      </c>
      <c r="R429" s="1" t="s">
        <v>1920</v>
      </c>
      <c r="S429" s="1">
        <v>805</v>
      </c>
      <c r="T429" s="1" t="s">
        <v>1921</v>
      </c>
      <c r="U429" s="1">
        <v>26564</v>
      </c>
      <c r="V429" s="1" t="s">
        <v>1922</v>
      </c>
      <c r="W429" s="1" t="s">
        <v>1921</v>
      </c>
      <c r="X429" s="1" t="s">
        <v>1923</v>
      </c>
      <c r="Y429" s="1" t="s">
        <v>1924</v>
      </c>
      <c r="Z429" s="1" t="s">
        <v>1925</v>
      </c>
      <c r="AA429" s="1" t="s">
        <v>39</v>
      </c>
    </row>
    <row r="430" spans="1:27" x14ac:dyDescent="0.2">
      <c r="A430" s="1" t="s">
        <v>40</v>
      </c>
      <c r="B430" s="1">
        <v>129259664</v>
      </c>
      <c r="C430" s="1">
        <v>129260116</v>
      </c>
      <c r="D430" s="1" t="s">
        <v>107</v>
      </c>
      <c r="E430" s="1">
        <v>0.67</v>
      </c>
      <c r="F430" s="1">
        <v>0.05</v>
      </c>
      <c r="G430" s="1">
        <f t="shared" si="6"/>
        <v>7.4626865671641784E-2</v>
      </c>
      <c r="H430" s="1" t="s">
        <v>108</v>
      </c>
      <c r="I430" s="1" t="s">
        <v>66</v>
      </c>
      <c r="J430" s="1">
        <v>55</v>
      </c>
      <c r="K430" s="1">
        <v>44</v>
      </c>
      <c r="L430" s="1" t="s">
        <v>109</v>
      </c>
      <c r="M430" s="1" t="s">
        <v>110</v>
      </c>
      <c r="N430" s="1">
        <v>13</v>
      </c>
      <c r="O430" s="1">
        <v>2</v>
      </c>
      <c r="P430" s="1">
        <v>2</v>
      </c>
      <c r="Q430" s="1" t="s">
        <v>32</v>
      </c>
      <c r="R430" s="1" t="s">
        <v>32</v>
      </c>
      <c r="S430" s="1">
        <v>-142554</v>
      </c>
      <c r="T430" s="1" t="s">
        <v>111</v>
      </c>
      <c r="U430" s="1">
        <v>270110</v>
      </c>
      <c r="V430" s="1" t="s">
        <v>112</v>
      </c>
      <c r="W430" s="1" t="s">
        <v>111</v>
      </c>
      <c r="X430" s="1" t="s">
        <v>113</v>
      </c>
      <c r="Y430" s="1" t="s">
        <v>114</v>
      </c>
      <c r="Z430" s="1" t="s">
        <v>115</v>
      </c>
      <c r="AA430" s="1" t="s">
        <v>39</v>
      </c>
    </row>
    <row r="431" spans="1:27" x14ac:dyDescent="0.2">
      <c r="A431" s="1" t="s">
        <v>194</v>
      </c>
      <c r="B431" s="1">
        <v>69516549</v>
      </c>
      <c r="C431" s="1">
        <v>69516863</v>
      </c>
      <c r="D431" s="1" t="s">
        <v>3376</v>
      </c>
      <c r="E431" s="1">
        <v>0.72</v>
      </c>
      <c r="F431" s="1">
        <v>0.05</v>
      </c>
      <c r="G431" s="1">
        <f t="shared" si="6"/>
        <v>6.9444444444444448E-2</v>
      </c>
      <c r="H431" s="1" t="s">
        <v>99</v>
      </c>
      <c r="I431" s="1" t="s">
        <v>54</v>
      </c>
      <c r="J431" s="1">
        <v>86</v>
      </c>
      <c r="K431" s="1">
        <v>119</v>
      </c>
      <c r="L431" s="1" t="s">
        <v>3377</v>
      </c>
      <c r="M431" s="1" t="s">
        <v>3378</v>
      </c>
      <c r="N431" s="1">
        <v>6</v>
      </c>
      <c r="O431" s="1">
        <v>0</v>
      </c>
      <c r="P431" s="1">
        <v>0</v>
      </c>
      <c r="Q431" s="1" t="s">
        <v>32</v>
      </c>
      <c r="R431" s="1" t="s">
        <v>32</v>
      </c>
      <c r="S431" s="1">
        <v>92041</v>
      </c>
      <c r="T431" s="1" t="s">
        <v>3379</v>
      </c>
      <c r="U431" s="1">
        <v>64290</v>
      </c>
      <c r="V431" s="1" t="s">
        <v>3380</v>
      </c>
      <c r="W431" s="1" t="s">
        <v>3379</v>
      </c>
      <c r="X431" s="1" t="s">
        <v>3381</v>
      </c>
      <c r="Y431" s="1" t="s">
        <v>3382</v>
      </c>
      <c r="Z431" s="1" t="s">
        <v>3383</v>
      </c>
      <c r="AA431" s="1" t="s">
        <v>39</v>
      </c>
    </row>
    <row r="432" spans="1:27" x14ac:dyDescent="0.2">
      <c r="A432" s="1" t="s">
        <v>40</v>
      </c>
      <c r="B432" s="1">
        <v>86716250</v>
      </c>
      <c r="C432" s="1">
        <v>86716622</v>
      </c>
      <c r="D432" s="1" t="s">
        <v>560</v>
      </c>
      <c r="E432" s="1">
        <v>0.31</v>
      </c>
      <c r="F432" s="1">
        <v>0.02</v>
      </c>
      <c r="G432" s="1">
        <f t="shared" si="6"/>
        <v>6.4516129032258063E-2</v>
      </c>
      <c r="H432" s="1" t="s">
        <v>28</v>
      </c>
      <c r="I432" s="1" t="s">
        <v>54</v>
      </c>
      <c r="J432" s="1">
        <v>155</v>
      </c>
      <c r="K432" s="1">
        <v>124</v>
      </c>
      <c r="L432" s="1" t="s">
        <v>561</v>
      </c>
      <c r="M432" s="1" t="s">
        <v>562</v>
      </c>
      <c r="N432" s="1">
        <v>19</v>
      </c>
      <c r="O432" s="1">
        <v>2</v>
      </c>
      <c r="P432" s="1">
        <v>2</v>
      </c>
      <c r="Q432" s="1" t="s">
        <v>32</v>
      </c>
      <c r="R432" s="1" t="s">
        <v>32</v>
      </c>
      <c r="S432" s="1">
        <v>-13576</v>
      </c>
      <c r="T432" s="1" t="s">
        <v>563</v>
      </c>
      <c r="U432" s="1">
        <v>723819</v>
      </c>
      <c r="W432" s="1" t="s">
        <v>563</v>
      </c>
      <c r="Y432" s="1" t="s">
        <v>564</v>
      </c>
      <c r="Z432" s="1" t="s">
        <v>565</v>
      </c>
      <c r="AA432" s="1" t="s">
        <v>106</v>
      </c>
    </row>
    <row r="433" spans="1:27" x14ac:dyDescent="0.2">
      <c r="A433" s="1" t="s">
        <v>40</v>
      </c>
      <c r="B433" s="1">
        <v>84926506</v>
      </c>
      <c r="C433" s="1">
        <v>84926856</v>
      </c>
      <c r="D433" s="1" t="s">
        <v>1131</v>
      </c>
      <c r="E433" s="1">
        <v>0.49</v>
      </c>
      <c r="F433" s="1">
        <v>0.03</v>
      </c>
      <c r="G433" s="1">
        <f t="shared" si="6"/>
        <v>6.1224489795918366E-2</v>
      </c>
      <c r="H433" s="1" t="s">
        <v>67</v>
      </c>
      <c r="I433" s="1" t="s">
        <v>54</v>
      </c>
      <c r="J433" s="1">
        <v>187</v>
      </c>
      <c r="K433" s="1">
        <v>123</v>
      </c>
      <c r="L433" s="1" t="s">
        <v>1132</v>
      </c>
      <c r="M433" s="1" t="s">
        <v>1133</v>
      </c>
      <c r="N433" s="1">
        <v>12</v>
      </c>
      <c r="O433" s="1">
        <v>0</v>
      </c>
      <c r="P433" s="1">
        <v>0</v>
      </c>
      <c r="Q433" s="1" t="s">
        <v>1134</v>
      </c>
      <c r="R433" s="1" t="s">
        <v>1134</v>
      </c>
      <c r="S433" s="1">
        <v>-196</v>
      </c>
      <c r="T433" s="1" t="s">
        <v>1135</v>
      </c>
      <c r="U433" s="1">
        <v>16168</v>
      </c>
      <c r="V433" s="1" t="s">
        <v>1136</v>
      </c>
      <c r="W433" s="1" t="s">
        <v>1137</v>
      </c>
      <c r="Y433" s="1" t="s">
        <v>1138</v>
      </c>
      <c r="Z433" s="1" t="s">
        <v>1139</v>
      </c>
      <c r="AA433" s="1" t="s">
        <v>39</v>
      </c>
    </row>
    <row r="434" spans="1:27" x14ac:dyDescent="0.2">
      <c r="A434" s="1" t="s">
        <v>227</v>
      </c>
      <c r="B434" s="1">
        <v>173935658</v>
      </c>
      <c r="C434" s="1">
        <v>173936474</v>
      </c>
      <c r="D434" s="1" t="s">
        <v>1448</v>
      </c>
      <c r="E434" s="1">
        <v>0.56999999999999995</v>
      </c>
      <c r="F434" s="1">
        <v>0.03</v>
      </c>
      <c r="G434" s="1">
        <f t="shared" si="6"/>
        <v>5.2631578947368425E-2</v>
      </c>
      <c r="H434" s="1" t="s">
        <v>108</v>
      </c>
      <c r="I434" s="1" t="s">
        <v>78</v>
      </c>
      <c r="J434" s="1">
        <v>482</v>
      </c>
      <c r="K434" s="1">
        <v>560</v>
      </c>
      <c r="L434" s="1" t="s">
        <v>1449</v>
      </c>
      <c r="M434" s="1" t="s">
        <v>1450</v>
      </c>
      <c r="N434" s="1">
        <v>52</v>
      </c>
      <c r="O434" s="1">
        <v>1</v>
      </c>
      <c r="P434" s="1">
        <v>0</v>
      </c>
      <c r="Q434" s="1" t="s">
        <v>1451</v>
      </c>
      <c r="R434" s="1" t="s">
        <v>1451</v>
      </c>
      <c r="S434" s="1">
        <v>214</v>
      </c>
      <c r="T434" s="1" t="s">
        <v>1452</v>
      </c>
      <c r="U434" s="1">
        <v>228961</v>
      </c>
      <c r="V434" s="1" t="s">
        <v>1453</v>
      </c>
      <c r="W434" s="1" t="s">
        <v>1454</v>
      </c>
      <c r="X434" s="1" t="s">
        <v>1455</v>
      </c>
      <c r="Y434" s="1" t="s">
        <v>1456</v>
      </c>
      <c r="Z434" s="1" t="s">
        <v>1457</v>
      </c>
      <c r="AA434" s="1" t="s">
        <v>39</v>
      </c>
    </row>
    <row r="435" spans="1:27" x14ac:dyDescent="0.2">
      <c r="A435" s="1" t="s">
        <v>324</v>
      </c>
      <c r="B435" s="1">
        <v>45682466</v>
      </c>
      <c r="C435" s="1">
        <v>45682716</v>
      </c>
      <c r="D435" s="1" t="s">
        <v>2451</v>
      </c>
      <c r="E435" s="1">
        <v>0.76</v>
      </c>
      <c r="F435" s="1">
        <v>0.04</v>
      </c>
      <c r="G435" s="1">
        <f t="shared" si="6"/>
        <v>5.2631578947368418E-2</v>
      </c>
      <c r="H435" s="1" t="s">
        <v>28</v>
      </c>
      <c r="I435" s="1" t="s">
        <v>54</v>
      </c>
      <c r="J435" s="1">
        <v>242</v>
      </c>
      <c r="K435" s="1">
        <v>134</v>
      </c>
      <c r="L435" s="1" t="s">
        <v>2452</v>
      </c>
      <c r="M435" s="1" t="s">
        <v>2354</v>
      </c>
      <c r="N435" s="1">
        <v>28</v>
      </c>
      <c r="O435" s="1">
        <v>4</v>
      </c>
      <c r="P435" s="1">
        <v>1</v>
      </c>
      <c r="Q435" s="1" t="s">
        <v>2453</v>
      </c>
      <c r="R435" s="1" t="s">
        <v>2453</v>
      </c>
      <c r="S435" s="1">
        <v>4035</v>
      </c>
      <c r="T435" s="1" t="s">
        <v>2454</v>
      </c>
      <c r="U435" s="1">
        <v>210573</v>
      </c>
      <c r="V435" s="1" t="s">
        <v>2455</v>
      </c>
      <c r="W435" s="1" t="s">
        <v>2456</v>
      </c>
      <c r="X435" s="1" t="s">
        <v>2457</v>
      </c>
      <c r="Y435" s="1" t="s">
        <v>2458</v>
      </c>
      <c r="Z435" s="1" t="s">
        <v>2459</v>
      </c>
      <c r="AA435" s="1" t="s">
        <v>39</v>
      </c>
    </row>
    <row r="436" spans="1:27" x14ac:dyDescent="0.2">
      <c r="A436" s="1" t="s">
        <v>40</v>
      </c>
      <c r="B436" s="1">
        <v>109572265</v>
      </c>
      <c r="C436" s="1">
        <v>109572547</v>
      </c>
      <c r="D436" s="1" t="s">
        <v>1280</v>
      </c>
      <c r="E436" s="1">
        <v>0.21</v>
      </c>
      <c r="F436" s="1">
        <v>0.01</v>
      </c>
      <c r="G436" s="1">
        <f t="shared" si="6"/>
        <v>4.7619047619047623E-2</v>
      </c>
      <c r="H436" s="1" t="s">
        <v>43</v>
      </c>
      <c r="I436" s="1" t="s">
        <v>54</v>
      </c>
      <c r="J436" s="1">
        <v>429</v>
      </c>
      <c r="K436" s="1">
        <v>654</v>
      </c>
      <c r="L436" s="1" t="s">
        <v>1281</v>
      </c>
      <c r="M436" s="1" t="s">
        <v>1282</v>
      </c>
      <c r="N436" s="1">
        <v>32</v>
      </c>
      <c r="O436" s="1">
        <v>0</v>
      </c>
      <c r="P436" s="1">
        <v>0</v>
      </c>
      <c r="Q436" s="1" t="s">
        <v>1283</v>
      </c>
      <c r="R436" s="1" t="s">
        <v>1283</v>
      </c>
      <c r="S436" s="1">
        <v>108</v>
      </c>
      <c r="T436" s="1" t="s">
        <v>1284</v>
      </c>
      <c r="U436" s="1">
        <v>68023</v>
      </c>
      <c r="V436" s="1" t="s">
        <v>1285</v>
      </c>
      <c r="W436" s="1" t="s">
        <v>1284</v>
      </c>
      <c r="X436" s="1" t="s">
        <v>1286</v>
      </c>
      <c r="Y436" s="1" t="s">
        <v>1287</v>
      </c>
      <c r="Z436" s="1" t="s">
        <v>1288</v>
      </c>
      <c r="AA436" s="1" t="s">
        <v>39</v>
      </c>
    </row>
    <row r="437" spans="1:27" x14ac:dyDescent="0.2">
      <c r="A437" s="1" t="s">
        <v>154</v>
      </c>
      <c r="B437" s="1">
        <v>135959726</v>
      </c>
      <c r="C437" s="1">
        <v>135960019</v>
      </c>
      <c r="D437" s="1" t="s">
        <v>2831</v>
      </c>
      <c r="E437" s="1">
        <v>0.3</v>
      </c>
      <c r="F437" s="1">
        <v>0.01</v>
      </c>
      <c r="G437" s="1">
        <f t="shared" si="6"/>
        <v>3.3333333333333333E-2</v>
      </c>
      <c r="H437" s="1" t="s">
        <v>28</v>
      </c>
      <c r="I437" s="1" t="s">
        <v>66</v>
      </c>
      <c r="J437" s="1">
        <v>89</v>
      </c>
      <c r="K437" s="1">
        <v>69</v>
      </c>
      <c r="L437" s="1" t="s">
        <v>2832</v>
      </c>
      <c r="M437" s="1" t="s">
        <v>2833</v>
      </c>
      <c r="N437" s="1">
        <v>13</v>
      </c>
      <c r="O437" s="1">
        <v>0</v>
      </c>
      <c r="P437" s="1">
        <v>0</v>
      </c>
      <c r="Q437" s="1" t="s">
        <v>32</v>
      </c>
      <c r="R437" s="1" t="s">
        <v>32</v>
      </c>
      <c r="S437" s="1">
        <v>15859</v>
      </c>
      <c r="T437" s="1" t="s">
        <v>2834</v>
      </c>
      <c r="U437" s="1">
        <v>12227</v>
      </c>
      <c r="V437" s="1" t="s">
        <v>2835</v>
      </c>
      <c r="W437" s="1" t="s">
        <v>2834</v>
      </c>
      <c r="X437" s="1" t="s">
        <v>2836</v>
      </c>
      <c r="Y437" s="1" t="s">
        <v>2837</v>
      </c>
      <c r="Z437" s="1" t="s">
        <v>2838</v>
      </c>
      <c r="AA437" s="1" t="s">
        <v>39</v>
      </c>
    </row>
    <row r="438" spans="1:27" x14ac:dyDescent="0.2">
      <c r="A438" s="1" t="s">
        <v>26</v>
      </c>
      <c r="B438" s="1">
        <v>112680984</v>
      </c>
      <c r="C438" s="1">
        <v>112681369</v>
      </c>
      <c r="D438" s="1" t="s">
        <v>1578</v>
      </c>
      <c r="E438" s="1">
        <v>0.52</v>
      </c>
      <c r="F438" s="1">
        <v>0.01</v>
      </c>
      <c r="G438" s="1">
        <f t="shared" si="6"/>
        <v>1.9230769230769232E-2</v>
      </c>
      <c r="H438" s="1" t="s">
        <v>108</v>
      </c>
      <c r="I438" s="1" t="s">
        <v>54</v>
      </c>
      <c r="J438" s="1">
        <v>104</v>
      </c>
      <c r="K438" s="1">
        <v>142</v>
      </c>
      <c r="L438" s="1" t="s">
        <v>1579</v>
      </c>
      <c r="M438" s="1" t="s">
        <v>1580</v>
      </c>
      <c r="N438" s="1">
        <v>19</v>
      </c>
      <c r="O438" s="1">
        <v>0</v>
      </c>
      <c r="P438" s="1">
        <v>0</v>
      </c>
      <c r="Q438" s="1" t="s">
        <v>1581</v>
      </c>
      <c r="R438" s="1" t="s">
        <v>1581</v>
      </c>
      <c r="S438" s="1">
        <v>305</v>
      </c>
      <c r="T438" s="1" t="s">
        <v>1582</v>
      </c>
      <c r="U438" s="1">
        <v>21928</v>
      </c>
      <c r="V438" s="1" t="s">
        <v>1583</v>
      </c>
      <c r="W438" s="1" t="s">
        <v>1584</v>
      </c>
      <c r="X438" s="1" t="s">
        <v>1585</v>
      </c>
      <c r="Y438" s="1" t="s">
        <v>1586</v>
      </c>
      <c r="Z438" s="1" t="s">
        <v>1587</v>
      </c>
      <c r="AA438" s="1" t="s">
        <v>39</v>
      </c>
    </row>
    <row r="439" spans="1:27" x14ac:dyDescent="0.2">
      <c r="A439" s="1" t="s">
        <v>680</v>
      </c>
      <c r="B439" s="1">
        <v>96086051</v>
      </c>
      <c r="C439" s="1">
        <v>96086258</v>
      </c>
      <c r="D439" s="1" t="s">
        <v>1403</v>
      </c>
      <c r="E439" s="1">
        <v>0.25</v>
      </c>
      <c r="F439" s="1">
        <v>0</v>
      </c>
      <c r="G439" s="1">
        <f t="shared" si="6"/>
        <v>0</v>
      </c>
      <c r="H439" s="1" t="s">
        <v>108</v>
      </c>
      <c r="I439" s="1" t="s">
        <v>54</v>
      </c>
      <c r="J439" s="1">
        <v>51</v>
      </c>
      <c r="K439" s="1">
        <v>91</v>
      </c>
      <c r="L439" s="1" t="s">
        <v>326</v>
      </c>
      <c r="M439" s="1" t="s">
        <v>1404</v>
      </c>
      <c r="N439" s="1">
        <v>14</v>
      </c>
      <c r="O439" s="1">
        <v>3</v>
      </c>
      <c r="P439" s="1">
        <v>2</v>
      </c>
      <c r="Q439" s="1" t="s">
        <v>1405</v>
      </c>
      <c r="R439" s="1" t="s">
        <v>1405</v>
      </c>
      <c r="S439" s="1">
        <v>169</v>
      </c>
      <c r="T439" s="1" t="s">
        <v>1406</v>
      </c>
      <c r="U439" s="1">
        <v>94190</v>
      </c>
      <c r="V439" s="1" t="s">
        <v>1407</v>
      </c>
      <c r="W439" s="1" t="s">
        <v>1408</v>
      </c>
      <c r="Y439" s="1" t="s">
        <v>1409</v>
      </c>
      <c r="Z439" s="1" t="s">
        <v>1410</v>
      </c>
      <c r="AA439" s="1" t="s">
        <v>39</v>
      </c>
    </row>
    <row r="440" spans="1:27" x14ac:dyDescent="0.2">
      <c r="A440" s="1" t="s">
        <v>194</v>
      </c>
      <c r="B440" s="1">
        <v>55056768</v>
      </c>
      <c r="C440" s="1">
        <v>55057026</v>
      </c>
      <c r="D440" s="1" t="s">
        <v>1384</v>
      </c>
      <c r="E440" s="1">
        <v>0.62</v>
      </c>
      <c r="F440" s="1">
        <v>0</v>
      </c>
      <c r="G440" s="1">
        <f t="shared" si="6"/>
        <v>0</v>
      </c>
      <c r="H440" s="1" t="s">
        <v>175</v>
      </c>
      <c r="I440" s="1" t="s">
        <v>54</v>
      </c>
      <c r="J440" s="1">
        <v>642</v>
      </c>
      <c r="K440" s="1">
        <v>136</v>
      </c>
      <c r="L440" s="1" t="s">
        <v>1385</v>
      </c>
      <c r="M440" s="1" t="s">
        <v>1386</v>
      </c>
      <c r="N440" s="1">
        <v>19</v>
      </c>
      <c r="O440" s="1">
        <v>0</v>
      </c>
      <c r="P440" s="1">
        <v>0</v>
      </c>
      <c r="Q440" s="1" t="s">
        <v>1387</v>
      </c>
      <c r="R440" s="1" t="s">
        <v>1387</v>
      </c>
      <c r="S440" s="1">
        <v>155</v>
      </c>
      <c r="T440" s="1" t="s">
        <v>1388</v>
      </c>
      <c r="U440" s="1">
        <v>71999</v>
      </c>
      <c r="V440" s="1" t="s">
        <v>1389</v>
      </c>
      <c r="W440" s="1" t="s">
        <v>1390</v>
      </c>
      <c r="X440" s="1" t="s">
        <v>1391</v>
      </c>
      <c r="Y440" s="1" t="s">
        <v>1392</v>
      </c>
      <c r="Z440" s="1" t="s">
        <v>1393</v>
      </c>
      <c r="AA440" s="1" t="s">
        <v>39</v>
      </c>
    </row>
    <row r="441" spans="1:27" x14ac:dyDescent="0.2">
      <c r="A441" s="1" t="s">
        <v>26</v>
      </c>
      <c r="B441" s="1">
        <v>46174433</v>
      </c>
      <c r="C441" s="1">
        <v>46174694</v>
      </c>
      <c r="D441" s="1" t="s">
        <v>1978</v>
      </c>
      <c r="E441" s="1">
        <v>0.31</v>
      </c>
      <c r="F441" s="1">
        <v>0</v>
      </c>
      <c r="G441" s="1">
        <f t="shared" si="6"/>
        <v>0</v>
      </c>
      <c r="H441" s="1" t="s">
        <v>67</v>
      </c>
      <c r="I441" s="1" t="s">
        <v>54</v>
      </c>
      <c r="J441" s="1">
        <v>61</v>
      </c>
      <c r="K441" s="1">
        <v>42</v>
      </c>
      <c r="L441" s="1" t="s">
        <v>1979</v>
      </c>
      <c r="M441" s="1" t="s">
        <v>1980</v>
      </c>
      <c r="N441" s="1">
        <v>9</v>
      </c>
      <c r="O441" s="1">
        <v>0</v>
      </c>
      <c r="P441" s="1">
        <v>0</v>
      </c>
      <c r="Q441" s="1" t="s">
        <v>1981</v>
      </c>
      <c r="R441" s="1" t="s">
        <v>1981</v>
      </c>
      <c r="S441" s="1">
        <v>906</v>
      </c>
      <c r="T441" s="1" t="s">
        <v>1982</v>
      </c>
      <c r="U441" s="1">
        <v>217517</v>
      </c>
      <c r="V441" s="1" t="s">
        <v>1983</v>
      </c>
      <c r="W441" s="1" t="s">
        <v>1984</v>
      </c>
      <c r="X441" s="1" t="s">
        <v>1985</v>
      </c>
      <c r="Y441" s="1" t="s">
        <v>1986</v>
      </c>
      <c r="Z441" s="1" t="s">
        <v>1987</v>
      </c>
      <c r="AA441" s="1" t="s">
        <v>39</v>
      </c>
    </row>
  </sheetData>
  <autoFilter ref="A1:AA1" xr:uid="{00000000-0009-0000-0000-000000000000}">
    <sortState xmlns:xlrd2="http://schemas.microsoft.com/office/spreadsheetml/2017/richdata2" ref="A2:AA441">
      <sortCondition descending="1" ref="G1:G441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1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showRuler="0" workbookViewId="0"/>
  </sheetViews>
  <sheetFormatPr baseColWidth="10" defaultRowHeight="16" x14ac:dyDescent="0.2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MR</vt:lpstr>
      <vt:lpstr>Feuil1</vt:lpstr>
    </vt:vector>
  </TitlesOfParts>
  <Company>IGB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 PAPIN</dc:creator>
  <cp:lastModifiedBy>Microsoft Office User</cp:lastModifiedBy>
  <dcterms:created xsi:type="dcterms:W3CDTF">2015-01-16T11:46:37Z</dcterms:created>
  <dcterms:modified xsi:type="dcterms:W3CDTF">2023-04-18T13:03:49Z</dcterms:modified>
</cp:coreProperties>
</file>